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t_oda\Documents\paper_2024\"/>
    </mc:Choice>
  </mc:AlternateContent>
  <xr:revisionPtr revIDLastSave="0" documentId="13_ncr:1_{B34D0172-19CE-4A58-8B82-ED184B5A1D31}" xr6:coauthVersionLast="47" xr6:coauthVersionMax="47" xr10:uidLastSave="{00000000-0000-0000-0000-000000000000}"/>
  <bookViews>
    <workbookView xWindow="760" yWindow="760" windowWidth="33250" windowHeight="18760" xr2:uid="{00000000-000D-0000-FFFF-FFFF00000000}"/>
  </bookViews>
  <sheets>
    <sheet name="Table_S1" sheetId="2" r:id="rId1"/>
    <sheet name="Table_S2" sheetId="3" r:id="rId2"/>
    <sheet name="Table_S3" sheetId="4" r:id="rId3"/>
    <sheet name="Table_S4" sheetId="1" r:id="rId4"/>
    <sheet name="Table_S5" sheetId="7" r:id="rId5"/>
    <sheet name="Table_S6" sheetId="5" r:id="rId6"/>
    <sheet name="Table_S7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9" l="1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E189" i="9"/>
  <c r="E190" i="9"/>
  <c r="E191" i="9"/>
  <c r="E192" i="9"/>
  <c r="E193" i="9"/>
  <c r="E194" i="9"/>
  <c r="E195" i="9"/>
  <c r="E196" i="9"/>
  <c r="E197" i="9"/>
  <c r="E198" i="9"/>
  <c r="E199" i="9"/>
  <c r="E200" i="9"/>
  <c r="E201" i="9"/>
  <c r="E202" i="9"/>
  <c r="E203" i="9"/>
  <c r="E204" i="9"/>
  <c r="E205" i="9"/>
  <c r="E206" i="9"/>
  <c r="E207" i="9"/>
  <c r="E208" i="9"/>
  <c r="E209" i="9"/>
  <c r="E210" i="9"/>
  <c r="E211" i="9"/>
  <c r="E212" i="9"/>
  <c r="E213" i="9"/>
  <c r="E214" i="9"/>
  <c r="E215" i="9"/>
  <c r="E216" i="9"/>
  <c r="E217" i="9"/>
  <c r="E218" i="9"/>
  <c r="E219" i="9"/>
  <c r="E220" i="9"/>
  <c r="E221" i="9"/>
  <c r="E222" i="9"/>
  <c r="E223" i="9"/>
  <c r="E224" i="9"/>
  <c r="E225" i="9"/>
  <c r="E226" i="9"/>
  <c r="E227" i="9"/>
  <c r="E228" i="9"/>
  <c r="E229" i="9"/>
  <c r="E230" i="9"/>
  <c r="E231" i="9"/>
  <c r="E232" i="9"/>
  <c r="E233" i="9"/>
  <c r="E234" i="9"/>
  <c r="E235" i="9"/>
  <c r="E236" i="9"/>
  <c r="E237" i="9"/>
  <c r="E238" i="9"/>
  <c r="E239" i="9"/>
  <c r="E240" i="9"/>
  <c r="E241" i="9"/>
  <c r="E242" i="9"/>
  <c r="E243" i="9"/>
  <c r="E244" i="9"/>
  <c r="E245" i="9"/>
  <c r="E246" i="9"/>
  <c r="E247" i="9"/>
  <c r="E248" i="9"/>
  <c r="E249" i="9"/>
  <c r="E250" i="9"/>
  <c r="E251" i="9"/>
  <c r="E252" i="9"/>
  <c r="E253" i="9"/>
  <c r="E254" i="9"/>
  <c r="E255" i="9"/>
  <c r="E256" i="9"/>
  <c r="E257" i="9"/>
  <c r="E258" i="9"/>
  <c r="E259" i="9"/>
  <c r="E260" i="9"/>
  <c r="E261" i="9"/>
  <c r="E262" i="9"/>
  <c r="E263" i="9"/>
  <c r="E264" i="9"/>
  <c r="E265" i="9"/>
  <c r="E266" i="9"/>
  <c r="E267" i="9"/>
  <c r="E268" i="9"/>
  <c r="E269" i="9"/>
  <c r="E270" i="9"/>
  <c r="E271" i="9"/>
  <c r="E272" i="9"/>
  <c r="E273" i="9"/>
  <c r="E274" i="9"/>
  <c r="E275" i="9"/>
  <c r="E276" i="9"/>
  <c r="E277" i="9"/>
  <c r="E278" i="9"/>
  <c r="E279" i="9"/>
  <c r="E280" i="9"/>
  <c r="E281" i="9"/>
  <c r="E282" i="9"/>
  <c r="E283" i="9"/>
  <c r="E284" i="9"/>
  <c r="E285" i="9"/>
  <c r="E286" i="9"/>
  <c r="E287" i="9"/>
  <c r="E288" i="9"/>
  <c r="E289" i="9"/>
  <c r="E290" i="9"/>
  <c r="E291" i="9"/>
  <c r="E292" i="9"/>
  <c r="E293" i="9"/>
  <c r="E294" i="9"/>
  <c r="E295" i="9"/>
  <c r="E296" i="9"/>
  <c r="E297" i="9"/>
  <c r="E298" i="9"/>
  <c r="E299" i="9"/>
  <c r="E300" i="9"/>
  <c r="E301" i="9"/>
  <c r="E302" i="9"/>
  <c r="E303" i="9"/>
  <c r="E304" i="9"/>
  <c r="E305" i="9"/>
  <c r="E306" i="9"/>
  <c r="E307" i="9"/>
  <c r="E308" i="9"/>
  <c r="E309" i="9"/>
  <c r="E310" i="9"/>
  <c r="E311" i="9"/>
  <c r="E312" i="9"/>
  <c r="E313" i="9"/>
  <c r="E314" i="9"/>
  <c r="E315" i="9"/>
  <c r="E316" i="9"/>
  <c r="E317" i="9"/>
  <c r="E318" i="9"/>
  <c r="E319" i="9"/>
  <c r="E320" i="9"/>
  <c r="E321" i="9"/>
  <c r="E322" i="9"/>
  <c r="E323" i="9"/>
  <c r="E324" i="9"/>
  <c r="E325" i="9"/>
  <c r="E326" i="9"/>
  <c r="E327" i="9"/>
  <c r="E328" i="9"/>
  <c r="E329" i="9"/>
  <c r="E330" i="9"/>
  <c r="E331" i="9"/>
  <c r="E332" i="9"/>
  <c r="E333" i="9"/>
  <c r="E334" i="9"/>
  <c r="E335" i="9"/>
  <c r="E336" i="9"/>
  <c r="E337" i="9"/>
  <c r="E338" i="9"/>
  <c r="E339" i="9"/>
  <c r="E340" i="9"/>
  <c r="E341" i="9"/>
  <c r="E342" i="9"/>
  <c r="E343" i="9"/>
  <c r="E344" i="9"/>
  <c r="E345" i="9"/>
  <c r="E346" i="9"/>
  <c r="E347" i="9"/>
  <c r="E348" i="9"/>
  <c r="E349" i="9"/>
  <c r="E350" i="9"/>
  <c r="E351" i="9"/>
  <c r="E352" i="9"/>
  <c r="E353" i="9"/>
  <c r="E354" i="9"/>
  <c r="E355" i="9"/>
  <c r="E356" i="9"/>
  <c r="E357" i="9"/>
  <c r="E358" i="9"/>
  <c r="E359" i="9"/>
  <c r="E360" i="9"/>
  <c r="E361" i="9"/>
  <c r="E362" i="9"/>
  <c r="E363" i="9"/>
  <c r="E364" i="9"/>
  <c r="E365" i="9"/>
  <c r="E366" i="9"/>
  <c r="E367" i="9"/>
  <c r="E368" i="9"/>
  <c r="E369" i="9"/>
  <c r="E370" i="9"/>
  <c r="E371" i="9"/>
  <c r="E372" i="9"/>
  <c r="E373" i="9"/>
  <c r="E374" i="9"/>
  <c r="E375" i="9"/>
  <c r="E376" i="9"/>
  <c r="E377" i="9"/>
  <c r="E378" i="9"/>
  <c r="E379" i="9"/>
  <c r="E380" i="9"/>
  <c r="E381" i="9"/>
  <c r="E382" i="9"/>
  <c r="E383" i="9"/>
  <c r="E384" i="9"/>
  <c r="E385" i="9"/>
  <c r="E386" i="9"/>
  <c r="E387" i="9"/>
  <c r="E388" i="9"/>
  <c r="E389" i="9"/>
  <c r="E390" i="9"/>
  <c r="E391" i="9"/>
  <c r="E392" i="9"/>
  <c r="E393" i="9"/>
  <c r="E394" i="9"/>
  <c r="E395" i="9"/>
  <c r="E396" i="9"/>
  <c r="E397" i="9"/>
  <c r="E398" i="9"/>
  <c r="E399" i="9"/>
  <c r="E400" i="9"/>
  <c r="E401" i="9"/>
  <c r="E402" i="9"/>
  <c r="E403" i="9"/>
  <c r="E404" i="9"/>
  <c r="E405" i="9"/>
  <c r="E406" i="9"/>
  <c r="E407" i="9"/>
  <c r="E408" i="9"/>
  <c r="E409" i="9"/>
  <c r="E410" i="9"/>
  <c r="E411" i="9"/>
  <c r="E412" i="9"/>
  <c r="E413" i="9"/>
  <c r="E414" i="9"/>
  <c r="E415" i="9"/>
  <c r="E416" i="9"/>
  <c r="E417" i="9"/>
  <c r="E418" i="9"/>
  <c r="E419" i="9"/>
  <c r="E420" i="9"/>
  <c r="E421" i="9"/>
  <c r="E422" i="9"/>
  <c r="E423" i="9"/>
  <c r="E424" i="9"/>
  <c r="E425" i="9"/>
  <c r="E426" i="9"/>
  <c r="E427" i="9"/>
  <c r="E428" i="9"/>
  <c r="E429" i="9"/>
  <c r="E430" i="9"/>
  <c r="E431" i="9"/>
  <c r="E432" i="9"/>
  <c r="E433" i="9"/>
  <c r="E434" i="9"/>
  <c r="E435" i="9"/>
  <c r="E436" i="9"/>
  <c r="E437" i="9"/>
  <c r="E438" i="9"/>
  <c r="E439" i="9"/>
  <c r="E440" i="9"/>
  <c r="E441" i="9"/>
  <c r="E442" i="9"/>
  <c r="E443" i="9"/>
  <c r="E444" i="9"/>
  <c r="E445" i="9"/>
  <c r="E446" i="9"/>
  <c r="E447" i="9"/>
  <c r="E448" i="9"/>
  <c r="E449" i="9"/>
  <c r="E450" i="9"/>
  <c r="E451" i="9"/>
  <c r="E452" i="9"/>
  <c r="E453" i="9"/>
  <c r="E454" i="9"/>
  <c r="E455" i="9"/>
  <c r="E456" i="9"/>
  <c r="E457" i="9"/>
  <c r="E458" i="9"/>
  <c r="E459" i="9"/>
  <c r="E460" i="9"/>
  <c r="E461" i="9"/>
  <c r="E462" i="9"/>
  <c r="E463" i="9"/>
  <c r="E464" i="9"/>
  <c r="E465" i="9"/>
  <c r="E466" i="9"/>
  <c r="E467" i="9"/>
  <c r="E468" i="9"/>
  <c r="E469" i="9"/>
  <c r="E470" i="9"/>
  <c r="E471" i="9"/>
  <c r="E472" i="9"/>
  <c r="E473" i="9"/>
  <c r="E474" i="9"/>
  <c r="E475" i="9"/>
  <c r="E476" i="9"/>
  <c r="E477" i="9"/>
  <c r="E478" i="9"/>
  <c r="E479" i="9"/>
  <c r="E480" i="9"/>
  <c r="E481" i="9"/>
  <c r="E482" i="9"/>
  <c r="E483" i="9"/>
  <c r="E484" i="9"/>
  <c r="E485" i="9"/>
  <c r="E486" i="9"/>
  <c r="E487" i="9"/>
  <c r="E488" i="9"/>
  <c r="E489" i="9"/>
  <c r="E490" i="9"/>
  <c r="E491" i="9"/>
  <c r="E492" i="9"/>
  <c r="E493" i="9"/>
  <c r="E494" i="9"/>
  <c r="E495" i="9"/>
  <c r="E496" i="9"/>
  <c r="E497" i="9"/>
  <c r="E498" i="9"/>
  <c r="E499" i="9"/>
  <c r="E500" i="9"/>
  <c r="E501" i="9"/>
  <c r="E502" i="9"/>
  <c r="E503" i="9"/>
  <c r="E504" i="9"/>
  <c r="E505" i="9"/>
  <c r="E506" i="9"/>
  <c r="E507" i="9"/>
  <c r="E508" i="9"/>
  <c r="E509" i="9"/>
  <c r="E510" i="9"/>
  <c r="E511" i="9"/>
  <c r="E512" i="9"/>
  <c r="E513" i="9"/>
  <c r="E514" i="9"/>
  <c r="E515" i="9"/>
  <c r="E516" i="9"/>
  <c r="E517" i="9"/>
  <c r="E518" i="9"/>
  <c r="E519" i="9"/>
  <c r="E520" i="9"/>
  <c r="E521" i="9"/>
  <c r="E522" i="9"/>
  <c r="E523" i="9"/>
  <c r="E524" i="9"/>
  <c r="E525" i="9"/>
  <c r="E526" i="9"/>
  <c r="E527" i="9"/>
  <c r="E528" i="9"/>
  <c r="E529" i="9"/>
  <c r="E530" i="9"/>
  <c r="E531" i="9"/>
  <c r="E532" i="9"/>
  <c r="E533" i="9"/>
  <c r="E534" i="9"/>
  <c r="E535" i="9"/>
  <c r="E536" i="9"/>
  <c r="E537" i="9"/>
  <c r="E538" i="9"/>
  <c r="E539" i="9"/>
  <c r="E540" i="9"/>
  <c r="E541" i="9"/>
  <c r="E542" i="9"/>
  <c r="E543" i="9"/>
  <c r="E544" i="9"/>
  <c r="E545" i="9"/>
  <c r="E546" i="9"/>
  <c r="E547" i="9"/>
  <c r="E548" i="9"/>
  <c r="E549" i="9"/>
  <c r="E550" i="9"/>
  <c r="E551" i="9"/>
  <c r="E552" i="9"/>
  <c r="E553" i="9"/>
  <c r="E554" i="9"/>
  <c r="E555" i="9"/>
  <c r="E556" i="9"/>
  <c r="E557" i="9"/>
  <c r="E558" i="9"/>
  <c r="E559" i="9"/>
  <c r="E560" i="9"/>
  <c r="E561" i="9"/>
  <c r="E562" i="9"/>
  <c r="E563" i="9"/>
  <c r="E564" i="9"/>
  <c r="E565" i="9"/>
  <c r="E566" i="9"/>
  <c r="E567" i="9"/>
  <c r="E568" i="9"/>
  <c r="E569" i="9"/>
  <c r="E570" i="9"/>
  <c r="E571" i="9"/>
  <c r="E572" i="9"/>
  <c r="E573" i="9"/>
  <c r="E574" i="9"/>
  <c r="E575" i="9"/>
  <c r="E576" i="9"/>
  <c r="E577" i="9"/>
  <c r="E578" i="9"/>
  <c r="E579" i="9"/>
  <c r="E580" i="9"/>
  <c r="E581" i="9"/>
  <c r="E582" i="9"/>
  <c r="E583" i="9"/>
  <c r="E584" i="9"/>
  <c r="E585" i="9"/>
  <c r="E586" i="9"/>
  <c r="E587" i="9"/>
  <c r="E588" i="9"/>
  <c r="E589" i="9"/>
  <c r="E590" i="9"/>
  <c r="E591" i="9"/>
  <c r="E592" i="9"/>
  <c r="E593" i="9"/>
  <c r="E594" i="9"/>
  <c r="E595" i="9"/>
  <c r="E596" i="9"/>
  <c r="E597" i="9"/>
  <c r="E598" i="9"/>
  <c r="E599" i="9"/>
  <c r="E600" i="9"/>
  <c r="E601" i="9"/>
  <c r="E602" i="9"/>
  <c r="E603" i="9"/>
  <c r="E604" i="9"/>
  <c r="E605" i="9"/>
  <c r="E606" i="9"/>
  <c r="E607" i="9"/>
  <c r="E608" i="9"/>
  <c r="E609" i="9"/>
  <c r="E610" i="9"/>
  <c r="E611" i="9"/>
  <c r="E612" i="9"/>
  <c r="E613" i="9"/>
  <c r="E614" i="9"/>
  <c r="E615" i="9"/>
  <c r="E616" i="9"/>
  <c r="E617" i="9"/>
  <c r="E618" i="9"/>
  <c r="E619" i="9"/>
  <c r="E620" i="9"/>
  <c r="E621" i="9"/>
  <c r="E622" i="9"/>
  <c r="E623" i="9"/>
  <c r="E624" i="9"/>
  <c r="E625" i="9"/>
  <c r="E626" i="9"/>
  <c r="E627" i="9"/>
  <c r="E628" i="9"/>
  <c r="E629" i="9"/>
  <c r="E630" i="9"/>
  <c r="E631" i="9"/>
  <c r="E632" i="9"/>
  <c r="E633" i="9"/>
  <c r="E634" i="9"/>
  <c r="E635" i="9"/>
  <c r="E636" i="9"/>
  <c r="E637" i="9"/>
  <c r="E638" i="9"/>
  <c r="E639" i="9"/>
  <c r="E640" i="9"/>
  <c r="E641" i="9"/>
  <c r="E642" i="9"/>
  <c r="E643" i="9"/>
  <c r="E644" i="9"/>
  <c r="E645" i="9"/>
  <c r="E646" i="9"/>
  <c r="E647" i="9"/>
  <c r="E648" i="9"/>
  <c r="E649" i="9"/>
  <c r="E650" i="9"/>
  <c r="E651" i="9"/>
  <c r="E652" i="9"/>
  <c r="E653" i="9"/>
  <c r="E654" i="9"/>
  <c r="E655" i="9"/>
  <c r="E656" i="9"/>
  <c r="E657" i="9"/>
  <c r="E658" i="9"/>
  <c r="E659" i="9"/>
  <c r="E660" i="9"/>
  <c r="E661" i="9"/>
  <c r="E662" i="9"/>
  <c r="E663" i="9"/>
  <c r="E664" i="9"/>
  <c r="E665" i="9"/>
  <c r="E666" i="9"/>
  <c r="E667" i="9"/>
  <c r="E668" i="9"/>
  <c r="E669" i="9"/>
  <c r="E670" i="9"/>
  <c r="E671" i="9"/>
  <c r="E672" i="9"/>
  <c r="E673" i="9"/>
  <c r="E674" i="9"/>
  <c r="E675" i="9"/>
  <c r="E676" i="9"/>
  <c r="E677" i="9"/>
  <c r="E678" i="9"/>
  <c r="E679" i="9"/>
  <c r="E680" i="9"/>
  <c r="E681" i="9"/>
  <c r="E682" i="9"/>
  <c r="E683" i="9"/>
  <c r="E684" i="9"/>
  <c r="E685" i="9"/>
  <c r="E686" i="9"/>
  <c r="E687" i="9"/>
  <c r="E688" i="9"/>
  <c r="E689" i="9"/>
  <c r="E690" i="9"/>
  <c r="E691" i="9"/>
  <c r="E692" i="9"/>
  <c r="E693" i="9"/>
  <c r="E694" i="9"/>
  <c r="E695" i="9"/>
  <c r="E696" i="9"/>
  <c r="E697" i="9"/>
  <c r="E698" i="9"/>
  <c r="E699" i="9"/>
  <c r="E700" i="9"/>
  <c r="E701" i="9"/>
  <c r="E702" i="9"/>
  <c r="E703" i="9"/>
  <c r="E704" i="9"/>
  <c r="E705" i="9"/>
  <c r="E706" i="9"/>
  <c r="E707" i="9"/>
  <c r="E708" i="9"/>
  <c r="E709" i="9"/>
  <c r="E710" i="9"/>
  <c r="E711" i="9"/>
  <c r="E712" i="9"/>
  <c r="E713" i="9"/>
  <c r="E714" i="9"/>
  <c r="E715" i="9"/>
  <c r="E716" i="9"/>
  <c r="E717" i="9"/>
  <c r="E718" i="9"/>
  <c r="E719" i="9"/>
  <c r="E720" i="9"/>
  <c r="E721" i="9"/>
  <c r="E722" i="9"/>
  <c r="E723" i="9"/>
  <c r="E724" i="9"/>
  <c r="E725" i="9"/>
  <c r="E726" i="9"/>
  <c r="E727" i="9"/>
  <c r="E728" i="9"/>
  <c r="E729" i="9"/>
  <c r="E730" i="9"/>
  <c r="E731" i="9"/>
  <c r="E732" i="9"/>
  <c r="E733" i="9"/>
  <c r="E734" i="9"/>
  <c r="E735" i="9"/>
  <c r="E736" i="9"/>
  <c r="E737" i="9"/>
  <c r="E738" i="9"/>
  <c r="E739" i="9"/>
  <c r="E740" i="9"/>
  <c r="E741" i="9"/>
  <c r="E742" i="9"/>
  <c r="E743" i="9"/>
  <c r="E744" i="9"/>
  <c r="E745" i="9"/>
  <c r="E746" i="9"/>
  <c r="E747" i="9"/>
  <c r="E748" i="9"/>
  <c r="E749" i="9"/>
  <c r="E750" i="9"/>
  <c r="E751" i="9"/>
  <c r="E752" i="9"/>
  <c r="E753" i="9"/>
  <c r="E754" i="9"/>
  <c r="E755" i="9"/>
  <c r="E756" i="9"/>
  <c r="E757" i="9"/>
  <c r="E758" i="9"/>
  <c r="E759" i="9"/>
  <c r="E760" i="9"/>
  <c r="E761" i="9"/>
  <c r="E762" i="9"/>
  <c r="E763" i="9"/>
  <c r="E764" i="9"/>
  <c r="E765" i="9"/>
  <c r="E766" i="9"/>
  <c r="E767" i="9"/>
  <c r="E768" i="9"/>
  <c r="E769" i="9"/>
  <c r="E770" i="9"/>
  <c r="E771" i="9"/>
  <c r="E772" i="9"/>
  <c r="E773" i="9"/>
  <c r="E774" i="9"/>
  <c r="E775" i="9"/>
  <c r="E776" i="9"/>
  <c r="E777" i="9"/>
  <c r="E778" i="9"/>
  <c r="E779" i="9"/>
  <c r="E780" i="9"/>
  <c r="E781" i="9"/>
  <c r="E782" i="9"/>
  <c r="E783" i="9"/>
  <c r="E784" i="9"/>
  <c r="E785" i="9"/>
  <c r="E786" i="9"/>
  <c r="E787" i="9"/>
  <c r="E788" i="9"/>
  <c r="E789" i="9"/>
  <c r="E790" i="9"/>
  <c r="E791" i="9"/>
  <c r="E792" i="9"/>
  <c r="E793" i="9"/>
  <c r="E794" i="9"/>
  <c r="E795" i="9"/>
  <c r="E796" i="9"/>
  <c r="E797" i="9"/>
  <c r="E798" i="9"/>
  <c r="E799" i="9"/>
  <c r="E800" i="9"/>
  <c r="E801" i="9"/>
  <c r="E802" i="9"/>
  <c r="E803" i="9"/>
  <c r="E804" i="9"/>
  <c r="E805" i="9"/>
  <c r="E806" i="9"/>
  <c r="E807" i="9"/>
  <c r="E808" i="9"/>
  <c r="E809" i="9"/>
  <c r="E810" i="9"/>
  <c r="E811" i="9"/>
  <c r="E812" i="9"/>
  <c r="E813" i="9"/>
  <c r="E814" i="9"/>
  <c r="E815" i="9"/>
  <c r="E816" i="9"/>
  <c r="E817" i="9"/>
  <c r="E818" i="9"/>
  <c r="E819" i="9"/>
  <c r="E820" i="9"/>
  <c r="E821" i="9"/>
  <c r="E822" i="9"/>
  <c r="E823" i="9"/>
  <c r="E824" i="9"/>
  <c r="E825" i="9"/>
  <c r="E826" i="9"/>
  <c r="E827" i="9"/>
  <c r="E828" i="9"/>
  <c r="E829" i="9"/>
  <c r="E830" i="9"/>
  <c r="E831" i="9"/>
  <c r="E832" i="9"/>
  <c r="E833" i="9"/>
  <c r="E834" i="9"/>
  <c r="E835" i="9"/>
  <c r="E836" i="9"/>
  <c r="E837" i="9"/>
  <c r="E838" i="9"/>
  <c r="E839" i="9"/>
  <c r="E840" i="9"/>
  <c r="E841" i="9"/>
  <c r="E842" i="9"/>
  <c r="E843" i="9"/>
  <c r="E844" i="9"/>
  <c r="E845" i="9"/>
  <c r="E846" i="9"/>
  <c r="E847" i="9"/>
  <c r="E848" i="9"/>
  <c r="E849" i="9"/>
  <c r="E850" i="9"/>
  <c r="E851" i="9"/>
  <c r="E852" i="9"/>
  <c r="E853" i="9"/>
  <c r="E854" i="9"/>
  <c r="E855" i="9"/>
  <c r="E856" i="9"/>
  <c r="E857" i="9"/>
  <c r="E858" i="9"/>
  <c r="E859" i="9"/>
  <c r="E860" i="9"/>
  <c r="E861" i="9"/>
  <c r="E862" i="9"/>
  <c r="E863" i="9"/>
  <c r="E864" i="9"/>
  <c r="E865" i="9"/>
  <c r="E866" i="9"/>
  <c r="E867" i="9"/>
  <c r="E868" i="9"/>
  <c r="E869" i="9"/>
  <c r="E870" i="9"/>
  <c r="E871" i="9"/>
  <c r="E872" i="9"/>
  <c r="E873" i="9"/>
  <c r="E874" i="9"/>
  <c r="E875" i="9"/>
  <c r="E876" i="9"/>
  <c r="E877" i="9"/>
  <c r="E878" i="9"/>
  <c r="E879" i="9"/>
  <c r="E880" i="9"/>
  <c r="E881" i="9"/>
  <c r="E882" i="9"/>
  <c r="E883" i="9"/>
  <c r="E884" i="9"/>
  <c r="E885" i="9"/>
  <c r="E886" i="9"/>
  <c r="E887" i="9"/>
  <c r="E888" i="9"/>
  <c r="E889" i="9"/>
  <c r="E890" i="9"/>
  <c r="E891" i="9"/>
  <c r="E892" i="9"/>
  <c r="E893" i="9"/>
  <c r="E894" i="9"/>
  <c r="E895" i="9"/>
  <c r="E896" i="9"/>
  <c r="E897" i="9"/>
  <c r="E898" i="9"/>
  <c r="E899" i="9"/>
  <c r="E900" i="9"/>
  <c r="E901" i="9"/>
  <c r="E902" i="9"/>
  <c r="E903" i="9"/>
  <c r="E904" i="9"/>
  <c r="E905" i="9"/>
  <c r="E906" i="9"/>
  <c r="E907" i="9"/>
  <c r="E908" i="9"/>
  <c r="E909" i="9"/>
  <c r="E910" i="9"/>
  <c r="E911" i="9"/>
  <c r="E912" i="9"/>
  <c r="E913" i="9"/>
  <c r="E914" i="9"/>
  <c r="E915" i="9"/>
  <c r="E916" i="9"/>
  <c r="E917" i="9"/>
  <c r="E918" i="9"/>
  <c r="E919" i="9"/>
  <c r="E920" i="9"/>
  <c r="E921" i="9"/>
  <c r="E922" i="9"/>
  <c r="E923" i="9"/>
  <c r="E924" i="9"/>
  <c r="E925" i="9"/>
  <c r="E926" i="9"/>
  <c r="E927" i="9"/>
  <c r="E928" i="9"/>
  <c r="E929" i="9"/>
  <c r="E930" i="9"/>
  <c r="E931" i="9"/>
  <c r="E932" i="9"/>
  <c r="E933" i="9"/>
  <c r="E934" i="9"/>
  <c r="E935" i="9"/>
  <c r="E936" i="9"/>
  <c r="E937" i="9"/>
  <c r="E938" i="9"/>
  <c r="E939" i="9"/>
  <c r="E940" i="9"/>
  <c r="E941" i="9"/>
  <c r="E942" i="9"/>
  <c r="E943" i="9"/>
  <c r="E944" i="9"/>
  <c r="E945" i="9"/>
  <c r="E946" i="9"/>
  <c r="E947" i="9"/>
  <c r="E948" i="9"/>
  <c r="E949" i="9"/>
  <c r="E950" i="9"/>
  <c r="E951" i="9"/>
  <c r="E952" i="9"/>
  <c r="E953" i="9"/>
  <c r="E954" i="9"/>
  <c r="E955" i="9"/>
  <c r="E956" i="9"/>
  <c r="E957" i="9"/>
  <c r="E958" i="9"/>
  <c r="E959" i="9"/>
  <c r="E960" i="9"/>
  <c r="E961" i="9"/>
  <c r="E962" i="9"/>
  <c r="E963" i="9"/>
  <c r="E964" i="9"/>
  <c r="E965" i="9"/>
  <c r="E966" i="9"/>
  <c r="E967" i="9"/>
  <c r="E968" i="9"/>
  <c r="E969" i="9"/>
  <c r="E970" i="9"/>
  <c r="E971" i="9"/>
  <c r="E972" i="9"/>
  <c r="E973" i="9"/>
  <c r="E974" i="9"/>
  <c r="E975" i="9"/>
  <c r="E976" i="9"/>
  <c r="E977" i="9"/>
  <c r="E978" i="9"/>
  <c r="E979" i="9"/>
  <c r="E980" i="9"/>
  <c r="E981" i="9"/>
  <c r="E982" i="9"/>
  <c r="E983" i="9"/>
  <c r="E984" i="9"/>
  <c r="E985" i="9"/>
  <c r="E986" i="9"/>
  <c r="E987" i="9"/>
  <c r="E988" i="9"/>
  <c r="E989" i="9"/>
  <c r="E990" i="9"/>
  <c r="E991" i="9"/>
  <c r="E992" i="9"/>
  <c r="E993" i="9"/>
  <c r="E994" i="9"/>
  <c r="E995" i="9"/>
  <c r="E996" i="9"/>
  <c r="E997" i="9"/>
  <c r="E998" i="9"/>
  <c r="E999" i="9"/>
  <c r="E1000" i="9"/>
  <c r="E1001" i="9"/>
  <c r="E1002" i="9"/>
  <c r="E1003" i="9"/>
  <c r="E1004" i="9"/>
  <c r="E1005" i="9"/>
  <c r="E1006" i="9"/>
  <c r="E1007" i="9"/>
  <c r="E1008" i="9"/>
  <c r="E1009" i="9"/>
  <c r="E1010" i="9"/>
  <c r="E1011" i="9"/>
  <c r="E1012" i="9"/>
  <c r="E1013" i="9"/>
  <c r="E1014" i="9"/>
  <c r="E1015" i="9"/>
  <c r="E1016" i="9"/>
  <c r="E1017" i="9"/>
  <c r="E1018" i="9"/>
  <c r="E1019" i="9"/>
  <c r="E1020" i="9"/>
  <c r="E1021" i="9"/>
  <c r="E1022" i="9"/>
  <c r="E1023" i="9"/>
  <c r="E1024" i="9"/>
  <c r="E1025" i="9"/>
  <c r="E1026" i="9"/>
  <c r="E1027" i="9"/>
  <c r="E1028" i="9"/>
  <c r="E1029" i="9"/>
  <c r="E1030" i="9"/>
  <c r="E1031" i="9"/>
  <c r="E1032" i="9"/>
  <c r="E1033" i="9"/>
  <c r="E1034" i="9"/>
  <c r="E1035" i="9"/>
  <c r="E1036" i="9"/>
  <c r="E1037" i="9"/>
  <c r="E1038" i="9"/>
  <c r="E1039" i="9"/>
  <c r="E1040" i="9"/>
  <c r="E1041" i="9"/>
  <c r="E1042" i="9"/>
  <c r="E1043" i="9"/>
  <c r="E1044" i="9"/>
  <c r="E1045" i="9"/>
  <c r="E1046" i="9"/>
  <c r="E1047" i="9"/>
  <c r="E1048" i="9"/>
  <c r="E1049" i="9"/>
  <c r="E1050" i="9"/>
  <c r="E1051" i="9"/>
  <c r="E1052" i="9"/>
  <c r="E1053" i="9"/>
  <c r="E1054" i="9"/>
  <c r="E1055" i="9"/>
  <c r="E1056" i="9"/>
  <c r="E1057" i="9"/>
  <c r="E1058" i="9"/>
  <c r="E1059" i="9"/>
  <c r="E1060" i="9"/>
  <c r="E1061" i="9"/>
  <c r="E1062" i="9"/>
  <c r="E1063" i="9"/>
  <c r="E1064" i="9"/>
  <c r="E1065" i="9"/>
  <c r="E1066" i="9"/>
  <c r="E1067" i="9"/>
  <c r="E1068" i="9"/>
  <c r="E1069" i="9"/>
  <c r="E1070" i="9"/>
  <c r="E1071" i="9"/>
  <c r="E1072" i="9"/>
  <c r="E1073" i="9"/>
  <c r="E1074" i="9"/>
  <c r="E1075" i="9"/>
  <c r="E1076" i="9"/>
  <c r="E1077" i="9"/>
  <c r="E1078" i="9"/>
  <c r="E1079" i="9"/>
  <c r="E1080" i="9"/>
  <c r="E1081" i="9"/>
  <c r="E1082" i="9"/>
  <c r="E1083" i="9"/>
  <c r="E1084" i="9"/>
  <c r="E1085" i="9"/>
  <c r="E1086" i="9"/>
  <c r="E1087" i="9"/>
  <c r="E1088" i="9"/>
  <c r="E1089" i="9"/>
  <c r="E1090" i="9"/>
  <c r="E1091" i="9"/>
  <c r="E1092" i="9"/>
  <c r="E1093" i="9"/>
  <c r="E1094" i="9"/>
  <c r="E1095" i="9"/>
  <c r="E1096" i="9"/>
  <c r="E1097" i="9"/>
  <c r="E1098" i="9"/>
  <c r="E1099" i="9"/>
  <c r="E1100" i="9"/>
  <c r="E1101" i="9"/>
  <c r="E1102" i="9"/>
  <c r="E1103" i="9"/>
  <c r="E1104" i="9"/>
  <c r="E1105" i="9"/>
  <c r="E1106" i="9"/>
  <c r="E1107" i="9"/>
  <c r="E1108" i="9"/>
  <c r="E1109" i="9"/>
  <c r="E1110" i="9"/>
  <c r="E1111" i="9"/>
  <c r="E1112" i="9"/>
  <c r="E1113" i="9"/>
  <c r="E1114" i="9"/>
  <c r="E1115" i="9"/>
  <c r="E1116" i="9"/>
  <c r="E1117" i="9"/>
  <c r="E1118" i="9"/>
  <c r="E1119" i="9"/>
  <c r="E1120" i="9"/>
  <c r="E1121" i="9"/>
  <c r="E1122" i="9"/>
  <c r="E1123" i="9"/>
  <c r="E1124" i="9"/>
  <c r="E1125" i="9"/>
  <c r="E1126" i="9"/>
  <c r="E1127" i="9"/>
  <c r="E1128" i="9"/>
  <c r="E1129" i="9"/>
  <c r="E1130" i="9"/>
  <c r="E1131" i="9"/>
  <c r="E1132" i="9"/>
  <c r="E1133" i="9"/>
  <c r="E1134" i="9"/>
  <c r="E1135" i="9"/>
  <c r="E1136" i="9"/>
  <c r="E1137" i="9"/>
  <c r="E1138" i="9"/>
  <c r="E1139" i="9"/>
  <c r="E1140" i="9"/>
  <c r="E1141" i="9"/>
  <c r="E1142" i="9"/>
  <c r="E1143" i="9"/>
  <c r="E1144" i="9"/>
  <c r="E1145" i="9"/>
  <c r="E1146" i="9"/>
  <c r="E1147" i="9"/>
  <c r="E1148" i="9"/>
  <c r="E1149" i="9"/>
  <c r="E1150" i="9"/>
  <c r="E1151" i="9"/>
  <c r="E1152" i="9"/>
  <c r="E1153" i="9"/>
  <c r="E1154" i="9"/>
  <c r="E1155" i="9"/>
  <c r="E1156" i="9"/>
  <c r="E1157" i="9"/>
  <c r="E1158" i="9"/>
  <c r="E1159" i="9"/>
  <c r="E1160" i="9"/>
  <c r="E1161" i="9"/>
  <c r="E1162" i="9"/>
  <c r="E1163" i="9"/>
  <c r="E1164" i="9"/>
  <c r="E1165" i="9"/>
  <c r="E1166" i="9"/>
  <c r="E1167" i="9"/>
  <c r="E1168" i="9"/>
  <c r="E1169" i="9"/>
  <c r="E1170" i="9"/>
  <c r="E1171" i="9"/>
  <c r="E1172" i="9"/>
  <c r="E1173" i="9"/>
  <c r="E1174" i="9"/>
  <c r="E1175" i="9"/>
  <c r="E1176" i="9"/>
  <c r="E1177" i="9"/>
  <c r="E1178" i="9"/>
  <c r="E4" i="9"/>
</calcChain>
</file>

<file path=xl/sharedStrings.xml><?xml version="1.0" encoding="utf-8"?>
<sst xmlns="http://schemas.openxmlformats.org/spreadsheetml/2006/main" count="4594" uniqueCount="479">
  <si>
    <t>Release Date</t>
    <phoneticPr fontId="2"/>
  </si>
  <si>
    <t>PDBID</t>
    <phoneticPr fontId="2"/>
  </si>
  <si>
    <t>20190327</t>
  </si>
  <si>
    <t>6a4k</t>
  </si>
  <si>
    <t>Incorrect</t>
  </si>
  <si>
    <t>20191030</t>
  </si>
  <si>
    <t>6hx4</t>
  </si>
  <si>
    <t>Medium</t>
  </si>
  <si>
    <t>20190904</t>
  </si>
  <si>
    <t>6p50</t>
  </si>
  <si>
    <t>20190925</t>
  </si>
  <si>
    <t>6pxh</t>
  </si>
  <si>
    <t>20191218</t>
  </si>
  <si>
    <t>6q0o</t>
  </si>
  <si>
    <t>Acceptable</t>
  </si>
  <si>
    <t>20191106</t>
  </si>
  <si>
    <t>6u54</t>
  </si>
  <si>
    <t>High</t>
  </si>
  <si>
    <t>20210505</t>
  </si>
  <si>
    <t>6ztr</t>
  </si>
  <si>
    <t>20180530</t>
  </si>
  <si>
    <t>6ejm</t>
  </si>
  <si>
    <t>6ek2</t>
  </si>
  <si>
    <t>20190313</t>
  </si>
  <si>
    <t>6i07</t>
  </si>
  <si>
    <t>20190227</t>
  </si>
  <si>
    <t>6j71</t>
  </si>
  <si>
    <t>20190612</t>
  </si>
  <si>
    <t>6oan</t>
  </si>
  <si>
    <t>20190710</t>
  </si>
  <si>
    <t>6oq7</t>
  </si>
  <si>
    <t>20200212</t>
  </si>
  <si>
    <t>6tou</t>
  </si>
  <si>
    <t>20200401</t>
  </si>
  <si>
    <t>6waq</t>
  </si>
  <si>
    <t>20210331</t>
  </si>
  <si>
    <t>7deo</t>
  </si>
  <si>
    <t>7det</t>
  </si>
  <si>
    <t>20180509</t>
  </si>
  <si>
    <t>6bxa</t>
  </si>
  <si>
    <t>6bxc</t>
  </si>
  <si>
    <t>20200520</t>
  </si>
  <si>
    <t>6htf</t>
  </si>
  <si>
    <t>20201118</t>
  </si>
  <si>
    <t>6lbx</t>
  </si>
  <si>
    <t>20180620</t>
  </si>
  <si>
    <t>6a0z</t>
  </si>
  <si>
    <t>20190130</t>
  </si>
  <si>
    <t>6a77</t>
  </si>
  <si>
    <t>20181024</t>
  </si>
  <si>
    <t>6ddv</t>
  </si>
  <si>
    <t>6dfj</t>
  </si>
  <si>
    <t>20190508</t>
  </si>
  <si>
    <t>6dkj</t>
  </si>
  <si>
    <t>20181128</t>
  </si>
  <si>
    <t>6e63</t>
  </si>
  <si>
    <t>20190605</t>
  </si>
  <si>
    <t>6gku</t>
  </si>
  <si>
    <t>20181219</t>
  </si>
  <si>
    <t>6h70</t>
  </si>
  <si>
    <t>20190911</t>
  </si>
  <si>
    <t>6hhc</t>
  </si>
  <si>
    <t>20190724</t>
  </si>
  <si>
    <t>6hhu</t>
  </si>
  <si>
    <t>20191009</t>
  </si>
  <si>
    <t>6hjx</t>
  </si>
  <si>
    <t>6iap</t>
  </si>
  <si>
    <t>20190410</t>
  </si>
  <si>
    <t>6iek</t>
  </si>
  <si>
    <t>20200115</t>
  </si>
  <si>
    <t>6ion</t>
  </si>
  <si>
    <t>20191113</t>
  </si>
  <si>
    <t>6ir1</t>
  </si>
  <si>
    <t>6ir2</t>
  </si>
  <si>
    <t>20190116</t>
  </si>
  <si>
    <t>6iuv</t>
  </si>
  <si>
    <t>6j15</t>
  </si>
  <si>
    <t>20191211</t>
  </si>
  <si>
    <t>6k0y</t>
  </si>
  <si>
    <t>20200429</t>
  </si>
  <si>
    <t>6lr7</t>
  </si>
  <si>
    <t>20200311</t>
  </si>
  <si>
    <t>6lz9</t>
  </si>
  <si>
    <t>20200708</t>
  </si>
  <si>
    <t>6m3b</t>
  </si>
  <si>
    <t>20181121</t>
  </si>
  <si>
    <t>6mej</t>
  </si>
  <si>
    <t>6mg7</t>
  </si>
  <si>
    <t>20190807</t>
  </si>
  <si>
    <t>6nmv</t>
  </si>
  <si>
    <t>20200122</t>
  </si>
  <si>
    <t>6o9i</t>
  </si>
  <si>
    <t>6obo</t>
  </si>
  <si>
    <t>20200219</t>
  </si>
  <si>
    <t>6os2</t>
  </si>
  <si>
    <t>20190828</t>
  </si>
  <si>
    <t>6oy4</t>
  </si>
  <si>
    <t>20200527</t>
  </si>
  <si>
    <t>6p3r</t>
  </si>
  <si>
    <t>20191002</t>
  </si>
  <si>
    <t>6phc</t>
  </si>
  <si>
    <t>6ppg</t>
  </si>
  <si>
    <t>6ssi</t>
  </si>
  <si>
    <t>6tej</t>
  </si>
  <si>
    <t>20200513</t>
  </si>
  <si>
    <t>6u9s</t>
  </si>
  <si>
    <t>20200304</t>
  </si>
  <si>
    <t>6uft</t>
  </si>
  <si>
    <t>6ui1</t>
  </si>
  <si>
    <t>20200415</t>
  </si>
  <si>
    <t>6ute</t>
  </si>
  <si>
    <t>20200129</t>
  </si>
  <si>
    <t>6vel</t>
  </si>
  <si>
    <t>20200909</t>
  </si>
  <si>
    <t>6w7s</t>
  </si>
  <si>
    <t>6was</t>
  </si>
  <si>
    <t>6wh9</t>
  </si>
  <si>
    <t>6xkr</t>
  </si>
  <si>
    <t>20200422</t>
  </si>
  <si>
    <t>6xw7</t>
  </si>
  <si>
    <t>20201014</t>
  </si>
  <si>
    <t>6xzw</t>
  </si>
  <si>
    <t>20201230</t>
  </si>
  <si>
    <t>6ye3</t>
  </si>
  <si>
    <t>20210630</t>
  </si>
  <si>
    <t>6ze1</t>
  </si>
  <si>
    <t>20211020</t>
  </si>
  <si>
    <t>7anq</t>
  </si>
  <si>
    <t>20210825</t>
  </si>
  <si>
    <t>7apj</t>
  </si>
  <si>
    <t>20211229</t>
  </si>
  <si>
    <t>7bbj</t>
  </si>
  <si>
    <t>20210303</t>
  </si>
  <si>
    <t>7bei</t>
  </si>
  <si>
    <t>20211117</t>
  </si>
  <si>
    <t>7bnv</t>
  </si>
  <si>
    <t>20200603</t>
  </si>
  <si>
    <t>7bwj</t>
  </si>
  <si>
    <t>20210414</t>
  </si>
  <si>
    <t>7c88</t>
  </si>
  <si>
    <t>20200916</t>
  </si>
  <si>
    <t>7chf</t>
  </si>
  <si>
    <t>20210519</t>
  </si>
  <si>
    <t>7cho</t>
  </si>
  <si>
    <t>20210113</t>
  </si>
  <si>
    <t>7chz</t>
  </si>
  <si>
    <t>7daa</t>
  </si>
  <si>
    <t>20210609</t>
  </si>
  <si>
    <t>7djz</t>
  </si>
  <si>
    <t>20211208</t>
  </si>
  <si>
    <t>7dk2</t>
  </si>
  <si>
    <t>20201223</t>
  </si>
  <si>
    <t>7dm2</t>
  </si>
  <si>
    <t>7dr4</t>
  </si>
  <si>
    <t>20210908</t>
  </si>
  <si>
    <t>7e5o</t>
  </si>
  <si>
    <t>20211110</t>
  </si>
  <si>
    <t>7e72</t>
  </si>
  <si>
    <t>20200826</t>
  </si>
  <si>
    <t>7jmp</t>
  </si>
  <si>
    <t>20210310</t>
  </si>
  <si>
    <t>7jtg</t>
  </si>
  <si>
    <t>20201202</t>
  </si>
  <si>
    <t>7kfv</t>
  </si>
  <si>
    <t>20210203</t>
  </si>
  <si>
    <t>7kgj</t>
  </si>
  <si>
    <t>20210922</t>
  </si>
  <si>
    <t>7kn3</t>
  </si>
  <si>
    <t>20210120</t>
  </si>
  <si>
    <t>7kn5</t>
  </si>
  <si>
    <t>7kn6</t>
  </si>
  <si>
    <t>7kyo</t>
  </si>
  <si>
    <t>7kzb</t>
  </si>
  <si>
    <t>20211222</t>
  </si>
  <si>
    <t>7l6v</t>
  </si>
  <si>
    <t>7lbg</t>
  </si>
  <si>
    <t>7lm8</t>
  </si>
  <si>
    <t>20210407</t>
  </si>
  <si>
    <t>7lsg</t>
  </si>
  <si>
    <t>20210616</t>
  </si>
  <si>
    <t>7lue</t>
  </si>
  <si>
    <t>7m7w</t>
  </si>
  <si>
    <t>20210602</t>
  </si>
  <si>
    <t>7mfu</t>
  </si>
  <si>
    <t>7mhy</t>
  </si>
  <si>
    <t>20211006</t>
  </si>
  <si>
    <t>7mzj</t>
  </si>
  <si>
    <t>7mzm</t>
  </si>
  <si>
    <t>7na9</t>
  </si>
  <si>
    <t>7o06</t>
  </si>
  <si>
    <t>20210623</t>
  </si>
  <si>
    <t>7o9s</t>
  </si>
  <si>
    <t>20211215</t>
  </si>
  <si>
    <t>7ps0</t>
  </si>
  <si>
    <t>7ps1</t>
  </si>
  <si>
    <t>7ps6</t>
  </si>
  <si>
    <t>7q0g</t>
  </si>
  <si>
    <t>7q0i</t>
  </si>
  <si>
    <t>20210915</t>
  </si>
  <si>
    <t>7rah</t>
  </si>
  <si>
    <t>20210811</t>
  </si>
  <si>
    <t>7rnn</t>
  </si>
  <si>
    <t>20211124</t>
  </si>
  <si>
    <t>7seg</t>
  </si>
  <si>
    <t>7t5f</t>
  </si>
  <si>
    <t>6l9l</t>
  </si>
  <si>
    <t>20190213</t>
  </si>
  <si>
    <t>6mtm</t>
  </si>
  <si>
    <t>20200226</t>
  </si>
  <si>
    <t>6r2l</t>
  </si>
  <si>
    <t>6rpa</t>
  </si>
  <si>
    <t>6rpb</t>
  </si>
  <si>
    <t>6rsy</t>
  </si>
  <si>
    <t>20200624</t>
  </si>
  <si>
    <t>6tro</t>
  </si>
  <si>
    <t>6uln</t>
  </si>
  <si>
    <t>20200617</t>
  </si>
  <si>
    <t>6vrm</t>
  </si>
  <si>
    <t>6vrn</t>
  </si>
  <si>
    <t>20210728</t>
  </si>
  <si>
    <t>7n1e</t>
  </si>
  <si>
    <t>7n1f</t>
  </si>
  <si>
    <t>20220209</t>
  </si>
  <si>
    <t>7rm4</t>
  </si>
  <si>
    <t>5zng</t>
  </si>
  <si>
    <t>6a6i</t>
  </si>
  <si>
    <t>20180905</t>
  </si>
  <si>
    <t>6gs2</t>
  </si>
  <si>
    <t>6h4b</t>
  </si>
  <si>
    <t>20190403</t>
  </si>
  <si>
    <t>6if2</t>
  </si>
  <si>
    <t>6ii6</t>
  </si>
  <si>
    <t>20191127</t>
  </si>
  <si>
    <t>6ono</t>
  </si>
  <si>
    <t>6pnq</t>
  </si>
  <si>
    <t>6q76</t>
  </si>
  <si>
    <t>20200715</t>
  </si>
  <si>
    <t>6u08</t>
  </si>
  <si>
    <t>6zbk</t>
  </si>
  <si>
    <t>20210818</t>
  </si>
  <si>
    <t>7aye</t>
  </si>
  <si>
    <t>20210224</t>
  </si>
  <si>
    <t>7d2t</t>
  </si>
  <si>
    <t>20210512</t>
  </si>
  <si>
    <t>7m5f</t>
  </si>
  <si>
    <t>7n10</t>
  </si>
  <si>
    <t>20210324</t>
  </si>
  <si>
    <t>7nlj</t>
  </si>
  <si>
    <t>20210804</t>
  </si>
  <si>
    <t>7p8k</t>
  </si>
  <si>
    <t>Ghani_et_al_Benchmark2</t>
    <phoneticPr fontId="1"/>
  </si>
  <si>
    <t>Table_in_reference</t>
    <phoneticPr fontId="1"/>
  </si>
  <si>
    <t>-</t>
    <phoneticPr fontId="1"/>
  </si>
  <si>
    <t>TableS4</t>
  </si>
  <si>
    <t>TableS5</t>
  </si>
  <si>
    <t>TableS7</t>
  </si>
  <si>
    <t>TableS8</t>
  </si>
  <si>
    <t>Yin_et_al_Hard</t>
    <phoneticPr fontId="1"/>
  </si>
  <si>
    <t>Table2(TableS6)</t>
    <phoneticPr fontId="1"/>
  </si>
  <si>
    <t>Dataset</t>
    <phoneticPr fontId="2"/>
  </si>
  <si>
    <t>Table S4. Prediction quality of predicted structures in CAPRI criteria.</t>
    <phoneticPr fontId="1"/>
  </si>
  <si>
    <t>Step1</t>
  </si>
  <si>
    <t>Step2</t>
  </si>
  <si>
    <t>Crop Size</t>
  </si>
  <si>
    <t>Gradient Accumulation</t>
  </si>
  <si>
    <t>Number of Epochs</t>
  </si>
  <si>
    <t>Gradient Clipping Value</t>
  </si>
  <si>
    <t>warmup_exponential_decay_schedule</t>
  </si>
  <si>
    <t>Init Value</t>
  </si>
  <si>
    <t>Peak Value</t>
  </si>
  <si>
    <t>End Value</t>
  </si>
  <si>
    <t>Warmup Steps</t>
  </si>
  <si>
    <t>Transition Steps</t>
  </si>
  <si>
    <t>Decay Rate</t>
  </si>
  <si>
    <t>Stair Case</t>
  </si>
  <si>
    <t>Adam</t>
  </si>
  <si>
    <t>b1</t>
  </si>
  <si>
    <t>b2</t>
  </si>
  <si>
    <t>eps</t>
  </si>
  <si>
    <t>Database Name</t>
  </si>
  <si>
    <t>Download Date</t>
  </si>
  <si>
    <t>URL</t>
  </si>
  <si>
    <t xml:space="preserve">ftp://anonymous@ftp.expasy.org/databases/uniprot/current_release/knowledgebase/complete/uniprot_tremfasta.gz,ftp://anonymous@ftp.expasy.org/databases/uniprot/current_release/knowledgebase/complete/uniprot_sprot.fasta.gz </t>
  </si>
  <si>
    <t>ftp://anonymous@ftp.ebi.ac.uk/pub/databases/uniprot/current_release/knowledgebase/complete/uniprot_sprot.fasta.gz</t>
  </si>
  <si>
    <t>https://storage.googleapis.com/alphafold-databases/casp14_versions/mgy_clusters_2018_12.fa.gz</t>
  </si>
  <si>
    <t>pdb</t>
  </si>
  <si>
    <t>https://ftp.pdbj.org/pub/pdb/derived_data/pdb_seqres.txt.gz</t>
  </si>
  <si>
    <t>https://storage.googleapis.com/alphafold-databases/casp14_versions/bfd_metaclust_clu_complete_id30_c90_final_seq.sorted_opt.tar.gz</t>
  </si>
  <si>
    <t>https://storage.googleapis.com/alphafold-databases/casp14_versions/uniclust30_2018_08_hhsuite.tar.gz</t>
  </si>
  <si>
    <t>ftp.pdbj.org::ftp_data/structures/divided/mmCIF/</t>
  </si>
  <si>
    <t>Table S2. Databases used to predict the input structures.</t>
  </si>
  <si>
    <t>ID</t>
  </si>
  <si>
    <t>receptor</t>
  </si>
  <si>
    <t>ligand</t>
  </si>
  <si>
    <t>A</t>
  </si>
  <si>
    <t>C</t>
  </si>
  <si>
    <t>HL</t>
  </si>
  <si>
    <t>B</t>
  </si>
  <si>
    <t>D</t>
  </si>
  <si>
    <t>BA</t>
  </si>
  <si>
    <t>E</t>
  </si>
  <si>
    <t>P</t>
  </si>
  <si>
    <t>H</t>
  </si>
  <si>
    <t>AB</t>
  </si>
  <si>
    <t>G</t>
  </si>
  <si>
    <t>F</t>
  </si>
  <si>
    <t>EA</t>
  </si>
  <si>
    <t>IM</t>
  </si>
  <si>
    <t>BC</t>
  </si>
  <si>
    <t>CD</t>
  </si>
  <si>
    <t>AD</t>
  </si>
  <si>
    <t>GN</t>
  </si>
  <si>
    <t>DE</t>
  </si>
  <si>
    <t>ABC</t>
  </si>
  <si>
    <t>S</t>
  </si>
  <si>
    <t>DC</t>
  </si>
  <si>
    <t>L</t>
  </si>
  <si>
    <t>I</t>
  </si>
  <si>
    <t>GF</t>
  </si>
  <si>
    <t>ZB</t>
  </si>
  <si>
    <t>ABP</t>
  </si>
  <si>
    <t>J</t>
  </si>
  <si>
    <t>M</t>
  </si>
  <si>
    <t>R</t>
  </si>
  <si>
    <t>K</t>
  </si>
  <si>
    <t>FE</t>
  </si>
  <si>
    <t>OP</t>
  </si>
  <si>
    <t>NM</t>
  </si>
  <si>
    <t>ED</t>
  </si>
  <si>
    <t>Table S3. List of PDB ids of the test datasets and chain ids used as chain1 or chain2 for DockQ.</t>
  </si>
  <si>
    <t>T1</t>
    <phoneticPr fontId="2"/>
  </si>
  <si>
    <t>T5</t>
    <phoneticPr fontId="2"/>
  </si>
  <si>
    <t>RefinedT1</t>
    <phoneticPr fontId="2"/>
  </si>
  <si>
    <t>RefinedT5</t>
    <phoneticPr fontId="2"/>
  </si>
  <si>
    <t>1. Eddy, S.R. Accelerated Profile HMM Searches. PLoS Comput Biol 7, e1002195, doi:10.1371/journal.pcbi.1002195 (2011).</t>
    <phoneticPr fontId="1"/>
  </si>
  <si>
    <t>2. Steinegger, M. et al. HH-suite3 for fast remote homology detection and deep protein annotation. BMC Bioinformatics 20, 473, doi:10.1186/s12859-019-3019-7 (2019).</t>
    <phoneticPr fontId="1"/>
  </si>
  <si>
    <t>3. The UniProt Consortium UniProt: the universal protein knowledgebase in 2021. Nucleic Acids Res 49, D480-D489, doi:10.1093/nar/gkaa1100 (2021).</t>
    <phoneticPr fontId="1"/>
  </si>
  <si>
    <t>jackhmmer [1]</t>
    <phoneticPr fontId="1"/>
  </si>
  <si>
    <t>hhsuite [2]</t>
    <phoneticPr fontId="1"/>
  </si>
  <si>
    <t>uniport [3] (sprot+trembl)</t>
    <phoneticPr fontId="1"/>
  </si>
  <si>
    <t>Templates</t>
    <phoneticPr fontId="1"/>
  </si>
  <si>
    <t>Utility</t>
    <phoneticPr fontId="1"/>
  </si>
  <si>
    <t>0.00025</t>
    <phoneticPr fontId="1"/>
  </si>
  <si>
    <t>200</t>
    <phoneticPr fontId="1"/>
  </si>
  <si>
    <t>0.1</t>
    <phoneticPr fontId="1"/>
  </si>
  <si>
    <t>0.5</t>
    <phoneticPr fontId="1"/>
  </si>
  <si>
    <t>0.00000025</t>
    <phoneticPr fontId="1"/>
  </si>
  <si>
    <t>T25</t>
    <phoneticPr fontId="2"/>
  </si>
  <si>
    <t>H1106</t>
  </si>
  <si>
    <t>ID</t>
    <phoneticPr fontId="2"/>
  </si>
  <si>
    <t>CASP15_multimer</t>
    <phoneticPr fontId="1"/>
  </si>
  <si>
    <t>RefinedT25</t>
    <phoneticPr fontId="2"/>
  </si>
  <si>
    <t>7aqy</t>
  </si>
  <si>
    <t>7ar0</t>
  </si>
  <si>
    <t>7l0l</t>
  </si>
  <si>
    <t>7lzp</t>
  </si>
  <si>
    <t>7mzk</t>
  </si>
  <si>
    <t>7n4j</t>
  </si>
  <si>
    <t>7nfq</t>
  </si>
  <si>
    <t>7nfr</t>
  </si>
  <si>
    <t>7nx0</t>
  </si>
  <si>
    <t>7ps2</t>
  </si>
  <si>
    <t>7ps4</t>
  </si>
  <si>
    <t>7t5f_1</t>
  </si>
  <si>
    <t>7vnb</t>
  </si>
  <si>
    <t>7vux</t>
  </si>
  <si>
    <t>7e53</t>
  </si>
  <si>
    <t>Yin_and_Pierce_af23</t>
    <phoneticPr fontId="1"/>
  </si>
  <si>
    <t>Yin_and_Pierce_af23</t>
  </si>
  <si>
    <t>uniprot(sprot)</t>
    <phoneticPr fontId="1"/>
  </si>
  <si>
    <t>-</t>
    <phoneticPr fontId="1"/>
  </si>
  <si>
    <t>ftp://anonymous@ftp.expasy.org/databases/uniprot/current_release/uniref/uniref90/uniref90.fasta.gz</t>
    <phoneticPr fontId="1"/>
  </si>
  <si>
    <t>ftp://anonymous@ftp.ebi.ac.uk/pub/databases/metagenomics/peptide_database/current_release/mgy_clusters.fa.gz</t>
    <phoneticPr fontId="1"/>
  </si>
  <si>
    <t>https://ftp.pdbj.org/pub/pdb/derived_data/pdb_seqres.txt.gz</t>
    <phoneticPr fontId="1"/>
  </si>
  <si>
    <t>https://wwwuser.gwdg.de/~compbiol/uniclust/2023_02/UniRef30_2023_02_hhsuite.tar.gz</t>
    <phoneticPr fontId="1"/>
  </si>
  <si>
    <t>ftp.pdbj.org::ftp_data/structures/divided/mmCIF/</t>
    <phoneticPr fontId="1"/>
  </si>
  <si>
    <t>Download Date (for AlphaFold-Multimer v2.3)</t>
    <phoneticPr fontId="1"/>
  </si>
  <si>
    <t>URL (for AlphaFold-Multimer v2.3)</t>
    <phoneticPr fontId="1"/>
  </si>
  <si>
    <t>T1187o</t>
  </si>
  <si>
    <t>T1124o</t>
  </si>
  <si>
    <t>T1123o</t>
  </si>
  <si>
    <t>T1121o</t>
  </si>
  <si>
    <t>T1119o</t>
  </si>
  <si>
    <t>T1110o</t>
  </si>
  <si>
    <t>T1109o</t>
  </si>
  <si>
    <t>7l6v_0</t>
  </si>
  <si>
    <t>7l7r_0</t>
  </si>
  <si>
    <t>7l7r_1</t>
  </si>
  <si>
    <t>7m1h_0</t>
  </si>
  <si>
    <t>7m1h_1</t>
  </si>
  <si>
    <t>7m1h_2</t>
  </si>
  <si>
    <t>7t5f_0</t>
  </si>
  <si>
    <t>7m1h_1</t>
    <phoneticPr fontId="1"/>
  </si>
  <si>
    <t>7l6v_0</t>
    <phoneticPr fontId="1"/>
  </si>
  <si>
    <t>7l6v_1</t>
  </si>
  <si>
    <t>7l6v_1</t>
    <phoneticPr fontId="1"/>
  </si>
  <si>
    <t>7l6v_2</t>
  </si>
  <si>
    <t>7l6v_2</t>
    <phoneticPr fontId="1"/>
  </si>
  <si>
    <t>7l6v_3</t>
  </si>
  <si>
    <t>7l6v_3</t>
    <phoneticPr fontId="1"/>
  </si>
  <si>
    <t>7m1h_0</t>
    <phoneticPr fontId="1"/>
  </si>
  <si>
    <t>7m1h_2</t>
    <phoneticPr fontId="1"/>
  </si>
  <si>
    <t>7nx3</t>
  </si>
  <si>
    <t>7nx3</t>
    <phoneticPr fontId="1"/>
  </si>
  <si>
    <t>7ps0</t>
    <phoneticPr fontId="1"/>
  </si>
  <si>
    <t>7s11</t>
  </si>
  <si>
    <t>7s11</t>
    <phoneticPr fontId="1"/>
  </si>
  <si>
    <t>7t5f_0</t>
    <phoneticPr fontId="1"/>
  </si>
  <si>
    <t>7t5f_1</t>
    <phoneticPr fontId="1"/>
  </si>
  <si>
    <t>7l7r_0</t>
    <phoneticPr fontId="1"/>
  </si>
  <si>
    <t>Table S5. List of PDB ids of the Yin_Pierce_af23 datasets and chain ids used as chain1 or chain2 for DockQ.</t>
    <phoneticPr fontId="1"/>
  </si>
  <si>
    <t>Table S6. Prediction quality of predicted structures of more recent datasets in CAPRI criteria.</t>
    <phoneticPr fontId="1"/>
  </si>
  <si>
    <t>7lzp_1</t>
    <phoneticPr fontId="1"/>
  </si>
  <si>
    <t>7lzp_2</t>
    <phoneticPr fontId="1"/>
  </si>
  <si>
    <t>7ps2_1</t>
    <phoneticPr fontId="1"/>
  </si>
  <si>
    <t>7ps2_2</t>
    <phoneticPr fontId="1"/>
  </si>
  <si>
    <t>7lzp_1</t>
    <phoneticPr fontId="1"/>
  </si>
  <si>
    <t>7lzp_2</t>
    <phoneticPr fontId="1"/>
  </si>
  <si>
    <t>7ps2_1</t>
    <phoneticPr fontId="1"/>
  </si>
  <si>
    <t>7ps2_2</t>
    <phoneticPr fontId="1"/>
  </si>
  <si>
    <t>7e72</t>
    <phoneticPr fontId="1"/>
  </si>
  <si>
    <t>uniref90 [4]</t>
    <phoneticPr fontId="1"/>
  </si>
  <si>
    <t>mgnify [5]</t>
    <phoneticPr fontId="1"/>
  </si>
  <si>
    <t>pdb [6, 7]</t>
    <phoneticPr fontId="1"/>
  </si>
  <si>
    <t>bfd [8,9]</t>
    <phoneticPr fontId="1"/>
  </si>
  <si>
    <t>uniclust30 [10]</t>
    <phoneticPr fontId="1"/>
  </si>
  <si>
    <t>4. Suzek, B.E. et al. UniRef clusters: a comprehensive and scalable alternative for improving sequence similarity searches. Bioinformatics 31, 926-932, doi:10.1093/bioinformatics/btu739 (2015).</t>
    <phoneticPr fontId="1"/>
  </si>
  <si>
    <t>5. Mitchell,A.L. et al. MGnify: the microbiome analysis resource in 2020. Nucleic Acids Res 48, D570-D578, doi:10.1093/nar/gkz1035 (2020).</t>
    <phoneticPr fontId="1"/>
  </si>
  <si>
    <t>6. Berman, H.M. et al. The Protein Data Bank. Nucleic Acids Res 28, 235-242 (2000).</t>
    <phoneticPr fontId="1"/>
  </si>
  <si>
    <t>7. Bekker, G.J. et al. Protein Data Bank Japan: Celebrating our 20th anniversary during a global pandemic as the Asian hub of three dimensional macromolecular structural data. Protein Sci 31, 173-186, doi:10.1002/pro.4211 (2022).</t>
    <phoneticPr fontId="1"/>
  </si>
  <si>
    <t>8. Steinegger, M. &amp; Soding, J. Clustering huge protein sequence sets in linear time. Nat Commun 9, 2542, doi:10.1038/s41467-018-04964-5 (2018).</t>
    <phoneticPr fontId="1"/>
  </si>
  <si>
    <t>9. Steinegger, M., Mirdita, M. &amp; Soding, J. Protein-level assembly increases protein sequence recovery from metagenomic samples manyfold. Nat Methods 16, 603-606, doi:10.1038/s41592-019-0437-4 (2019).</t>
    <phoneticPr fontId="1"/>
  </si>
  <si>
    <t>10. Mirdita, M. et al. Uniclust databases of clustered and deeply annotated protein sequences and alignments. Nucleic Acids Res 45, D170-D176, doi:10.1093/nar/gkw1081 (2017).</t>
    <phoneticPr fontId="1"/>
  </si>
  <si>
    <t>lddt_mae(Input)</t>
    <phoneticPr fontId="2"/>
  </si>
  <si>
    <t>lddt_mae(Refined)</t>
    <phoneticPr fontId="2"/>
  </si>
  <si>
    <t>7l7r_1</t>
    <phoneticPr fontId="1"/>
  </si>
  <si>
    <t>unrelaxed_model_1_multimer_v3_pred.pdb</t>
  </si>
  <si>
    <t>unrelaxed_model_1_multimer_v3_pred_1.pdb</t>
  </si>
  <si>
    <t>unrelaxed_model_1_multimer_v3_pred_2.pdb</t>
  </si>
  <si>
    <t>unrelaxed_model_1_multimer_v3_pred_3.pdb</t>
  </si>
  <si>
    <t>unrelaxed_model_1_multimer_v3_pred_4.pdb</t>
  </si>
  <si>
    <t>unrelaxed_model_2_multimer_v3_pred.pdb</t>
  </si>
  <si>
    <t>unrelaxed_model_2_multimer_v3_pred_1.pdb</t>
  </si>
  <si>
    <t>unrelaxed_model_2_multimer_v3_pred_2.pdb</t>
  </si>
  <si>
    <t>unrelaxed_model_2_multimer_v3_pred_3.pdb</t>
  </si>
  <si>
    <t>unrelaxed_model_2_multimer_v3_pred_4.pdb</t>
  </si>
  <si>
    <t>unrelaxed_model_3_multimer_v3_pred.pdb</t>
  </si>
  <si>
    <t>unrelaxed_model_3_multimer_v3_pred_1.pdb</t>
  </si>
  <si>
    <t>unrelaxed_model_3_multimer_v3_pred_2.pdb</t>
  </si>
  <si>
    <t>unrelaxed_model_3_multimer_v3_pred_3.pdb</t>
  </si>
  <si>
    <t>unrelaxed_model_3_multimer_v3_pred_4.pdb</t>
  </si>
  <si>
    <t>unrelaxed_model_4_multimer_v3_pred.pdb</t>
  </si>
  <si>
    <t>unrelaxed_model_4_multimer_v3_pred_1.pdb</t>
  </si>
  <si>
    <t>unrelaxed_model_4_multimer_v3_pred_2.pdb</t>
  </si>
  <si>
    <t>unrelaxed_model_4_multimer_v3_pred_3.pdb</t>
  </si>
  <si>
    <t>unrelaxed_model_4_multimer_v3_pred_4.pdb</t>
  </si>
  <si>
    <t>unrelaxed_model_5_multimer_v3_pred.pdb</t>
  </si>
  <si>
    <t>unrelaxed_model_5_multimer_v3_pred_1.pdb</t>
  </si>
  <si>
    <t>unrelaxed_model_5_multimer_v3_pred_2.pdb</t>
  </si>
  <si>
    <t>unrelaxed_model_5_multimer_v3_pred_3.pdb</t>
  </si>
  <si>
    <t>unrelaxed_model_5_multimer_v3_pred_4.pdb</t>
  </si>
  <si>
    <t>unrelaxed_model_1_multimer_v3_pred_0.pdb</t>
  </si>
  <si>
    <t>unrelaxed_model_2_multimer_v3_pred_0.pdb</t>
  </si>
  <si>
    <t>unrelaxed_model_3_multimer_v3_pred_0.pdb</t>
  </si>
  <si>
    <t>unrelaxed_model_4_multimer_v3_pred_0.pdb</t>
  </si>
  <si>
    <t>unrelaxed_model_5_multimer_v3_pred_0.pdb</t>
  </si>
  <si>
    <t>T1109</t>
  </si>
  <si>
    <t>T1110</t>
  </si>
  <si>
    <t>T1119</t>
  </si>
  <si>
    <t>T1121</t>
  </si>
  <si>
    <t>T1123</t>
  </si>
  <si>
    <t>T1124</t>
  </si>
  <si>
    <t>T1187</t>
  </si>
  <si>
    <t>Δlddt_mae(Refined - Input)</t>
    <phoneticPr fontId="1"/>
  </si>
  <si>
    <t>ID</t>
    <phoneticPr fontId="1"/>
  </si>
  <si>
    <t>filename</t>
    <phoneticPr fontId="1"/>
  </si>
  <si>
    <t>Table S7. Mean absolute error of predicted per-residue LDDT.</t>
    <phoneticPr fontId="1"/>
  </si>
  <si>
    <t>Table S1. Hyperparameters used in the training.</t>
    <phoneticPr fontId="1"/>
  </si>
  <si>
    <t>https://storage.googleapis.com/alphafold-databases/casp14_versions/bfd_metaclust_clu_complete_id30_c90_final_seq.sorted_opt.tar.gz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0.5"/>
      <color theme="1"/>
      <name val="游明朝"/>
      <family val="1"/>
      <charset val="128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u/>
      <sz val="11"/>
      <color theme="10"/>
      <name val="Yu Gothic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2">
    <xf numFmtId="0" fontId="0" fillId="0" borderId="0" xfId="0"/>
    <xf numFmtId="49" fontId="0" fillId="0" borderId="0" xfId="0" applyNumberFormat="1" applyAlignment="1">
      <alignment vertical="center"/>
    </xf>
    <xf numFmtId="49" fontId="3" fillId="0" borderId="0" xfId="0" applyNumberFormat="1" applyFont="1" applyAlignment="1">
      <alignment vertical="center"/>
    </xf>
    <xf numFmtId="0" fontId="5" fillId="0" borderId="0" xfId="0" applyFont="1" applyAlignment="1">
      <alignment horizontal="justify" vertical="center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49" fontId="6" fillId="0" borderId="2" xfId="0" applyNumberFormat="1" applyFont="1" applyBorder="1" applyAlignment="1">
      <alignment horizontal="left" vertical="center"/>
    </xf>
    <xf numFmtId="49" fontId="6" fillId="0" borderId="3" xfId="0" applyNumberFormat="1" applyFont="1" applyBorder="1" applyAlignment="1">
      <alignment horizontal="left" vertical="center"/>
    </xf>
    <xf numFmtId="49" fontId="4" fillId="0" borderId="3" xfId="0" applyNumberFormat="1" applyFont="1" applyBorder="1" applyAlignment="1">
      <alignment vertical="center"/>
    </xf>
    <xf numFmtId="49" fontId="7" fillId="0" borderId="3" xfId="0" applyNumberFormat="1" applyFont="1" applyBorder="1" applyAlignment="1">
      <alignment horizontal="left" vertical="center"/>
    </xf>
    <xf numFmtId="49" fontId="5" fillId="0" borderId="0" xfId="0" applyNumberFormat="1" applyFont="1" applyAlignment="1">
      <alignment horizontal="justify" vertical="center"/>
    </xf>
    <xf numFmtId="49" fontId="0" fillId="0" borderId="0" xfId="0" applyNumberFormat="1"/>
    <xf numFmtId="14" fontId="6" fillId="0" borderId="2" xfId="0" applyNumberFormat="1" applyFont="1" applyBorder="1" applyAlignment="1">
      <alignment horizontal="left" vertical="center"/>
    </xf>
    <xf numFmtId="0" fontId="8" fillId="0" borderId="2" xfId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14" fontId="6" fillId="0" borderId="3" xfId="0" applyNumberFormat="1" applyFont="1" applyBorder="1" applyAlignment="1">
      <alignment horizontal="left" vertical="center"/>
    </xf>
    <xf numFmtId="0" fontId="9" fillId="0" borderId="1" xfId="0" applyFont="1" applyBorder="1" applyAlignment="1">
      <alignment horizontal="justify" vertical="center"/>
    </xf>
    <xf numFmtId="0" fontId="6" fillId="0" borderId="1" xfId="0" applyFont="1" applyBorder="1" applyAlignment="1">
      <alignment horizontal="justify" vertical="center"/>
    </xf>
    <xf numFmtId="0" fontId="6" fillId="0" borderId="2" xfId="0" applyFont="1" applyBorder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6" fillId="0" borderId="3" xfId="0" applyFont="1" applyBorder="1" applyAlignment="1">
      <alignment horizontal="justify" vertical="center"/>
    </xf>
    <xf numFmtId="0" fontId="3" fillId="0" borderId="0" xfId="0" applyFont="1"/>
    <xf numFmtId="0" fontId="8" fillId="0" borderId="3" xfId="1" applyBorder="1" applyAlignment="1">
      <alignment horizontal="left" vertical="center"/>
    </xf>
    <xf numFmtId="49" fontId="6" fillId="0" borderId="2" xfId="0" applyNumberFormat="1" applyFont="1" applyBorder="1" applyAlignment="1">
      <alignment horizontal="justify" vertical="center"/>
    </xf>
    <xf numFmtId="49" fontId="6" fillId="0" borderId="0" xfId="0" applyNumberFormat="1" applyFont="1" applyAlignment="1">
      <alignment horizontal="justify" vertical="center"/>
    </xf>
    <xf numFmtId="49" fontId="6" fillId="0" borderId="4" xfId="0" applyNumberFormat="1" applyFont="1" applyBorder="1" applyAlignment="1">
      <alignment horizontal="justify" vertical="center"/>
    </xf>
    <xf numFmtId="0" fontId="6" fillId="0" borderId="4" xfId="0" applyFont="1" applyBorder="1" applyAlignment="1">
      <alignment horizontal="justify" vertical="center"/>
    </xf>
    <xf numFmtId="49" fontId="9" fillId="0" borderId="1" xfId="0" applyNumberFormat="1" applyFont="1" applyBorder="1" applyAlignment="1">
      <alignment horizontal="justify" vertical="center"/>
    </xf>
    <xf numFmtId="49" fontId="6" fillId="0" borderId="3" xfId="0" applyNumberFormat="1" applyFont="1" applyBorder="1" applyAlignment="1">
      <alignment horizontal="justify" vertical="center"/>
    </xf>
    <xf numFmtId="0" fontId="0" fillId="0" borderId="0" xfId="0" applyAlignment="1">
      <alignment vertical="center"/>
    </xf>
  </cellXfs>
  <cellStyles count="2">
    <cellStyle name="ハイパーリンク" xfId="1" builtinId="8"/>
    <cellStyle name="標準" xfId="0" builtinId="0"/>
  </cellStyles>
  <dxfs count="12"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CC000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CC000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CC000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CC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ftp://ftp.pdbj.org::ftp_data/structures/divided/mmCIF/" TargetMode="External"/><Relationship Id="rId3" Type="http://schemas.openxmlformats.org/officeDocument/2006/relationships/hyperlink" Target="ftp://anonymous@ftp.expasy.org/databases/uniprot/current_release/knowledgebase/complete/uniprot_tremfasta.gz,ftp:/anonymous@ftp.expasy.org/databases/uniprot/current_release/knowledgebase/complete/uniprot_sprot.fasta.gz" TargetMode="External"/><Relationship Id="rId7" Type="http://schemas.openxmlformats.org/officeDocument/2006/relationships/hyperlink" Target="https://wwwuser.gwdg.de/~compbiol/uniclust/2023_02/UniRef30_2023_02_hhsuite.tar.gz" TargetMode="External"/><Relationship Id="rId2" Type="http://schemas.openxmlformats.org/officeDocument/2006/relationships/hyperlink" Target="ftp://anonymous@ftp.ebi.ac.uk/pub/databases/uniprot/current_release/knowledgebase/complete/uniprot_sprot.fasta.gz" TargetMode="External"/><Relationship Id="rId1" Type="http://schemas.openxmlformats.org/officeDocument/2006/relationships/hyperlink" Target="ftp://anonymous@ftp.expasy.org/databases/uniprot/current_release/knowledgebase/complete/uniprot_tremfasta.gz,ftp:/anonymous@ftp.expasy.org/databases/uniprot/current_release/knowledgebase/complete/uniprot_sprot.fasta.gz" TargetMode="External"/><Relationship Id="rId6" Type="http://schemas.openxmlformats.org/officeDocument/2006/relationships/hyperlink" Target="https://ftp.pdbj.org/pub/pdb/derived_data/pdb_seqres.txt.gz" TargetMode="External"/><Relationship Id="rId11" Type="http://schemas.openxmlformats.org/officeDocument/2006/relationships/printerSettings" Target="../printerSettings/printerSettings2.bin"/><Relationship Id="rId5" Type="http://schemas.openxmlformats.org/officeDocument/2006/relationships/hyperlink" Target="ftp://anonymous@ftp.ebi.ac.uk/pub/databases/metagenomics/peptide_database/current_release/mgy_clusters.fa.gz" TargetMode="External"/><Relationship Id="rId10" Type="http://schemas.openxmlformats.org/officeDocument/2006/relationships/hyperlink" Target="https://storage.googleapis.com/alphafold-databases/casp14_versions/bfd_metaclust_clu_complete_id30_c90_final_seq.sorted_opt.tar.gz" TargetMode="External"/><Relationship Id="rId4" Type="http://schemas.openxmlformats.org/officeDocument/2006/relationships/hyperlink" Target="ftp://anonymous@ftp.expasy.org/databases/uniprot/current_release/uniref/uniref90/uniref90.fasta.gz" TargetMode="External"/><Relationship Id="rId9" Type="http://schemas.openxmlformats.org/officeDocument/2006/relationships/hyperlink" Target="ftp://anonymous@ftp.expasy.org/databases/uniprot/current_release/uniref/uniref90/uniref90.fasta.gz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5FAE8-1D69-469D-8A29-243FD2EFBD3E}">
  <dimension ref="A1:C22"/>
  <sheetViews>
    <sheetView tabSelected="1" zoomScale="130" zoomScaleNormal="130" workbookViewId="0"/>
  </sheetViews>
  <sheetFormatPr defaultColWidth="9" defaultRowHeight="18"/>
  <cols>
    <col min="1" max="1" width="45.58203125" style="13" bestFit="1" customWidth="1"/>
    <col min="2" max="2" width="53.75" style="13" customWidth="1"/>
    <col min="3" max="3" width="51.75" style="13" customWidth="1"/>
    <col min="4" max="16384" width="9" style="13"/>
  </cols>
  <sheetData>
    <row r="1" spans="1:3">
      <c r="A1" s="13" t="s">
        <v>477</v>
      </c>
    </row>
    <row r="2" spans="1:3">
      <c r="A2" s="12"/>
    </row>
    <row r="3" spans="1:3" ht="18.5" thickBot="1">
      <c r="A3" s="10"/>
      <c r="B3" s="9" t="s">
        <v>261</v>
      </c>
      <c r="C3" s="9" t="s">
        <v>262</v>
      </c>
    </row>
    <row r="4" spans="1:3" ht="19" thickTop="1" thickBot="1">
      <c r="A4" s="8" t="s">
        <v>263</v>
      </c>
      <c r="B4" s="8">
        <v>300</v>
      </c>
      <c r="C4" s="8">
        <v>300</v>
      </c>
    </row>
    <row r="5" spans="1:3" ht="18.5" thickBot="1">
      <c r="A5" s="8" t="s">
        <v>264</v>
      </c>
      <c r="B5" s="8">
        <v>16</v>
      </c>
      <c r="C5" s="8">
        <v>256</v>
      </c>
    </row>
    <row r="6" spans="1:3" ht="18.5" thickBot="1">
      <c r="A6" s="8" t="s">
        <v>265</v>
      </c>
      <c r="B6" s="8">
        <v>1</v>
      </c>
      <c r="C6" s="8">
        <v>5</v>
      </c>
    </row>
    <row r="7" spans="1:3" ht="18.5" thickBot="1">
      <c r="A7" s="9" t="s">
        <v>266</v>
      </c>
      <c r="B7" s="9">
        <v>0.1</v>
      </c>
      <c r="C7" s="9">
        <v>0.1</v>
      </c>
    </row>
    <row r="8" spans="1:3" ht="19" thickTop="1" thickBot="1">
      <c r="A8" s="10"/>
      <c r="B8" s="10"/>
      <c r="C8" s="10"/>
    </row>
    <row r="9" spans="1:3" ht="19" thickTop="1" thickBot="1">
      <c r="A9" s="11" t="s">
        <v>267</v>
      </c>
      <c r="B9" s="10"/>
      <c r="C9" s="10"/>
    </row>
    <row r="10" spans="1:3" ht="19" thickTop="1" thickBot="1">
      <c r="A10" s="8" t="s">
        <v>268</v>
      </c>
      <c r="B10" s="8">
        <v>9.9999999999999995E-7</v>
      </c>
      <c r="C10" s="8">
        <v>9.9999999999999995E-7</v>
      </c>
    </row>
    <row r="11" spans="1:3" ht="18.5" thickBot="1">
      <c r="A11" s="8" t="s">
        <v>269</v>
      </c>
      <c r="B11" s="8">
        <v>2.5000000000000001E-4</v>
      </c>
      <c r="C11" s="8" t="s">
        <v>342</v>
      </c>
    </row>
    <row r="12" spans="1:3" ht="18.5" thickBot="1">
      <c r="A12" s="8" t="s">
        <v>270</v>
      </c>
      <c r="B12" s="8" t="s">
        <v>346</v>
      </c>
      <c r="C12" s="8" t="s">
        <v>346</v>
      </c>
    </row>
    <row r="13" spans="1:3" ht="18.5" thickBot="1">
      <c r="A13" s="8" t="s">
        <v>271</v>
      </c>
      <c r="B13" s="8">
        <v>100</v>
      </c>
      <c r="C13" s="8">
        <v>20</v>
      </c>
    </row>
    <row r="14" spans="1:3" ht="18.5" thickBot="1">
      <c r="A14" s="8" t="s">
        <v>272</v>
      </c>
      <c r="B14" s="8" t="s">
        <v>343</v>
      </c>
      <c r="C14" s="8">
        <v>20</v>
      </c>
    </row>
    <row r="15" spans="1:3" ht="18.5" thickBot="1">
      <c r="A15" s="8" t="s">
        <v>273</v>
      </c>
      <c r="B15" s="8" t="s">
        <v>344</v>
      </c>
      <c r="C15" s="8" t="s">
        <v>345</v>
      </c>
    </row>
    <row r="16" spans="1:3" ht="18.5" thickBot="1">
      <c r="A16" s="9" t="s">
        <v>274</v>
      </c>
      <c r="B16" s="9" t="b">
        <v>1</v>
      </c>
      <c r="C16" s="9" t="b">
        <v>1</v>
      </c>
    </row>
    <row r="17" spans="1:3" ht="19" thickTop="1" thickBot="1">
      <c r="A17" s="10"/>
      <c r="B17" s="10"/>
      <c r="C17" s="10"/>
    </row>
    <row r="18" spans="1:3" ht="19" thickTop="1" thickBot="1">
      <c r="A18" s="11" t="s">
        <v>275</v>
      </c>
      <c r="B18" s="10"/>
      <c r="C18" s="10"/>
    </row>
    <row r="19" spans="1:3" ht="19" thickTop="1" thickBot="1">
      <c r="A19" s="8" t="s">
        <v>276</v>
      </c>
      <c r="B19" s="8">
        <v>0.9</v>
      </c>
      <c r="C19" s="8">
        <v>0.9</v>
      </c>
    </row>
    <row r="20" spans="1:3" ht="18.5" thickBot="1">
      <c r="A20" s="8" t="s">
        <v>277</v>
      </c>
      <c r="B20" s="8">
        <v>0.999</v>
      </c>
      <c r="C20" s="8">
        <v>0.999</v>
      </c>
    </row>
    <row r="21" spans="1:3" ht="18.5" thickBot="1">
      <c r="A21" s="9" t="s">
        <v>278</v>
      </c>
      <c r="B21" s="9">
        <v>9.9999999999999995E-7</v>
      </c>
      <c r="C21" s="9">
        <v>9.9999999999999995E-7</v>
      </c>
    </row>
    <row r="22" spans="1:3" ht="18.5" thickTop="1"/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0A118-19C3-425E-B78F-AD6F1C6807C6}">
  <dimension ref="A1:F23"/>
  <sheetViews>
    <sheetView zoomScale="130" zoomScaleNormal="130" workbookViewId="0"/>
  </sheetViews>
  <sheetFormatPr defaultRowHeight="18"/>
  <cols>
    <col min="1" max="1" width="54.75" bestFit="1" customWidth="1"/>
    <col min="2" max="2" width="17.75" bestFit="1" customWidth="1"/>
    <col min="3" max="3" width="13.5" bestFit="1" customWidth="1"/>
    <col min="4" max="4" width="225.5" bestFit="1" customWidth="1"/>
    <col min="5" max="5" width="38.83203125" bestFit="1" customWidth="1"/>
    <col min="6" max="6" width="36.33203125" customWidth="1"/>
  </cols>
  <sheetData>
    <row r="1" spans="1:6">
      <c r="A1" t="s">
        <v>290</v>
      </c>
    </row>
    <row r="2" spans="1:6" ht="18.5" thickBot="1">
      <c r="A2" s="3"/>
    </row>
    <row r="3" spans="1:6" ht="19" thickTop="1" thickBot="1">
      <c r="A3" s="4" t="s">
        <v>341</v>
      </c>
      <c r="B3" s="4" t="s">
        <v>279</v>
      </c>
      <c r="C3" s="4" t="s">
        <v>280</v>
      </c>
      <c r="D3" s="4" t="s">
        <v>281</v>
      </c>
      <c r="E3" s="4" t="s">
        <v>376</v>
      </c>
      <c r="F3" s="4" t="s">
        <v>377</v>
      </c>
    </row>
    <row r="4" spans="1:6" ht="19" thickTop="1" thickBot="1">
      <c r="A4" s="5" t="s">
        <v>337</v>
      </c>
      <c r="B4" s="5" t="s">
        <v>339</v>
      </c>
      <c r="C4" s="14">
        <v>44602</v>
      </c>
      <c r="D4" s="15" t="s">
        <v>282</v>
      </c>
      <c r="E4" s="14">
        <v>45348</v>
      </c>
      <c r="F4" s="15" t="s">
        <v>282</v>
      </c>
    </row>
    <row r="5" spans="1:6" ht="18.5" thickBot="1">
      <c r="A5" s="16"/>
      <c r="B5" s="5" t="s">
        <v>369</v>
      </c>
      <c r="C5" s="14">
        <v>44848</v>
      </c>
      <c r="D5" s="15" t="s">
        <v>283</v>
      </c>
      <c r="E5" s="14" t="s">
        <v>370</v>
      </c>
      <c r="F5" s="15" t="s">
        <v>370</v>
      </c>
    </row>
    <row r="6" spans="1:6" ht="18.5" thickBot="1">
      <c r="A6" s="16"/>
      <c r="B6" s="5" t="s">
        <v>421</v>
      </c>
      <c r="C6" s="14">
        <v>44404</v>
      </c>
      <c r="D6" s="15" t="s">
        <v>371</v>
      </c>
      <c r="E6" s="14">
        <v>45530</v>
      </c>
      <c r="F6" s="15" t="s">
        <v>371</v>
      </c>
    </row>
    <row r="7" spans="1:6" ht="18.5" thickBot="1">
      <c r="A7" s="16"/>
      <c r="B7" s="5" t="s">
        <v>422</v>
      </c>
      <c r="C7" s="14">
        <v>44403</v>
      </c>
      <c r="D7" s="5" t="s">
        <v>284</v>
      </c>
      <c r="E7" s="14">
        <v>45350</v>
      </c>
      <c r="F7" s="15" t="s">
        <v>372</v>
      </c>
    </row>
    <row r="8" spans="1:6" ht="18.5" thickBot="1">
      <c r="A8" s="7"/>
      <c r="B8" s="6" t="s">
        <v>423</v>
      </c>
      <c r="C8" s="17">
        <v>44697</v>
      </c>
      <c r="D8" s="6" t="s">
        <v>286</v>
      </c>
      <c r="E8" s="17">
        <v>45407</v>
      </c>
      <c r="F8" s="24" t="s">
        <v>373</v>
      </c>
    </row>
    <row r="9" spans="1:6" ht="19" thickTop="1" thickBot="1">
      <c r="A9" s="5" t="s">
        <v>338</v>
      </c>
      <c r="B9" s="5" t="s">
        <v>424</v>
      </c>
      <c r="C9" s="14">
        <v>44403</v>
      </c>
      <c r="D9" s="5" t="s">
        <v>287</v>
      </c>
      <c r="E9" s="14">
        <v>44403</v>
      </c>
      <c r="F9" s="15" t="s">
        <v>478</v>
      </c>
    </row>
    <row r="10" spans="1:6" ht="18.5" thickBot="1">
      <c r="A10" s="7"/>
      <c r="B10" s="6" t="s">
        <v>425</v>
      </c>
      <c r="C10" s="17">
        <v>44404</v>
      </c>
      <c r="D10" s="6" t="s">
        <v>288</v>
      </c>
      <c r="E10" s="17">
        <v>45372</v>
      </c>
      <c r="F10" s="24" t="s">
        <v>374</v>
      </c>
    </row>
    <row r="11" spans="1:6" ht="19" thickTop="1" thickBot="1">
      <c r="A11" s="6" t="s">
        <v>340</v>
      </c>
      <c r="B11" s="6" t="s">
        <v>285</v>
      </c>
      <c r="C11" s="17">
        <v>44697</v>
      </c>
      <c r="D11" s="6" t="s">
        <v>289</v>
      </c>
      <c r="E11" s="17">
        <v>45407</v>
      </c>
      <c r="F11" s="24" t="s">
        <v>375</v>
      </c>
    </row>
    <row r="12" spans="1:6" ht="18.5" thickTop="1">
      <c r="A12" s="3"/>
    </row>
    <row r="14" spans="1:6">
      <c r="A14" t="s">
        <v>334</v>
      </c>
    </row>
    <row r="15" spans="1:6">
      <c r="A15" t="s">
        <v>335</v>
      </c>
    </row>
    <row r="16" spans="1:6">
      <c r="A16" t="s">
        <v>336</v>
      </c>
    </row>
    <row r="17" spans="1:1">
      <c r="A17" t="s">
        <v>426</v>
      </c>
    </row>
    <row r="18" spans="1:1">
      <c r="A18" t="s">
        <v>427</v>
      </c>
    </row>
    <row r="19" spans="1:1">
      <c r="A19" t="s">
        <v>428</v>
      </c>
    </row>
    <row r="20" spans="1:1">
      <c r="A20" t="s">
        <v>429</v>
      </c>
    </row>
    <row r="21" spans="1:1">
      <c r="A21" t="s">
        <v>430</v>
      </c>
    </row>
    <row r="22" spans="1:1">
      <c r="A22" t="s">
        <v>431</v>
      </c>
    </row>
    <row r="23" spans="1:1">
      <c r="A23" t="s">
        <v>432</v>
      </c>
    </row>
  </sheetData>
  <phoneticPr fontId="1"/>
  <hyperlinks>
    <hyperlink ref="D4" r:id="rId1" display="ftp://anonymous@ftp.expasy.org/databases/uniprot/current_release/knowledgebase/complete/uniprot_tremfasta.gz,ftp:/anonymous@ftp.expasy.org/databases/uniprot/current_release/knowledgebase/complete/uniprot_sprot.fasta.gz" xr:uid="{3826166D-893E-445B-BADA-85ECDC437251}"/>
    <hyperlink ref="D5" r:id="rId2" xr:uid="{5B13A9FB-783A-4313-AB18-7711E253D4B6}"/>
    <hyperlink ref="F4" r:id="rId3" display="ftp://anonymous@ftp.expasy.org/databases/uniprot/current_release/knowledgebase/complete/uniprot_tremfasta.gz,ftp:/anonymous@ftp.expasy.org/databases/uniprot/current_release/knowledgebase/complete/uniprot_sprot.fasta.gz" xr:uid="{4DEF130B-348C-4875-81DC-72F37DE5D798}"/>
    <hyperlink ref="F6" r:id="rId4" xr:uid="{291EBEA6-FC1A-44A3-8F24-7C4A543F800A}"/>
    <hyperlink ref="F7" r:id="rId5" xr:uid="{7CDC9B1F-FFE5-40C3-9B68-4204AAAA94B0}"/>
    <hyperlink ref="F8" r:id="rId6" xr:uid="{045BE136-0F23-4D9B-A52A-7070B83C9250}"/>
    <hyperlink ref="F10" r:id="rId7" xr:uid="{69CA623F-B74F-4473-8D19-39CC3E121C65}"/>
    <hyperlink ref="F11" r:id="rId8" xr:uid="{F648F183-5754-4FE6-A43D-02D13B7DBF8C}"/>
    <hyperlink ref="D6" r:id="rId9" xr:uid="{EF34817B-EF75-410D-8530-EF5860838873}"/>
    <hyperlink ref="F9" r:id="rId10" xr:uid="{6D2F4BCB-CD59-4293-A5E2-2EE992D951C5}"/>
  </hyperlinks>
  <pageMargins left="0.7" right="0.7" top="0.75" bottom="0.75" header="0.3" footer="0.3"/>
  <pageSetup paperSize="9" orientation="portrait" r:id="rId1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E2C99-D28E-494E-BAFB-E6FACE82DC6A}">
  <dimension ref="A1:C156"/>
  <sheetViews>
    <sheetView workbookViewId="0"/>
  </sheetViews>
  <sheetFormatPr defaultRowHeight="18"/>
  <cols>
    <col min="1" max="1" width="9" style="13"/>
  </cols>
  <sheetData>
    <row r="1" spans="1:3">
      <c r="A1" s="13" t="s">
        <v>329</v>
      </c>
    </row>
    <row r="2" spans="1:3" ht="18.5" thickBot="1">
      <c r="A2" s="12"/>
    </row>
    <row r="3" spans="1:3" ht="19" thickTop="1" thickBot="1">
      <c r="A3" s="29" t="s">
        <v>291</v>
      </c>
      <c r="B3" s="19" t="s">
        <v>292</v>
      </c>
      <c r="C3" s="19" t="s">
        <v>293</v>
      </c>
    </row>
    <row r="4" spans="1:3" ht="19" thickTop="1" thickBot="1">
      <c r="A4" s="25" t="s">
        <v>224</v>
      </c>
      <c r="B4" s="20" t="s">
        <v>294</v>
      </c>
      <c r="C4" s="20" t="s">
        <v>295</v>
      </c>
    </row>
    <row r="5" spans="1:3" ht="18.5" thickBot="1">
      <c r="A5" s="25" t="s">
        <v>46</v>
      </c>
      <c r="B5" s="20" t="s">
        <v>296</v>
      </c>
      <c r="C5" s="20" t="s">
        <v>294</v>
      </c>
    </row>
    <row r="6" spans="1:3">
      <c r="A6" s="26" t="s">
        <v>3</v>
      </c>
      <c r="B6" s="21" t="s">
        <v>296</v>
      </c>
      <c r="C6" s="21" t="s">
        <v>294</v>
      </c>
    </row>
    <row r="7" spans="1:3" ht="18.5" thickBot="1">
      <c r="A7" s="25" t="s">
        <v>225</v>
      </c>
      <c r="B7" s="20" t="s">
        <v>294</v>
      </c>
      <c r="C7" s="20" t="s">
        <v>297</v>
      </c>
    </row>
    <row r="8" spans="1:3" ht="18.5" thickBot="1">
      <c r="A8" s="25" t="s">
        <v>48</v>
      </c>
      <c r="B8" s="20" t="s">
        <v>296</v>
      </c>
      <c r="C8" s="20" t="s">
        <v>294</v>
      </c>
    </row>
    <row r="9" spans="1:3" ht="18.5" thickBot="1">
      <c r="A9" s="25" t="s">
        <v>39</v>
      </c>
      <c r="B9" s="20" t="s">
        <v>294</v>
      </c>
      <c r="C9" s="20" t="s">
        <v>295</v>
      </c>
    </row>
    <row r="10" spans="1:3" ht="18.5" thickBot="1">
      <c r="A10" s="25" t="s">
        <v>40</v>
      </c>
      <c r="B10" s="20" t="s">
        <v>294</v>
      </c>
      <c r="C10" s="20" t="s">
        <v>298</v>
      </c>
    </row>
    <row r="11" spans="1:3" ht="18.5" thickBot="1">
      <c r="A11" s="25" t="s">
        <v>50</v>
      </c>
      <c r="B11" s="20" t="s">
        <v>299</v>
      </c>
      <c r="C11" s="20" t="s">
        <v>295</v>
      </c>
    </row>
    <row r="12" spans="1:3" ht="18.5" thickBot="1">
      <c r="A12" s="25" t="s">
        <v>51</v>
      </c>
      <c r="B12" s="20" t="s">
        <v>296</v>
      </c>
      <c r="C12" s="20" t="s">
        <v>300</v>
      </c>
    </row>
    <row r="13" spans="1:3" ht="18.5" thickBot="1">
      <c r="A13" s="25" t="s">
        <v>53</v>
      </c>
      <c r="B13" s="20" t="s">
        <v>296</v>
      </c>
      <c r="C13" s="20" t="s">
        <v>295</v>
      </c>
    </row>
    <row r="14" spans="1:3" ht="18.5" thickBot="1">
      <c r="A14" s="25">
        <v>6E+63</v>
      </c>
      <c r="B14" s="20" t="s">
        <v>296</v>
      </c>
      <c r="C14" s="20" t="s">
        <v>301</v>
      </c>
    </row>
    <row r="15" spans="1:3" ht="18.5" thickBot="1">
      <c r="A15" s="25" t="s">
        <v>21</v>
      </c>
      <c r="B15" s="20" t="s">
        <v>302</v>
      </c>
      <c r="C15" s="20" t="s">
        <v>297</v>
      </c>
    </row>
    <row r="16" spans="1:3" ht="18.5" thickBot="1">
      <c r="A16" s="25" t="s">
        <v>22</v>
      </c>
      <c r="B16" s="20" t="s">
        <v>302</v>
      </c>
      <c r="C16" s="20" t="s">
        <v>294</v>
      </c>
    </row>
    <row r="17" spans="1:3" ht="18.5" thickBot="1">
      <c r="A17" s="25" t="s">
        <v>57</v>
      </c>
      <c r="B17" s="20" t="s">
        <v>296</v>
      </c>
      <c r="C17" s="20" t="s">
        <v>294</v>
      </c>
    </row>
    <row r="18" spans="1:3" ht="18.5" thickBot="1">
      <c r="A18" s="25" t="s">
        <v>227</v>
      </c>
      <c r="B18" s="20" t="s">
        <v>294</v>
      </c>
      <c r="C18" s="20" t="s">
        <v>297</v>
      </c>
    </row>
    <row r="19" spans="1:3" ht="18.5" thickBot="1">
      <c r="A19" s="25" t="s">
        <v>228</v>
      </c>
      <c r="B19" s="20" t="s">
        <v>294</v>
      </c>
      <c r="C19" s="20" t="s">
        <v>297</v>
      </c>
    </row>
    <row r="20" spans="1:3" ht="18.5" thickBot="1">
      <c r="A20" s="25" t="s">
        <v>59</v>
      </c>
      <c r="B20" s="20" t="s">
        <v>295</v>
      </c>
      <c r="C20" s="20" t="s">
        <v>303</v>
      </c>
    </row>
    <row r="21" spans="1:3" ht="18.5" thickBot="1">
      <c r="A21" s="25" t="s">
        <v>61</v>
      </c>
      <c r="B21" s="20" t="s">
        <v>296</v>
      </c>
      <c r="C21" s="20" t="s">
        <v>294</v>
      </c>
    </row>
    <row r="22" spans="1:3" ht="18.5" thickBot="1">
      <c r="A22" s="25" t="s">
        <v>63</v>
      </c>
      <c r="B22" s="20" t="s">
        <v>304</v>
      </c>
      <c r="C22" s="20" t="s">
        <v>294</v>
      </c>
    </row>
    <row r="23" spans="1:3" ht="18.5" thickBot="1">
      <c r="A23" s="25" t="s">
        <v>65</v>
      </c>
      <c r="B23" s="20" t="s">
        <v>305</v>
      </c>
      <c r="C23" s="20" t="s">
        <v>306</v>
      </c>
    </row>
    <row r="24" spans="1:3" ht="18.5" thickBot="1">
      <c r="A24" s="25" t="s">
        <v>42</v>
      </c>
      <c r="B24" s="20" t="s">
        <v>297</v>
      </c>
      <c r="C24" s="20" t="s">
        <v>294</v>
      </c>
    </row>
    <row r="25" spans="1:3" ht="18.5" thickBot="1">
      <c r="A25" s="25" t="s">
        <v>6</v>
      </c>
      <c r="B25" s="20" t="s">
        <v>307</v>
      </c>
      <c r="C25" s="20" t="s">
        <v>294</v>
      </c>
    </row>
    <row r="26" spans="1:3" ht="18.5" thickBot="1">
      <c r="A26" s="25" t="s">
        <v>24</v>
      </c>
      <c r="B26" s="20" t="s">
        <v>294</v>
      </c>
      <c r="C26" s="20" t="s">
        <v>295</v>
      </c>
    </row>
    <row r="27" spans="1:3" ht="18.5" thickBot="1">
      <c r="A27" s="25" t="s">
        <v>66</v>
      </c>
      <c r="B27" s="20" t="s">
        <v>296</v>
      </c>
      <c r="C27" s="20" t="s">
        <v>294</v>
      </c>
    </row>
    <row r="28" spans="1:3" ht="18.5" thickBot="1">
      <c r="A28" s="25" t="s">
        <v>68</v>
      </c>
      <c r="B28" s="20" t="s">
        <v>308</v>
      </c>
      <c r="C28" s="20" t="s">
        <v>294</v>
      </c>
    </row>
    <row r="29" spans="1:3" ht="18.5" thickBot="1">
      <c r="A29" s="25" t="s">
        <v>230</v>
      </c>
      <c r="B29" s="20" t="s">
        <v>297</v>
      </c>
      <c r="C29" s="20" t="s">
        <v>294</v>
      </c>
    </row>
    <row r="30" spans="1:3" ht="18.5" thickBot="1">
      <c r="A30" s="25" t="s">
        <v>231</v>
      </c>
      <c r="B30" s="20" t="s">
        <v>294</v>
      </c>
      <c r="C30" s="20" t="s">
        <v>295</v>
      </c>
    </row>
    <row r="31" spans="1:3" ht="18.5" thickBot="1">
      <c r="A31" s="25" t="s">
        <v>70</v>
      </c>
      <c r="B31" s="20" t="s">
        <v>296</v>
      </c>
      <c r="C31" s="20" t="s">
        <v>294</v>
      </c>
    </row>
    <row r="32" spans="1:3" ht="18.5" thickBot="1">
      <c r="A32" s="25" t="s">
        <v>72</v>
      </c>
      <c r="B32" s="20" t="s">
        <v>297</v>
      </c>
      <c r="C32" s="20" t="s">
        <v>294</v>
      </c>
    </row>
    <row r="33" spans="1:3" ht="18.5" thickBot="1">
      <c r="A33" s="25" t="s">
        <v>73</v>
      </c>
      <c r="B33" s="20" t="s">
        <v>297</v>
      </c>
      <c r="C33" s="20" t="s">
        <v>294</v>
      </c>
    </row>
    <row r="34" spans="1:3" ht="18.5" thickBot="1">
      <c r="A34" s="25" t="s">
        <v>75</v>
      </c>
      <c r="B34" s="20" t="s">
        <v>296</v>
      </c>
      <c r="C34" s="20" t="s">
        <v>294</v>
      </c>
    </row>
    <row r="35" spans="1:3" ht="18.5" thickBot="1">
      <c r="A35" s="25" t="s">
        <v>76</v>
      </c>
      <c r="B35" s="20" t="s">
        <v>303</v>
      </c>
      <c r="C35" s="20" t="s">
        <v>295</v>
      </c>
    </row>
    <row r="36" spans="1:3" ht="18.5" thickBot="1">
      <c r="A36" s="25" t="s">
        <v>26</v>
      </c>
      <c r="B36" s="20" t="s">
        <v>294</v>
      </c>
      <c r="C36" s="20" t="s">
        <v>297</v>
      </c>
    </row>
    <row r="37" spans="1:3" ht="18.5" thickBot="1">
      <c r="A37" s="25" t="s">
        <v>78</v>
      </c>
      <c r="B37" s="20" t="s">
        <v>303</v>
      </c>
      <c r="C37" s="20" t="s">
        <v>295</v>
      </c>
    </row>
    <row r="38" spans="1:3" ht="18.5" thickBot="1">
      <c r="A38" s="25" t="s">
        <v>205</v>
      </c>
      <c r="B38" s="20" t="s">
        <v>309</v>
      </c>
      <c r="C38" s="20" t="s">
        <v>303</v>
      </c>
    </row>
    <row r="39" spans="1:3">
      <c r="A39" s="26" t="s">
        <v>44</v>
      </c>
      <c r="B39" s="21" t="s">
        <v>294</v>
      </c>
      <c r="C39" s="21" t="s">
        <v>297</v>
      </c>
    </row>
    <row r="40" spans="1:3" ht="18.5" thickBot="1">
      <c r="A40" s="25" t="s">
        <v>80</v>
      </c>
      <c r="B40" s="20" t="s">
        <v>297</v>
      </c>
      <c r="C40" s="20" t="s">
        <v>294</v>
      </c>
    </row>
    <row r="41" spans="1:3" ht="18.5" thickBot="1">
      <c r="A41" s="25" t="s">
        <v>82</v>
      </c>
      <c r="B41" s="20" t="s">
        <v>296</v>
      </c>
      <c r="C41" s="20" t="s">
        <v>303</v>
      </c>
    </row>
    <row r="42" spans="1:3" ht="18.5" thickBot="1">
      <c r="A42" s="25" t="s">
        <v>84</v>
      </c>
      <c r="B42" s="20" t="s">
        <v>308</v>
      </c>
      <c r="C42" s="20" t="s">
        <v>310</v>
      </c>
    </row>
    <row r="43" spans="1:3" ht="18.5" thickBot="1">
      <c r="A43" s="25" t="s">
        <v>86</v>
      </c>
      <c r="B43" s="20" t="s">
        <v>296</v>
      </c>
      <c r="C43" s="20" t="s">
        <v>295</v>
      </c>
    </row>
    <row r="44" spans="1:3" ht="18.5" thickBot="1">
      <c r="A44" s="25" t="s">
        <v>87</v>
      </c>
      <c r="B44" s="20" t="s">
        <v>296</v>
      </c>
      <c r="C44" s="20" t="s">
        <v>311</v>
      </c>
    </row>
    <row r="45" spans="1:3" ht="18.5" thickBot="1">
      <c r="A45" s="25" t="s">
        <v>207</v>
      </c>
      <c r="B45" s="20" t="s">
        <v>312</v>
      </c>
      <c r="C45" s="20" t="s">
        <v>313</v>
      </c>
    </row>
    <row r="46" spans="1:3" ht="18.5" thickBot="1">
      <c r="A46" s="25" t="s">
        <v>89</v>
      </c>
      <c r="B46" s="20" t="s">
        <v>296</v>
      </c>
      <c r="C46" s="20" t="s">
        <v>314</v>
      </c>
    </row>
    <row r="47" spans="1:3" ht="18.5" thickBot="1">
      <c r="A47" s="25" t="s">
        <v>91</v>
      </c>
      <c r="B47" s="20" t="s">
        <v>312</v>
      </c>
      <c r="C47" s="20" t="s">
        <v>295</v>
      </c>
    </row>
    <row r="48" spans="1:3" ht="18.5" thickBot="1">
      <c r="A48" s="25" t="s">
        <v>28</v>
      </c>
      <c r="B48" s="20" t="s">
        <v>297</v>
      </c>
      <c r="C48" s="20" t="s">
        <v>294</v>
      </c>
    </row>
    <row r="49" spans="1:3" ht="18.5" thickBot="1">
      <c r="A49" s="25" t="s">
        <v>92</v>
      </c>
      <c r="B49" s="20" t="s">
        <v>294</v>
      </c>
      <c r="C49" s="20" t="s">
        <v>295</v>
      </c>
    </row>
    <row r="50" spans="1:3" ht="18.5" thickBot="1">
      <c r="A50" s="25" t="s">
        <v>233</v>
      </c>
      <c r="B50" s="20" t="s">
        <v>294</v>
      </c>
      <c r="C50" s="20" t="s">
        <v>297</v>
      </c>
    </row>
    <row r="51" spans="1:3" ht="18.5" thickBot="1">
      <c r="A51" s="25" t="s">
        <v>30</v>
      </c>
      <c r="B51" s="20" t="s">
        <v>294</v>
      </c>
      <c r="C51" s="20" t="s">
        <v>295</v>
      </c>
    </row>
    <row r="52" spans="1:3" ht="18.5" thickBot="1">
      <c r="A52" s="25" t="s">
        <v>94</v>
      </c>
      <c r="B52" s="20" t="s">
        <v>298</v>
      </c>
      <c r="C52" s="20" t="s">
        <v>303</v>
      </c>
    </row>
    <row r="53" spans="1:3" ht="18.5" thickBot="1">
      <c r="A53" s="25" t="s">
        <v>96</v>
      </c>
      <c r="B53" s="20" t="s">
        <v>315</v>
      </c>
      <c r="C53" s="20" t="s">
        <v>294</v>
      </c>
    </row>
    <row r="54" spans="1:3" ht="18.5" thickBot="1">
      <c r="A54" s="25" t="s">
        <v>98</v>
      </c>
      <c r="B54" s="20" t="s">
        <v>303</v>
      </c>
      <c r="C54" s="20" t="s">
        <v>316</v>
      </c>
    </row>
    <row r="55" spans="1:3" ht="18.5" thickBot="1">
      <c r="A55" s="25" t="s">
        <v>9</v>
      </c>
      <c r="B55" s="20" t="s">
        <v>296</v>
      </c>
      <c r="C55" s="20" t="s">
        <v>295</v>
      </c>
    </row>
    <row r="56" spans="1:3" ht="18.5" thickBot="1">
      <c r="A56" s="25" t="s">
        <v>100</v>
      </c>
      <c r="B56" s="20" t="s">
        <v>303</v>
      </c>
      <c r="C56" s="20" t="s">
        <v>317</v>
      </c>
    </row>
    <row r="57" spans="1:3" ht="18.5" thickBot="1">
      <c r="A57" s="25" t="s">
        <v>234</v>
      </c>
      <c r="B57" s="20" t="s">
        <v>294</v>
      </c>
      <c r="C57" s="20" t="s">
        <v>297</v>
      </c>
    </row>
    <row r="58" spans="1:3" ht="18.5" thickBot="1">
      <c r="A58" s="25" t="s">
        <v>101</v>
      </c>
      <c r="B58" s="20" t="s">
        <v>299</v>
      </c>
      <c r="C58" s="20" t="s">
        <v>318</v>
      </c>
    </row>
    <row r="59" spans="1:3" ht="18.5" thickBot="1">
      <c r="A59" s="25" t="s">
        <v>11</v>
      </c>
      <c r="B59" s="20" t="s">
        <v>309</v>
      </c>
      <c r="C59" s="20" t="s">
        <v>294</v>
      </c>
    </row>
    <row r="60" spans="1:3" ht="18.5" thickBot="1">
      <c r="A60" s="25" t="s">
        <v>13</v>
      </c>
      <c r="B60" s="20" t="s">
        <v>319</v>
      </c>
      <c r="C60" s="20" t="s">
        <v>294</v>
      </c>
    </row>
    <row r="61" spans="1:3" ht="18.5" thickBot="1">
      <c r="A61" s="25" t="s">
        <v>235</v>
      </c>
      <c r="B61" s="20" t="s">
        <v>294</v>
      </c>
      <c r="C61" s="20" t="s">
        <v>297</v>
      </c>
    </row>
    <row r="62" spans="1:3" ht="18.5" thickBot="1">
      <c r="A62" s="25" t="s">
        <v>209</v>
      </c>
      <c r="B62" s="20" t="s">
        <v>312</v>
      </c>
      <c r="C62" s="20" t="s">
        <v>313</v>
      </c>
    </row>
    <row r="63" spans="1:3" ht="18.5" thickBot="1">
      <c r="A63" s="25" t="s">
        <v>210</v>
      </c>
      <c r="B63" s="20" t="s">
        <v>312</v>
      </c>
      <c r="C63" s="20" t="s">
        <v>313</v>
      </c>
    </row>
    <row r="64" spans="1:3" ht="18.5" thickBot="1">
      <c r="A64" s="25" t="s">
        <v>211</v>
      </c>
      <c r="B64" s="20" t="s">
        <v>312</v>
      </c>
      <c r="C64" s="20" t="s">
        <v>313</v>
      </c>
    </row>
    <row r="65" spans="1:3" ht="18.5" thickBot="1">
      <c r="A65" s="25" t="s">
        <v>212</v>
      </c>
      <c r="B65" s="20" t="s">
        <v>312</v>
      </c>
      <c r="C65" s="20" t="s">
        <v>313</v>
      </c>
    </row>
    <row r="66" spans="1:3" ht="18.5" thickBot="1">
      <c r="A66" s="25" t="s">
        <v>102</v>
      </c>
      <c r="B66" s="20" t="s">
        <v>305</v>
      </c>
      <c r="C66" s="20" t="s">
        <v>306</v>
      </c>
    </row>
    <row r="67" spans="1:3" ht="18.5" thickBot="1">
      <c r="A67" s="25" t="s">
        <v>103</v>
      </c>
      <c r="B67" s="20" t="s">
        <v>295</v>
      </c>
      <c r="C67" s="20" t="s">
        <v>303</v>
      </c>
    </row>
    <row r="68" spans="1:3" ht="18.5" thickBot="1">
      <c r="A68" s="25" t="s">
        <v>32</v>
      </c>
      <c r="B68" s="20" t="s">
        <v>294</v>
      </c>
      <c r="C68" s="20" t="s">
        <v>304</v>
      </c>
    </row>
    <row r="69" spans="1:3" ht="18.5" thickBot="1">
      <c r="A69" s="25" t="s">
        <v>214</v>
      </c>
      <c r="B69" s="20" t="s">
        <v>312</v>
      </c>
      <c r="C69" s="20" t="s">
        <v>313</v>
      </c>
    </row>
    <row r="70" spans="1:3" ht="18.5" thickBot="1">
      <c r="A70" s="25" t="s">
        <v>237</v>
      </c>
      <c r="B70" s="20" t="s">
        <v>294</v>
      </c>
      <c r="C70" s="20" t="s">
        <v>297</v>
      </c>
    </row>
    <row r="71" spans="1:3" ht="18.5" thickBot="1">
      <c r="A71" s="25" t="s">
        <v>16</v>
      </c>
      <c r="B71" s="20" t="s">
        <v>294</v>
      </c>
      <c r="C71" s="20" t="s">
        <v>297</v>
      </c>
    </row>
    <row r="72" spans="1:3" ht="18.5" thickBot="1">
      <c r="A72" s="25" t="s">
        <v>105</v>
      </c>
      <c r="B72" s="20" t="s">
        <v>303</v>
      </c>
      <c r="C72" s="20" t="s">
        <v>295</v>
      </c>
    </row>
    <row r="73" spans="1:3" ht="18.5" thickBot="1">
      <c r="A73" s="25" t="s">
        <v>107</v>
      </c>
      <c r="B73" s="20" t="s">
        <v>294</v>
      </c>
      <c r="C73" s="20" t="s">
        <v>297</v>
      </c>
    </row>
    <row r="74" spans="1:3" ht="18.5" thickBot="1">
      <c r="A74" s="25" t="s">
        <v>108</v>
      </c>
      <c r="B74" s="20" t="s">
        <v>298</v>
      </c>
      <c r="C74" s="20" t="s">
        <v>294</v>
      </c>
    </row>
    <row r="75" spans="1:3" ht="18.5" thickBot="1">
      <c r="A75" s="25" t="s">
        <v>215</v>
      </c>
      <c r="B75" s="20" t="s">
        <v>312</v>
      </c>
      <c r="C75" s="20" t="s">
        <v>313</v>
      </c>
    </row>
    <row r="76" spans="1:3" ht="18.5" thickBot="1">
      <c r="A76" s="25" t="s">
        <v>110</v>
      </c>
      <c r="B76" s="20" t="s">
        <v>309</v>
      </c>
      <c r="C76" s="20" t="s">
        <v>314</v>
      </c>
    </row>
    <row r="77" spans="1:3" ht="18.5" thickBot="1">
      <c r="A77" s="25" t="s">
        <v>112</v>
      </c>
      <c r="B77" s="20" t="s">
        <v>296</v>
      </c>
      <c r="C77" s="20" t="s">
        <v>295</v>
      </c>
    </row>
    <row r="78" spans="1:3" ht="18.5" thickBot="1">
      <c r="A78" s="25" t="s">
        <v>217</v>
      </c>
      <c r="B78" s="20" t="s">
        <v>312</v>
      </c>
      <c r="C78" s="20" t="s">
        <v>320</v>
      </c>
    </row>
    <row r="79" spans="1:3" ht="18.5" thickBot="1">
      <c r="A79" s="25" t="s">
        <v>218</v>
      </c>
      <c r="B79" s="20" t="s">
        <v>312</v>
      </c>
      <c r="C79" s="20" t="s">
        <v>320</v>
      </c>
    </row>
    <row r="80" spans="1:3" ht="18.5" thickBot="1">
      <c r="A80" s="25" t="s">
        <v>114</v>
      </c>
      <c r="B80" s="20" t="s">
        <v>296</v>
      </c>
      <c r="C80" s="20" t="s">
        <v>294</v>
      </c>
    </row>
    <row r="81" spans="1:3" ht="18.5" thickBot="1">
      <c r="A81" s="25" t="s">
        <v>34</v>
      </c>
      <c r="B81" s="20" t="s">
        <v>294</v>
      </c>
      <c r="C81" s="20" t="s">
        <v>297</v>
      </c>
    </row>
    <row r="82" spans="1:3" ht="18.5" thickBot="1">
      <c r="A82" s="25" t="s">
        <v>115</v>
      </c>
      <c r="B82" s="20" t="s">
        <v>296</v>
      </c>
      <c r="C82" s="20" t="s">
        <v>321</v>
      </c>
    </row>
    <row r="83" spans="1:3" ht="18.5" thickBot="1">
      <c r="A83" s="25" t="s">
        <v>116</v>
      </c>
      <c r="B83" s="20" t="s">
        <v>308</v>
      </c>
      <c r="C83" s="20" t="s">
        <v>304</v>
      </c>
    </row>
    <row r="84" spans="1:3" ht="18.5" thickBot="1">
      <c r="A84" s="25" t="s">
        <v>117</v>
      </c>
      <c r="B84" s="20" t="s">
        <v>296</v>
      </c>
      <c r="C84" s="20" t="s">
        <v>301</v>
      </c>
    </row>
    <row r="85" spans="1:3" ht="18.5" thickBot="1">
      <c r="A85" s="25" t="s">
        <v>119</v>
      </c>
      <c r="B85" s="20" t="s">
        <v>295</v>
      </c>
      <c r="C85" s="20" t="s">
        <v>303</v>
      </c>
    </row>
    <row r="86" spans="1:3" ht="18.5" thickBot="1">
      <c r="A86" s="25" t="s">
        <v>121</v>
      </c>
      <c r="B86" s="20" t="s">
        <v>296</v>
      </c>
      <c r="C86" s="20" t="s">
        <v>298</v>
      </c>
    </row>
    <row r="87" spans="1:3" ht="18.5" thickBot="1">
      <c r="A87" s="25" t="s">
        <v>123</v>
      </c>
      <c r="B87" s="20" t="s">
        <v>303</v>
      </c>
      <c r="C87" s="20" t="s">
        <v>295</v>
      </c>
    </row>
    <row r="88" spans="1:3" ht="18.5" thickBot="1">
      <c r="A88" s="25" t="s">
        <v>238</v>
      </c>
      <c r="B88" s="20" t="s">
        <v>294</v>
      </c>
      <c r="C88" s="20" t="s">
        <v>297</v>
      </c>
    </row>
    <row r="89" spans="1:3" ht="18.5" thickBot="1">
      <c r="A89" s="25" t="s">
        <v>125</v>
      </c>
      <c r="B89" s="20" t="s">
        <v>297</v>
      </c>
      <c r="C89" s="20" t="s">
        <v>294</v>
      </c>
    </row>
    <row r="90" spans="1:3" ht="18.5" thickBot="1">
      <c r="A90" s="25" t="s">
        <v>19</v>
      </c>
      <c r="B90" s="20" t="s">
        <v>303</v>
      </c>
      <c r="C90" s="20" t="s">
        <v>321</v>
      </c>
    </row>
    <row r="91" spans="1:3" ht="18.5" thickBot="1">
      <c r="A91" s="25" t="s">
        <v>127</v>
      </c>
      <c r="B91" s="20" t="s">
        <v>294</v>
      </c>
      <c r="C91" s="20" t="s">
        <v>297</v>
      </c>
    </row>
    <row r="92" spans="1:3" ht="18.5" thickBot="1">
      <c r="A92" s="25" t="s">
        <v>129</v>
      </c>
      <c r="B92" s="20" t="s">
        <v>294</v>
      </c>
      <c r="C92" s="20" t="s">
        <v>297</v>
      </c>
    </row>
    <row r="93" spans="1:3" ht="18.5" thickBot="1">
      <c r="A93" s="25" t="s">
        <v>240</v>
      </c>
      <c r="B93" s="20" t="s">
        <v>294</v>
      </c>
      <c r="C93" s="20" t="s">
        <v>297</v>
      </c>
    </row>
    <row r="94" spans="1:3" ht="18.5" thickBot="1">
      <c r="A94" s="25" t="s">
        <v>131</v>
      </c>
      <c r="B94" s="20" t="s">
        <v>296</v>
      </c>
      <c r="C94" s="20" t="s">
        <v>294</v>
      </c>
    </row>
    <row r="95" spans="1:3" ht="18.5" thickBot="1">
      <c r="A95" s="25" t="s">
        <v>133</v>
      </c>
      <c r="B95" s="20" t="s">
        <v>296</v>
      </c>
      <c r="C95" s="20" t="s">
        <v>300</v>
      </c>
    </row>
    <row r="96" spans="1:3" ht="18.5" thickBot="1">
      <c r="A96" s="25" t="s">
        <v>135</v>
      </c>
      <c r="B96" s="20" t="s">
        <v>296</v>
      </c>
      <c r="C96" s="20" t="s">
        <v>294</v>
      </c>
    </row>
    <row r="97" spans="1:3" ht="18.5" thickBot="1">
      <c r="A97" s="25" t="s">
        <v>137</v>
      </c>
      <c r="B97" s="20" t="s">
        <v>296</v>
      </c>
      <c r="C97" s="20" t="s">
        <v>300</v>
      </c>
    </row>
    <row r="98" spans="1:3" ht="18.5" thickBot="1">
      <c r="A98" s="25" t="s">
        <v>139</v>
      </c>
      <c r="B98" s="20" t="s">
        <v>296</v>
      </c>
      <c r="C98" s="20" t="s">
        <v>322</v>
      </c>
    </row>
    <row r="99" spans="1:3" ht="18.5" thickBot="1">
      <c r="A99" s="25" t="s">
        <v>141</v>
      </c>
      <c r="B99" s="20" t="s">
        <v>303</v>
      </c>
      <c r="C99" s="20" t="s">
        <v>323</v>
      </c>
    </row>
    <row r="100" spans="1:3" ht="18.5" thickBot="1">
      <c r="A100" s="25" t="s">
        <v>143</v>
      </c>
      <c r="B100" s="20" t="s">
        <v>296</v>
      </c>
      <c r="C100" s="20" t="s">
        <v>300</v>
      </c>
    </row>
    <row r="101" spans="1:3" ht="18.5" thickBot="1">
      <c r="A101" s="25" t="s">
        <v>145</v>
      </c>
      <c r="B101" s="20" t="s">
        <v>296</v>
      </c>
      <c r="C101" s="20" t="s">
        <v>317</v>
      </c>
    </row>
    <row r="102" spans="1:3" ht="18.5" thickBot="1">
      <c r="A102" s="25" t="s">
        <v>242</v>
      </c>
      <c r="B102" s="20" t="s">
        <v>294</v>
      </c>
      <c r="C102" s="20" t="s">
        <v>297</v>
      </c>
    </row>
    <row r="103" spans="1:3" ht="18.5" thickBot="1">
      <c r="A103" s="25" t="s">
        <v>146</v>
      </c>
      <c r="B103" s="20" t="s">
        <v>296</v>
      </c>
      <c r="C103" s="20" t="s">
        <v>294</v>
      </c>
    </row>
    <row r="104" spans="1:3" ht="18.5" thickBot="1">
      <c r="A104" s="25" t="s">
        <v>36</v>
      </c>
      <c r="B104" s="20" t="s">
        <v>294</v>
      </c>
      <c r="C104" s="20" t="s">
        <v>297</v>
      </c>
    </row>
    <row r="105" spans="1:3" ht="18.5" thickBot="1">
      <c r="A105" s="25" t="s">
        <v>37</v>
      </c>
      <c r="B105" s="20" t="s">
        <v>294</v>
      </c>
      <c r="C105" s="20" t="s">
        <v>297</v>
      </c>
    </row>
    <row r="106" spans="1:3" ht="18.5" thickBot="1">
      <c r="A106" s="25" t="s">
        <v>148</v>
      </c>
      <c r="B106" s="20" t="s">
        <v>303</v>
      </c>
      <c r="C106" s="20" t="s">
        <v>295</v>
      </c>
    </row>
    <row r="107" spans="1:3" ht="18.5" thickBot="1">
      <c r="A107" s="25" t="s">
        <v>150</v>
      </c>
      <c r="B107" s="20" t="s">
        <v>303</v>
      </c>
      <c r="C107" s="20" t="s">
        <v>295</v>
      </c>
    </row>
    <row r="108" spans="1:3" ht="18.5" thickBot="1">
      <c r="A108" s="25" t="s">
        <v>152</v>
      </c>
      <c r="B108" s="20" t="s">
        <v>296</v>
      </c>
      <c r="C108" s="20" t="s">
        <v>294</v>
      </c>
    </row>
    <row r="109" spans="1:3" ht="18.5" thickBot="1">
      <c r="A109" s="25" t="s">
        <v>153</v>
      </c>
      <c r="B109" s="20" t="s">
        <v>296</v>
      </c>
      <c r="C109" s="20" t="s">
        <v>324</v>
      </c>
    </row>
    <row r="110" spans="1:3" ht="18.5" thickBot="1">
      <c r="A110" s="25" t="s">
        <v>155</v>
      </c>
      <c r="B110" s="20" t="s">
        <v>296</v>
      </c>
      <c r="C110" s="20" t="s">
        <v>294</v>
      </c>
    </row>
    <row r="111" spans="1:3" ht="18.5" thickBot="1">
      <c r="A111" s="25" t="s">
        <v>420</v>
      </c>
      <c r="B111" s="20" t="s">
        <v>303</v>
      </c>
      <c r="C111" s="20" t="s">
        <v>300</v>
      </c>
    </row>
    <row r="112" spans="1:3" ht="18.5" thickBot="1">
      <c r="A112" s="25" t="s">
        <v>159</v>
      </c>
      <c r="B112" s="20" t="s">
        <v>296</v>
      </c>
      <c r="C112" s="20" t="s">
        <v>294</v>
      </c>
    </row>
    <row r="113" spans="1:3" ht="18.5" thickBot="1">
      <c r="A113" s="25" t="s">
        <v>161</v>
      </c>
      <c r="B113" s="20" t="s">
        <v>303</v>
      </c>
      <c r="C113" s="20" t="s">
        <v>300</v>
      </c>
    </row>
    <row r="114" spans="1:3" ht="18.5" thickBot="1">
      <c r="A114" s="25" t="s">
        <v>163</v>
      </c>
      <c r="B114" s="20" t="s">
        <v>296</v>
      </c>
      <c r="C114" s="20" t="s">
        <v>294</v>
      </c>
    </row>
    <row r="115" spans="1:3" ht="18.5" thickBot="1">
      <c r="A115" s="25" t="s">
        <v>165</v>
      </c>
      <c r="B115" s="20" t="s">
        <v>297</v>
      </c>
      <c r="C115" s="20" t="s">
        <v>294</v>
      </c>
    </row>
    <row r="116" spans="1:3" ht="18.5" thickBot="1">
      <c r="A116" s="25" t="s">
        <v>167</v>
      </c>
      <c r="B116" s="20" t="s">
        <v>296</v>
      </c>
      <c r="C116" s="20" t="s">
        <v>294</v>
      </c>
    </row>
    <row r="117" spans="1:3" ht="18.5" thickBot="1">
      <c r="A117" s="25" t="s">
        <v>169</v>
      </c>
      <c r="B117" s="20" t="s">
        <v>295</v>
      </c>
      <c r="C117" s="20" t="s">
        <v>294</v>
      </c>
    </row>
    <row r="118" spans="1:3" ht="18.5" thickBot="1">
      <c r="A118" s="25" t="s">
        <v>170</v>
      </c>
      <c r="B118" s="20" t="s">
        <v>295</v>
      </c>
      <c r="C118" s="20" t="s">
        <v>294</v>
      </c>
    </row>
    <row r="119" spans="1:3" ht="18.5" thickBot="1">
      <c r="A119" s="25" t="s">
        <v>171</v>
      </c>
      <c r="B119" s="20" t="s">
        <v>296</v>
      </c>
      <c r="C119" s="20" t="s">
        <v>308</v>
      </c>
    </row>
    <row r="120" spans="1:3" ht="18.5" thickBot="1">
      <c r="A120" s="25" t="s">
        <v>172</v>
      </c>
      <c r="B120" s="20" t="s">
        <v>296</v>
      </c>
      <c r="C120" s="20" t="s">
        <v>295</v>
      </c>
    </row>
    <row r="121" spans="1:3" ht="18.5" thickBot="1">
      <c r="A121" s="25" t="s">
        <v>174</v>
      </c>
      <c r="B121" s="20" t="s">
        <v>297</v>
      </c>
      <c r="C121" s="20" t="s">
        <v>294</v>
      </c>
    </row>
    <row r="122" spans="1:3" ht="18.5" thickBot="1">
      <c r="A122" s="25" t="s">
        <v>175</v>
      </c>
      <c r="B122" s="20" t="s">
        <v>325</v>
      </c>
      <c r="C122" s="20" t="s">
        <v>303</v>
      </c>
    </row>
    <row r="123" spans="1:3" ht="18.5" thickBot="1">
      <c r="A123" s="25" t="s">
        <v>176</v>
      </c>
      <c r="B123" s="20" t="s">
        <v>296</v>
      </c>
      <c r="C123" s="20" t="s">
        <v>294</v>
      </c>
    </row>
    <row r="124" spans="1:3" ht="18.5" thickBot="1">
      <c r="A124" s="25" t="s">
        <v>178</v>
      </c>
      <c r="B124" s="20" t="s">
        <v>296</v>
      </c>
      <c r="C124" s="20" t="s">
        <v>295</v>
      </c>
    </row>
    <row r="125" spans="1:3" ht="18.5" thickBot="1">
      <c r="A125" s="25" t="s">
        <v>180</v>
      </c>
      <c r="B125" s="20" t="s">
        <v>296</v>
      </c>
      <c r="C125" s="20" t="s">
        <v>294</v>
      </c>
    </row>
    <row r="126" spans="1:3" ht="18.5" thickBot="1">
      <c r="A126" s="25" t="s">
        <v>416</v>
      </c>
      <c r="B126" s="20" t="s">
        <v>295</v>
      </c>
      <c r="C126" s="20" t="s">
        <v>294</v>
      </c>
    </row>
    <row r="127" spans="1:3" ht="18.5" thickBot="1">
      <c r="A127" s="25" t="s">
        <v>417</v>
      </c>
      <c r="B127" s="20" t="s">
        <v>304</v>
      </c>
      <c r="C127" s="20" t="s">
        <v>294</v>
      </c>
    </row>
    <row r="128" spans="1:3" ht="18.5" thickBot="1">
      <c r="A128" s="25" t="s">
        <v>244</v>
      </c>
      <c r="B128" s="20" t="s">
        <v>294</v>
      </c>
      <c r="C128" s="20" t="s">
        <v>295</v>
      </c>
    </row>
    <row r="129" spans="1:3" ht="18.5" thickBot="1">
      <c r="A129" s="25" t="s">
        <v>181</v>
      </c>
      <c r="B129" s="20" t="s">
        <v>303</v>
      </c>
      <c r="C129" s="20" t="s">
        <v>314</v>
      </c>
    </row>
    <row r="130" spans="1:3" ht="18.5" thickBot="1">
      <c r="A130" s="25" t="s">
        <v>183</v>
      </c>
      <c r="B130" s="20" t="s">
        <v>297</v>
      </c>
      <c r="C130" s="20" t="s">
        <v>294</v>
      </c>
    </row>
    <row r="131" spans="1:3" ht="18.5" thickBot="1">
      <c r="A131" s="25" t="s">
        <v>184</v>
      </c>
      <c r="B131" s="20" t="s">
        <v>326</v>
      </c>
      <c r="C131" s="20" t="s">
        <v>294</v>
      </c>
    </row>
    <row r="132" spans="1:3" ht="18.5" thickBot="1">
      <c r="A132" s="25" t="s">
        <v>186</v>
      </c>
      <c r="B132" s="20" t="s">
        <v>327</v>
      </c>
      <c r="C132" s="20" t="s">
        <v>297</v>
      </c>
    </row>
    <row r="133" spans="1:3" ht="18.5" thickBot="1">
      <c r="A133" s="25" t="s">
        <v>187</v>
      </c>
      <c r="B133" s="20" t="s">
        <v>296</v>
      </c>
      <c r="C133" s="20" t="s">
        <v>294</v>
      </c>
    </row>
    <row r="134" spans="1:3" ht="18.5" thickBot="1">
      <c r="A134" s="25" t="s">
        <v>245</v>
      </c>
      <c r="B134" s="20" t="s">
        <v>294</v>
      </c>
      <c r="C134" s="20" t="s">
        <v>308</v>
      </c>
    </row>
    <row r="135" spans="1:3" ht="18.5" thickBot="1">
      <c r="A135" s="25" t="s">
        <v>220</v>
      </c>
      <c r="B135" s="20" t="s">
        <v>312</v>
      </c>
      <c r="C135" s="20" t="s">
        <v>313</v>
      </c>
    </row>
    <row r="136" spans="1:3" ht="18.5" thickBot="1">
      <c r="A136" s="25" t="s">
        <v>221</v>
      </c>
      <c r="B136" s="20" t="s">
        <v>312</v>
      </c>
      <c r="C136" s="20" t="s">
        <v>313</v>
      </c>
    </row>
    <row r="137" spans="1:3" ht="18.5" thickBot="1">
      <c r="A137" s="25" t="s">
        <v>188</v>
      </c>
      <c r="B137" s="20" t="s">
        <v>294</v>
      </c>
      <c r="C137" s="20" t="s">
        <v>298</v>
      </c>
    </row>
    <row r="138" spans="1:3" ht="18.5" thickBot="1">
      <c r="A138" s="25" t="s">
        <v>247</v>
      </c>
      <c r="B138" s="20" t="s">
        <v>294</v>
      </c>
      <c r="C138" s="20" t="s">
        <v>297</v>
      </c>
    </row>
    <row r="139" spans="1:3" ht="18.5" thickBot="1">
      <c r="A139" s="25" t="s">
        <v>189</v>
      </c>
      <c r="B139" s="20" t="s">
        <v>294</v>
      </c>
      <c r="C139" s="20" t="s">
        <v>295</v>
      </c>
    </row>
    <row r="140" spans="1:3" ht="18.5" thickBot="1">
      <c r="A140" s="25" t="s">
        <v>191</v>
      </c>
      <c r="B140" s="20" t="s">
        <v>296</v>
      </c>
      <c r="C140" s="20" t="s">
        <v>294</v>
      </c>
    </row>
    <row r="141" spans="1:3" ht="18.5" thickBot="1">
      <c r="A141" s="25" t="s">
        <v>249</v>
      </c>
      <c r="B141" s="20" t="s">
        <v>297</v>
      </c>
      <c r="C141" s="20" t="s">
        <v>294</v>
      </c>
    </row>
    <row r="142" spans="1:3" ht="18.5" thickBot="1">
      <c r="A142" s="25" t="s">
        <v>193</v>
      </c>
      <c r="B142" s="20" t="s">
        <v>296</v>
      </c>
      <c r="C142" s="20" t="s">
        <v>300</v>
      </c>
    </row>
    <row r="143" spans="1:3" ht="18.5" thickBot="1">
      <c r="A143" s="25" t="s">
        <v>194</v>
      </c>
      <c r="B143" s="20" t="s">
        <v>303</v>
      </c>
      <c r="C143" s="20" t="s">
        <v>300</v>
      </c>
    </row>
    <row r="144" spans="1:3" ht="18.5" thickBot="1">
      <c r="A144" s="25" t="s">
        <v>418</v>
      </c>
      <c r="B144" s="20" t="s">
        <v>296</v>
      </c>
      <c r="C144" s="20" t="s">
        <v>304</v>
      </c>
    </row>
    <row r="145" spans="1:3" ht="18.5" thickBot="1">
      <c r="A145" s="25" t="s">
        <v>419</v>
      </c>
      <c r="B145" s="20" t="s">
        <v>303</v>
      </c>
      <c r="C145" s="20" t="s">
        <v>304</v>
      </c>
    </row>
    <row r="146" spans="1:3" ht="18.5" thickBot="1">
      <c r="A146" s="25" t="s">
        <v>195</v>
      </c>
      <c r="B146" s="20" t="s">
        <v>296</v>
      </c>
      <c r="C146" s="20" t="s">
        <v>300</v>
      </c>
    </row>
    <row r="147" spans="1:3" ht="18.5" thickBot="1">
      <c r="A147" s="25" t="s">
        <v>196</v>
      </c>
      <c r="B147" s="20" t="s">
        <v>303</v>
      </c>
      <c r="C147" s="20" t="s">
        <v>300</v>
      </c>
    </row>
    <row r="148" spans="1:3" ht="18.5" thickBot="1">
      <c r="A148" s="25" t="s">
        <v>197</v>
      </c>
      <c r="B148" s="20" t="s">
        <v>296</v>
      </c>
      <c r="C148" s="20" t="s">
        <v>295</v>
      </c>
    </row>
    <row r="149" spans="1:3" ht="18.5" thickBot="1">
      <c r="A149" s="25" t="s">
        <v>199</v>
      </c>
      <c r="B149" s="20" t="s">
        <v>315</v>
      </c>
      <c r="C149" s="20" t="s">
        <v>300</v>
      </c>
    </row>
    <row r="150" spans="1:3" ht="18.5" thickBot="1">
      <c r="A150" s="25" t="s">
        <v>223</v>
      </c>
      <c r="B150" s="20" t="s">
        <v>328</v>
      </c>
      <c r="C150" s="20" t="s">
        <v>313</v>
      </c>
    </row>
    <row r="151" spans="1:3" ht="18.5" thickBot="1">
      <c r="A151" s="25" t="s">
        <v>201</v>
      </c>
      <c r="B151" s="20" t="s">
        <v>295</v>
      </c>
      <c r="C151" s="20" t="s">
        <v>298</v>
      </c>
    </row>
    <row r="152" spans="1:3" ht="18.5" thickBot="1">
      <c r="A152" s="25" t="s">
        <v>203</v>
      </c>
      <c r="B152" s="20" t="s">
        <v>296</v>
      </c>
      <c r="C152" s="20" t="s">
        <v>295</v>
      </c>
    </row>
    <row r="153" spans="1:3" ht="18.5" thickBot="1">
      <c r="A153" s="30" t="s">
        <v>204</v>
      </c>
      <c r="B153" s="22" t="s">
        <v>297</v>
      </c>
      <c r="C153" s="22" t="s">
        <v>294</v>
      </c>
    </row>
    <row r="154" spans="1:3" ht="18.5" thickTop="1">
      <c r="A154" s="12"/>
    </row>
    <row r="155" spans="1:3">
      <c r="A155" s="12"/>
    </row>
    <row r="156" spans="1:3">
      <c r="A156" s="1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4"/>
  <sheetViews>
    <sheetView workbookViewId="0"/>
  </sheetViews>
  <sheetFormatPr defaultRowHeight="18"/>
  <cols>
    <col min="1" max="1" width="9.5" style="1" bestFit="1" customWidth="1"/>
    <col min="2" max="2" width="7.58203125" style="1" bestFit="1" customWidth="1"/>
    <col min="3" max="3" width="25" style="1" bestFit="1" customWidth="1"/>
    <col min="4" max="4" width="18" style="1" customWidth="1"/>
    <col min="5" max="6" width="11.25" style="1" bestFit="1" customWidth="1"/>
    <col min="7" max="8" width="15.25" style="1" bestFit="1" customWidth="1"/>
  </cols>
  <sheetData>
    <row r="1" spans="1:8">
      <c r="A1" s="1" t="s">
        <v>260</v>
      </c>
    </row>
    <row r="2" spans="1:8">
      <c r="A2"/>
      <c r="B2"/>
      <c r="C2"/>
      <c r="D2"/>
      <c r="E2"/>
      <c r="F2"/>
      <c r="G2"/>
      <c r="H2"/>
    </row>
    <row r="4" spans="1:8">
      <c r="A4" s="1" t="s">
        <v>0</v>
      </c>
      <c r="B4" s="1" t="s">
        <v>1</v>
      </c>
      <c r="C4" s="1" t="s">
        <v>259</v>
      </c>
      <c r="D4" s="1" t="s">
        <v>251</v>
      </c>
      <c r="E4" s="1" t="s">
        <v>330</v>
      </c>
      <c r="F4" s="1" t="s">
        <v>331</v>
      </c>
      <c r="G4" s="1" t="s">
        <v>332</v>
      </c>
      <c r="H4" s="1" t="s">
        <v>333</v>
      </c>
    </row>
    <row r="5" spans="1:8">
      <c r="A5" s="1" t="s">
        <v>49</v>
      </c>
      <c r="B5" s="1" t="s">
        <v>224</v>
      </c>
      <c r="C5" s="1" t="s">
        <v>250</v>
      </c>
      <c r="D5" s="1" t="s">
        <v>252</v>
      </c>
      <c r="E5" s="2" t="s">
        <v>4</v>
      </c>
      <c r="F5" s="2" t="s">
        <v>4</v>
      </c>
      <c r="G5" s="2" t="s">
        <v>4</v>
      </c>
      <c r="H5" s="2" t="s">
        <v>4</v>
      </c>
    </row>
    <row r="6" spans="1:8">
      <c r="A6" s="1" t="s">
        <v>206</v>
      </c>
      <c r="B6" s="1" t="s">
        <v>225</v>
      </c>
      <c r="C6" s="1" t="s">
        <v>250</v>
      </c>
      <c r="D6" s="1" t="s">
        <v>252</v>
      </c>
      <c r="E6" s="2" t="s">
        <v>4</v>
      </c>
      <c r="F6" s="2" t="s">
        <v>4</v>
      </c>
      <c r="G6" s="2" t="s">
        <v>4</v>
      </c>
      <c r="H6" s="2" t="s">
        <v>4</v>
      </c>
    </row>
    <row r="7" spans="1:8">
      <c r="A7" s="1" t="s">
        <v>226</v>
      </c>
      <c r="B7" s="1" t="s">
        <v>227</v>
      </c>
      <c r="C7" s="1" t="s">
        <v>250</v>
      </c>
      <c r="D7" s="1" t="s">
        <v>252</v>
      </c>
      <c r="E7" s="2" t="s">
        <v>7</v>
      </c>
      <c r="F7" s="2" t="s">
        <v>7</v>
      </c>
      <c r="G7" s="2" t="s">
        <v>7</v>
      </c>
      <c r="H7" s="2" t="s">
        <v>7</v>
      </c>
    </row>
    <row r="8" spans="1:8">
      <c r="A8" s="1" t="s">
        <v>95</v>
      </c>
      <c r="B8" s="1" t="s">
        <v>228</v>
      </c>
      <c r="C8" s="1" t="s">
        <v>250</v>
      </c>
      <c r="D8" s="1" t="s">
        <v>252</v>
      </c>
      <c r="E8" s="2" t="s">
        <v>17</v>
      </c>
      <c r="F8" s="2" t="s">
        <v>17</v>
      </c>
      <c r="G8" s="2" t="s">
        <v>17</v>
      </c>
      <c r="H8" s="2" t="s">
        <v>17</v>
      </c>
    </row>
    <row r="9" spans="1:8">
      <c r="A9" s="1" t="s">
        <v>229</v>
      </c>
      <c r="B9" s="1" t="s">
        <v>230</v>
      </c>
      <c r="C9" s="1" t="s">
        <v>250</v>
      </c>
      <c r="D9" s="1" t="s">
        <v>252</v>
      </c>
      <c r="E9" s="2" t="s">
        <v>7</v>
      </c>
      <c r="F9" s="2" t="s">
        <v>7</v>
      </c>
      <c r="G9" s="2" t="s">
        <v>7</v>
      </c>
      <c r="H9" s="2" t="s">
        <v>7</v>
      </c>
    </row>
    <row r="10" spans="1:8">
      <c r="A10" s="1" t="s">
        <v>88</v>
      </c>
      <c r="B10" s="1" t="s">
        <v>231</v>
      </c>
      <c r="C10" s="1" t="s">
        <v>250</v>
      </c>
      <c r="D10" s="1" t="s">
        <v>252</v>
      </c>
      <c r="E10" s="2" t="s">
        <v>17</v>
      </c>
      <c r="F10" s="2" t="s">
        <v>17</v>
      </c>
      <c r="G10" s="2" t="s">
        <v>17</v>
      </c>
      <c r="H10" s="2" t="s">
        <v>17</v>
      </c>
    </row>
    <row r="11" spans="1:8">
      <c r="A11" s="1" t="s">
        <v>232</v>
      </c>
      <c r="B11" s="1" t="s">
        <v>233</v>
      </c>
      <c r="C11" s="1" t="s">
        <v>250</v>
      </c>
      <c r="D11" s="1" t="s">
        <v>252</v>
      </c>
      <c r="E11" s="2" t="s">
        <v>7</v>
      </c>
      <c r="F11" s="2" t="s">
        <v>7</v>
      </c>
      <c r="G11" s="2" t="s">
        <v>7</v>
      </c>
      <c r="H11" s="2" t="s">
        <v>7</v>
      </c>
    </row>
    <row r="12" spans="1:8">
      <c r="A12" s="1" t="s">
        <v>64</v>
      </c>
      <c r="B12" s="1" t="s">
        <v>234</v>
      </c>
      <c r="C12" s="1" t="s">
        <v>250</v>
      </c>
      <c r="D12" s="1" t="s">
        <v>252</v>
      </c>
      <c r="E12" s="2" t="s">
        <v>7</v>
      </c>
      <c r="F12" s="2" t="s">
        <v>7</v>
      </c>
      <c r="G12" s="2" t="s">
        <v>7</v>
      </c>
      <c r="H12" s="2" t="s">
        <v>7</v>
      </c>
    </row>
    <row r="13" spans="1:8">
      <c r="A13" s="1" t="s">
        <v>29</v>
      </c>
      <c r="B13" s="1" t="s">
        <v>235</v>
      </c>
      <c r="C13" s="1" t="s">
        <v>250</v>
      </c>
      <c r="D13" s="1" t="s">
        <v>252</v>
      </c>
      <c r="E13" s="2" t="s">
        <v>17</v>
      </c>
      <c r="F13" s="2" t="s">
        <v>17</v>
      </c>
      <c r="G13" s="2" t="s">
        <v>17</v>
      </c>
      <c r="H13" s="2" t="s">
        <v>17</v>
      </c>
    </row>
    <row r="14" spans="1:8">
      <c r="A14" s="1" t="s">
        <v>236</v>
      </c>
      <c r="B14" s="1" t="s">
        <v>237</v>
      </c>
      <c r="C14" s="1" t="s">
        <v>250</v>
      </c>
      <c r="D14" s="1" t="s">
        <v>252</v>
      </c>
      <c r="E14" s="2" t="s">
        <v>17</v>
      </c>
      <c r="F14" s="2" t="s">
        <v>17</v>
      </c>
      <c r="G14" s="2" t="s">
        <v>17</v>
      </c>
      <c r="H14" s="2" t="s">
        <v>17</v>
      </c>
    </row>
    <row r="15" spans="1:8">
      <c r="A15" s="1" t="s">
        <v>124</v>
      </c>
      <c r="B15" s="1" t="s">
        <v>238</v>
      </c>
      <c r="C15" s="1" t="s">
        <v>250</v>
      </c>
      <c r="D15" s="1" t="s">
        <v>252</v>
      </c>
      <c r="E15" s="2" t="s">
        <v>7</v>
      </c>
      <c r="F15" s="2" t="s">
        <v>7</v>
      </c>
      <c r="G15" s="2" t="s">
        <v>7</v>
      </c>
      <c r="H15" s="2" t="s">
        <v>7</v>
      </c>
    </row>
    <row r="16" spans="1:8">
      <c r="A16" s="1" t="s">
        <v>239</v>
      </c>
      <c r="B16" s="1" t="s">
        <v>240</v>
      </c>
      <c r="C16" s="1" t="s">
        <v>250</v>
      </c>
      <c r="D16" s="1" t="s">
        <v>252</v>
      </c>
      <c r="E16" s="2" t="s">
        <v>17</v>
      </c>
      <c r="F16" s="2" t="s">
        <v>17</v>
      </c>
      <c r="G16" s="2" t="s">
        <v>17</v>
      </c>
      <c r="H16" s="2" t="s">
        <v>17</v>
      </c>
    </row>
    <row r="17" spans="1:8">
      <c r="A17" s="1" t="s">
        <v>241</v>
      </c>
      <c r="B17" s="1" t="s">
        <v>242</v>
      </c>
      <c r="C17" s="1" t="s">
        <v>250</v>
      </c>
      <c r="D17" s="1" t="s">
        <v>252</v>
      </c>
      <c r="E17" s="2" t="s">
        <v>17</v>
      </c>
      <c r="F17" s="2" t="s">
        <v>17</v>
      </c>
      <c r="G17" s="2" t="s">
        <v>17</v>
      </c>
      <c r="H17" s="2" t="s">
        <v>17</v>
      </c>
    </row>
    <row r="18" spans="1:8">
      <c r="A18" s="1" t="s">
        <v>243</v>
      </c>
      <c r="B18" s="1" t="s">
        <v>244</v>
      </c>
      <c r="C18" s="1" t="s">
        <v>250</v>
      </c>
      <c r="D18" s="1" t="s">
        <v>252</v>
      </c>
      <c r="E18" s="2" t="s">
        <v>17</v>
      </c>
      <c r="F18" s="2" t="s">
        <v>17</v>
      </c>
      <c r="G18" s="2" t="s">
        <v>17</v>
      </c>
      <c r="H18" s="2" t="s">
        <v>17</v>
      </c>
    </row>
    <row r="19" spans="1:8">
      <c r="A19" s="1" t="s">
        <v>219</v>
      </c>
      <c r="B19" s="1" t="s">
        <v>245</v>
      </c>
      <c r="C19" s="1" t="s">
        <v>250</v>
      </c>
      <c r="D19" s="1" t="s">
        <v>252</v>
      </c>
      <c r="E19" s="2" t="s">
        <v>14</v>
      </c>
      <c r="F19" s="2" t="s">
        <v>14</v>
      </c>
      <c r="G19" s="2" t="s">
        <v>14</v>
      </c>
      <c r="H19" s="2" t="s">
        <v>14</v>
      </c>
    </row>
    <row r="20" spans="1:8">
      <c r="A20" s="1" t="s">
        <v>246</v>
      </c>
      <c r="B20" s="1" t="s">
        <v>247</v>
      </c>
      <c r="C20" s="1" t="s">
        <v>250</v>
      </c>
      <c r="D20" s="1" t="s">
        <v>252</v>
      </c>
      <c r="E20" s="2" t="s">
        <v>4</v>
      </c>
      <c r="F20" s="2" t="s">
        <v>4</v>
      </c>
      <c r="G20" s="2" t="s">
        <v>4</v>
      </c>
      <c r="H20" s="2" t="s">
        <v>4</v>
      </c>
    </row>
    <row r="21" spans="1:8">
      <c r="A21" s="1" t="s">
        <v>248</v>
      </c>
      <c r="B21" s="1" t="s">
        <v>249</v>
      </c>
      <c r="C21" s="1" t="s">
        <v>250</v>
      </c>
      <c r="D21" s="1" t="s">
        <v>252</v>
      </c>
      <c r="E21" s="2" t="s">
        <v>4</v>
      </c>
      <c r="F21" s="2" t="s">
        <v>4</v>
      </c>
      <c r="G21" s="2" t="s">
        <v>4</v>
      </c>
      <c r="H21" s="2" t="s">
        <v>14</v>
      </c>
    </row>
    <row r="22" spans="1:8">
      <c r="A22" s="1" t="s">
        <v>2</v>
      </c>
      <c r="B22" s="1" t="s">
        <v>3</v>
      </c>
      <c r="C22" s="1" t="s">
        <v>257</v>
      </c>
      <c r="D22" s="1" t="s">
        <v>258</v>
      </c>
      <c r="E22" s="2" t="s">
        <v>4</v>
      </c>
      <c r="F22" s="2" t="s">
        <v>4</v>
      </c>
      <c r="G22" s="2" t="s">
        <v>4</v>
      </c>
      <c r="H22" s="2" t="s">
        <v>4</v>
      </c>
    </row>
    <row r="23" spans="1:8">
      <c r="A23" s="1" t="s">
        <v>5</v>
      </c>
      <c r="B23" s="1" t="s">
        <v>6</v>
      </c>
      <c r="C23" s="1" t="s">
        <v>257</v>
      </c>
      <c r="D23" s="1" t="s">
        <v>258</v>
      </c>
      <c r="E23" s="2" t="s">
        <v>4</v>
      </c>
      <c r="F23" s="2" t="s">
        <v>4</v>
      </c>
      <c r="G23" s="2" t="s">
        <v>4</v>
      </c>
      <c r="H23" s="2" t="s">
        <v>4</v>
      </c>
    </row>
    <row r="24" spans="1:8">
      <c r="A24" s="1" t="s">
        <v>8</v>
      </c>
      <c r="B24" s="1" t="s">
        <v>9</v>
      </c>
      <c r="C24" s="1" t="s">
        <v>257</v>
      </c>
      <c r="D24" s="1" t="s">
        <v>258</v>
      </c>
      <c r="E24" s="2" t="s">
        <v>4</v>
      </c>
      <c r="F24" s="2" t="s">
        <v>4</v>
      </c>
      <c r="G24" s="2" t="s">
        <v>4</v>
      </c>
      <c r="H24" s="2" t="s">
        <v>4</v>
      </c>
    </row>
    <row r="25" spans="1:8">
      <c r="A25" s="1" t="s">
        <v>10</v>
      </c>
      <c r="B25" s="1" t="s">
        <v>11</v>
      </c>
      <c r="C25" s="1" t="s">
        <v>257</v>
      </c>
      <c r="D25" s="1" t="s">
        <v>258</v>
      </c>
      <c r="E25" s="2" t="s">
        <v>4</v>
      </c>
      <c r="F25" s="2" t="s">
        <v>4</v>
      </c>
      <c r="G25" s="2" t="s">
        <v>4</v>
      </c>
      <c r="H25" s="2" t="s">
        <v>4</v>
      </c>
    </row>
    <row r="26" spans="1:8">
      <c r="A26" s="1" t="s">
        <v>12</v>
      </c>
      <c r="B26" s="1" t="s">
        <v>13</v>
      </c>
      <c r="C26" s="1" t="s">
        <v>257</v>
      </c>
      <c r="D26" s="1" t="s">
        <v>258</v>
      </c>
      <c r="E26" s="2" t="s">
        <v>4</v>
      </c>
      <c r="F26" s="2" t="s">
        <v>4</v>
      </c>
      <c r="G26" s="2" t="s">
        <v>4</v>
      </c>
      <c r="H26" s="2" t="s">
        <v>4</v>
      </c>
    </row>
    <row r="27" spans="1:8">
      <c r="A27" s="1" t="s">
        <v>15</v>
      </c>
      <c r="B27" s="1" t="s">
        <v>16</v>
      </c>
      <c r="C27" s="1" t="s">
        <v>257</v>
      </c>
      <c r="D27" s="1" t="s">
        <v>258</v>
      </c>
      <c r="E27" s="2" t="s">
        <v>7</v>
      </c>
      <c r="F27" s="2" t="s">
        <v>7</v>
      </c>
      <c r="G27" s="2" t="s">
        <v>17</v>
      </c>
      <c r="H27" s="2" t="s">
        <v>17</v>
      </c>
    </row>
    <row r="28" spans="1:8">
      <c r="A28" s="1" t="s">
        <v>18</v>
      </c>
      <c r="B28" s="1" t="s">
        <v>19</v>
      </c>
      <c r="C28" s="1" t="s">
        <v>257</v>
      </c>
      <c r="D28" s="1" t="s">
        <v>258</v>
      </c>
      <c r="E28" s="2" t="s">
        <v>4</v>
      </c>
      <c r="F28" s="2" t="s">
        <v>4</v>
      </c>
      <c r="G28" s="2" t="s">
        <v>4</v>
      </c>
      <c r="H28" s="2" t="s">
        <v>4</v>
      </c>
    </row>
    <row r="29" spans="1:8">
      <c r="A29" s="1" t="s">
        <v>20</v>
      </c>
      <c r="B29" s="1" t="s">
        <v>21</v>
      </c>
      <c r="C29" s="1" t="s">
        <v>257</v>
      </c>
      <c r="D29" s="1" t="s">
        <v>253</v>
      </c>
      <c r="E29" s="2" t="s">
        <v>14</v>
      </c>
      <c r="F29" s="2" t="s">
        <v>14</v>
      </c>
      <c r="G29" s="2" t="s">
        <v>4</v>
      </c>
      <c r="H29" s="2" t="s">
        <v>14</v>
      </c>
    </row>
    <row r="30" spans="1:8">
      <c r="A30" s="1" t="s">
        <v>20</v>
      </c>
      <c r="B30" s="1" t="s">
        <v>22</v>
      </c>
      <c r="C30" s="1" t="s">
        <v>257</v>
      </c>
      <c r="D30" s="1" t="s">
        <v>253</v>
      </c>
      <c r="E30" s="2" t="s">
        <v>4</v>
      </c>
      <c r="F30" s="2" t="s">
        <v>4</v>
      </c>
      <c r="G30" s="2" t="s">
        <v>4</v>
      </c>
      <c r="H30" s="2" t="s">
        <v>4</v>
      </c>
    </row>
    <row r="31" spans="1:8">
      <c r="A31" s="1" t="s">
        <v>23</v>
      </c>
      <c r="B31" s="1" t="s">
        <v>24</v>
      </c>
      <c r="C31" s="1" t="s">
        <v>257</v>
      </c>
      <c r="D31" s="1" t="s">
        <v>253</v>
      </c>
      <c r="E31" s="2" t="s">
        <v>4</v>
      </c>
      <c r="F31" s="2" t="s">
        <v>14</v>
      </c>
      <c r="G31" s="2" t="s">
        <v>4</v>
      </c>
      <c r="H31" s="2" t="s">
        <v>14</v>
      </c>
    </row>
    <row r="32" spans="1:8">
      <c r="A32" s="1" t="s">
        <v>25</v>
      </c>
      <c r="B32" s="1" t="s">
        <v>26</v>
      </c>
      <c r="C32" s="1" t="s">
        <v>257</v>
      </c>
      <c r="D32" s="1" t="s">
        <v>253</v>
      </c>
      <c r="E32" s="2" t="s">
        <v>4</v>
      </c>
      <c r="F32" s="2" t="s">
        <v>4</v>
      </c>
      <c r="G32" s="2" t="s">
        <v>4</v>
      </c>
      <c r="H32" s="2" t="s">
        <v>4</v>
      </c>
    </row>
    <row r="33" spans="1:8">
      <c r="A33" s="1" t="s">
        <v>27</v>
      </c>
      <c r="B33" s="1" t="s">
        <v>28</v>
      </c>
      <c r="C33" s="1" t="s">
        <v>257</v>
      </c>
      <c r="D33" s="1" t="s">
        <v>253</v>
      </c>
      <c r="E33" s="2" t="s">
        <v>7</v>
      </c>
      <c r="F33" s="2" t="s">
        <v>7</v>
      </c>
      <c r="G33" s="2" t="s">
        <v>7</v>
      </c>
      <c r="H33" s="2" t="s">
        <v>7</v>
      </c>
    </row>
    <row r="34" spans="1:8">
      <c r="A34" s="1" t="s">
        <v>29</v>
      </c>
      <c r="B34" s="1" t="s">
        <v>30</v>
      </c>
      <c r="C34" s="1" t="s">
        <v>257</v>
      </c>
      <c r="D34" s="1" t="s">
        <v>253</v>
      </c>
      <c r="E34" s="2" t="s">
        <v>4</v>
      </c>
      <c r="F34" s="2" t="s">
        <v>4</v>
      </c>
      <c r="G34" s="2" t="s">
        <v>4</v>
      </c>
      <c r="H34" s="2" t="s">
        <v>4</v>
      </c>
    </row>
    <row r="35" spans="1:8">
      <c r="A35" s="1" t="s">
        <v>31</v>
      </c>
      <c r="B35" s="1" t="s">
        <v>32</v>
      </c>
      <c r="C35" s="1" t="s">
        <v>257</v>
      </c>
      <c r="D35" s="1" t="s">
        <v>253</v>
      </c>
      <c r="E35" s="2" t="s">
        <v>4</v>
      </c>
      <c r="F35" s="2" t="s">
        <v>4</v>
      </c>
      <c r="G35" s="2" t="s">
        <v>4</v>
      </c>
      <c r="H35" s="2" t="s">
        <v>14</v>
      </c>
    </row>
    <row r="36" spans="1:8">
      <c r="A36" s="1" t="s">
        <v>33</v>
      </c>
      <c r="B36" s="1" t="s">
        <v>34</v>
      </c>
      <c r="C36" s="1" t="s">
        <v>257</v>
      </c>
      <c r="D36" s="1" t="s">
        <v>253</v>
      </c>
      <c r="E36" s="2" t="s">
        <v>4</v>
      </c>
      <c r="F36" s="2" t="s">
        <v>4</v>
      </c>
      <c r="G36" s="2" t="s">
        <v>4</v>
      </c>
      <c r="H36" s="2" t="s">
        <v>4</v>
      </c>
    </row>
    <row r="37" spans="1:8">
      <c r="A37" s="1" t="s">
        <v>35</v>
      </c>
      <c r="B37" s="1" t="s">
        <v>36</v>
      </c>
      <c r="C37" s="1" t="s">
        <v>257</v>
      </c>
      <c r="D37" s="1" t="s">
        <v>253</v>
      </c>
      <c r="E37" s="2" t="s">
        <v>14</v>
      </c>
      <c r="F37" s="2" t="s">
        <v>14</v>
      </c>
      <c r="G37" s="2" t="s">
        <v>14</v>
      </c>
      <c r="H37" s="2" t="s">
        <v>14</v>
      </c>
    </row>
    <row r="38" spans="1:8">
      <c r="A38" s="1" t="s">
        <v>35</v>
      </c>
      <c r="B38" s="1" t="s">
        <v>37</v>
      </c>
      <c r="C38" s="1" t="s">
        <v>257</v>
      </c>
      <c r="D38" s="1" t="s">
        <v>253</v>
      </c>
      <c r="E38" s="2" t="s">
        <v>4</v>
      </c>
      <c r="F38" s="2" t="s">
        <v>4</v>
      </c>
      <c r="G38" s="2" t="s">
        <v>4</v>
      </c>
      <c r="H38" s="2" t="s">
        <v>4</v>
      </c>
    </row>
    <row r="39" spans="1:8">
      <c r="A39" s="1" t="s">
        <v>38</v>
      </c>
      <c r="B39" s="1" t="s">
        <v>39</v>
      </c>
      <c r="C39" s="1" t="s">
        <v>257</v>
      </c>
      <c r="D39" s="1" t="s">
        <v>254</v>
      </c>
      <c r="E39" s="2" t="s">
        <v>17</v>
      </c>
      <c r="F39" s="2" t="s">
        <v>17</v>
      </c>
      <c r="G39" s="2" t="s">
        <v>17</v>
      </c>
      <c r="H39" s="2" t="s">
        <v>17</v>
      </c>
    </row>
    <row r="40" spans="1:8">
      <c r="A40" s="1" t="s">
        <v>38</v>
      </c>
      <c r="B40" s="1" t="s">
        <v>40</v>
      </c>
      <c r="C40" s="1" t="s">
        <v>257</v>
      </c>
      <c r="D40" s="1" t="s">
        <v>254</v>
      </c>
      <c r="E40" s="2" t="s">
        <v>4</v>
      </c>
      <c r="F40" s="2" t="s">
        <v>4</v>
      </c>
      <c r="G40" s="2" t="s">
        <v>4</v>
      </c>
      <c r="H40" s="2" t="s">
        <v>4</v>
      </c>
    </row>
    <row r="41" spans="1:8">
      <c r="A41" s="1" t="s">
        <v>41</v>
      </c>
      <c r="B41" s="1" t="s">
        <v>42</v>
      </c>
      <c r="C41" s="1" t="s">
        <v>257</v>
      </c>
      <c r="D41" s="1" t="s">
        <v>254</v>
      </c>
      <c r="E41" s="2" t="s">
        <v>4</v>
      </c>
      <c r="F41" s="2" t="s">
        <v>4</v>
      </c>
      <c r="G41" s="2" t="s">
        <v>4</v>
      </c>
      <c r="H41" s="2" t="s">
        <v>4</v>
      </c>
    </row>
    <row r="42" spans="1:8">
      <c r="A42" s="1" t="s">
        <v>43</v>
      </c>
      <c r="B42" s="1" t="s">
        <v>44</v>
      </c>
      <c r="C42" s="1" t="s">
        <v>257</v>
      </c>
      <c r="D42" s="1" t="s">
        <v>254</v>
      </c>
      <c r="E42" s="2" t="s">
        <v>4</v>
      </c>
      <c r="F42" s="2" t="s">
        <v>14</v>
      </c>
      <c r="G42" s="2" t="s">
        <v>14</v>
      </c>
      <c r="H42" s="2" t="s">
        <v>14</v>
      </c>
    </row>
    <row r="43" spans="1:8">
      <c r="A43" s="1" t="s">
        <v>45</v>
      </c>
      <c r="B43" s="1" t="s">
        <v>46</v>
      </c>
      <c r="C43" s="1" t="s">
        <v>257</v>
      </c>
      <c r="D43" s="1" t="s">
        <v>255</v>
      </c>
      <c r="E43" s="2" t="s">
        <v>4</v>
      </c>
      <c r="F43" s="2" t="s">
        <v>4</v>
      </c>
      <c r="G43" s="2" t="s">
        <v>4</v>
      </c>
      <c r="H43" s="2" t="s">
        <v>4</v>
      </c>
    </row>
    <row r="44" spans="1:8">
      <c r="A44" s="1" t="s">
        <v>47</v>
      </c>
      <c r="B44" s="1" t="s">
        <v>48</v>
      </c>
      <c r="C44" s="1" t="s">
        <v>257</v>
      </c>
      <c r="D44" s="1" t="s">
        <v>255</v>
      </c>
      <c r="E44" s="2" t="s">
        <v>7</v>
      </c>
      <c r="F44" s="2" t="s">
        <v>7</v>
      </c>
      <c r="G44" s="2" t="s">
        <v>7</v>
      </c>
      <c r="H44" s="2" t="s">
        <v>7</v>
      </c>
    </row>
    <row r="45" spans="1:8">
      <c r="A45" s="1" t="s">
        <v>49</v>
      </c>
      <c r="B45" s="1" t="s">
        <v>50</v>
      </c>
      <c r="C45" s="1" t="s">
        <v>257</v>
      </c>
      <c r="D45" s="1" t="s">
        <v>255</v>
      </c>
      <c r="E45" s="2" t="s">
        <v>14</v>
      </c>
      <c r="F45" s="2" t="s">
        <v>14</v>
      </c>
      <c r="G45" s="2" t="s">
        <v>14</v>
      </c>
      <c r="H45" s="2" t="s">
        <v>14</v>
      </c>
    </row>
    <row r="46" spans="1:8">
      <c r="A46" s="1" t="s">
        <v>49</v>
      </c>
      <c r="B46" s="1" t="s">
        <v>51</v>
      </c>
      <c r="C46" s="1" t="s">
        <v>257</v>
      </c>
      <c r="D46" s="1" t="s">
        <v>255</v>
      </c>
      <c r="E46" s="2" t="s">
        <v>4</v>
      </c>
      <c r="F46" s="2" t="s">
        <v>4</v>
      </c>
      <c r="G46" s="2" t="s">
        <v>4</v>
      </c>
      <c r="H46" s="2" t="s">
        <v>4</v>
      </c>
    </row>
    <row r="47" spans="1:8">
      <c r="A47" s="1" t="s">
        <v>52</v>
      </c>
      <c r="B47" s="1" t="s">
        <v>53</v>
      </c>
      <c r="C47" s="1" t="s">
        <v>257</v>
      </c>
      <c r="D47" s="1" t="s">
        <v>255</v>
      </c>
      <c r="E47" s="2" t="s">
        <v>4</v>
      </c>
      <c r="F47" s="2" t="s">
        <v>4</v>
      </c>
      <c r="G47" s="2" t="s">
        <v>4</v>
      </c>
      <c r="H47" s="2" t="s">
        <v>4</v>
      </c>
    </row>
    <row r="48" spans="1:8">
      <c r="A48" s="1" t="s">
        <v>54</v>
      </c>
      <c r="B48" s="1" t="s">
        <v>55</v>
      </c>
      <c r="C48" s="1" t="s">
        <v>257</v>
      </c>
      <c r="D48" s="1" t="s">
        <v>255</v>
      </c>
      <c r="E48" s="2" t="s">
        <v>7</v>
      </c>
      <c r="F48" s="2" t="s">
        <v>7</v>
      </c>
      <c r="G48" s="2" t="s">
        <v>7</v>
      </c>
      <c r="H48" s="2" t="s">
        <v>7</v>
      </c>
    </row>
    <row r="49" spans="1:8">
      <c r="A49" s="1" t="s">
        <v>56</v>
      </c>
      <c r="B49" s="1" t="s">
        <v>57</v>
      </c>
      <c r="C49" s="1" t="s">
        <v>257</v>
      </c>
      <c r="D49" s="1" t="s">
        <v>255</v>
      </c>
      <c r="E49" s="2" t="s">
        <v>4</v>
      </c>
      <c r="F49" s="2" t="s">
        <v>4</v>
      </c>
      <c r="G49" s="2" t="s">
        <v>4</v>
      </c>
      <c r="H49" s="2" t="s">
        <v>4</v>
      </c>
    </row>
    <row r="50" spans="1:8">
      <c r="A50" s="1" t="s">
        <v>58</v>
      </c>
      <c r="B50" s="1" t="s">
        <v>59</v>
      </c>
      <c r="C50" s="1" t="s">
        <v>257</v>
      </c>
      <c r="D50" s="1" t="s">
        <v>255</v>
      </c>
      <c r="E50" s="2" t="s">
        <v>4</v>
      </c>
      <c r="F50" s="2" t="s">
        <v>4</v>
      </c>
      <c r="G50" s="2" t="s">
        <v>4</v>
      </c>
      <c r="H50" s="2" t="s">
        <v>4</v>
      </c>
    </row>
    <row r="51" spans="1:8">
      <c r="A51" s="1" t="s">
        <v>60</v>
      </c>
      <c r="B51" s="1" t="s">
        <v>61</v>
      </c>
      <c r="C51" s="1" t="s">
        <v>257</v>
      </c>
      <c r="D51" s="1" t="s">
        <v>255</v>
      </c>
      <c r="E51" s="2" t="s">
        <v>4</v>
      </c>
      <c r="F51" s="2" t="s">
        <v>4</v>
      </c>
      <c r="G51" s="2" t="s">
        <v>4</v>
      </c>
      <c r="H51" s="2" t="s">
        <v>4</v>
      </c>
    </row>
    <row r="52" spans="1:8">
      <c r="A52" s="1" t="s">
        <v>62</v>
      </c>
      <c r="B52" s="1" t="s">
        <v>63</v>
      </c>
      <c r="C52" s="1" t="s">
        <v>257</v>
      </c>
      <c r="D52" s="1" t="s">
        <v>255</v>
      </c>
      <c r="E52" s="2" t="s">
        <v>4</v>
      </c>
      <c r="F52" s="2" t="s">
        <v>4</v>
      </c>
      <c r="G52" s="2" t="s">
        <v>4</v>
      </c>
      <c r="H52" s="2" t="s">
        <v>4</v>
      </c>
    </row>
    <row r="53" spans="1:8">
      <c r="A53" s="1" t="s">
        <v>64</v>
      </c>
      <c r="B53" s="1" t="s">
        <v>65</v>
      </c>
      <c r="C53" s="1" t="s">
        <v>257</v>
      </c>
      <c r="D53" s="1" t="s">
        <v>255</v>
      </c>
      <c r="E53" s="2" t="s">
        <v>4</v>
      </c>
      <c r="F53" s="2" t="s">
        <v>4</v>
      </c>
      <c r="G53" s="2" t="s">
        <v>4</v>
      </c>
      <c r="H53" s="2" t="s">
        <v>4</v>
      </c>
    </row>
    <row r="54" spans="1:8">
      <c r="A54" s="1" t="s">
        <v>27</v>
      </c>
      <c r="B54" s="1" t="s">
        <v>66</v>
      </c>
      <c r="C54" s="1" t="s">
        <v>257</v>
      </c>
      <c r="D54" s="1" t="s">
        <v>255</v>
      </c>
      <c r="E54" s="2" t="s">
        <v>4</v>
      </c>
      <c r="F54" s="2" t="s">
        <v>4</v>
      </c>
      <c r="G54" s="2" t="s">
        <v>4</v>
      </c>
      <c r="H54" s="2" t="s">
        <v>4</v>
      </c>
    </row>
    <row r="55" spans="1:8">
      <c r="A55" s="1" t="s">
        <v>67</v>
      </c>
      <c r="B55" s="1" t="s">
        <v>68</v>
      </c>
      <c r="C55" s="1" t="s">
        <v>257</v>
      </c>
      <c r="D55" s="1" t="s">
        <v>255</v>
      </c>
      <c r="E55" s="2" t="s">
        <v>4</v>
      </c>
      <c r="F55" s="2" t="s">
        <v>4</v>
      </c>
      <c r="G55" s="2" t="s">
        <v>4</v>
      </c>
      <c r="H55" s="2" t="s">
        <v>4</v>
      </c>
    </row>
    <row r="56" spans="1:8">
      <c r="A56" s="1" t="s">
        <v>69</v>
      </c>
      <c r="B56" s="1" t="s">
        <v>70</v>
      </c>
      <c r="C56" s="1" t="s">
        <v>257</v>
      </c>
      <c r="D56" s="1" t="s">
        <v>255</v>
      </c>
      <c r="E56" s="2" t="s">
        <v>4</v>
      </c>
      <c r="F56" s="2" t="s">
        <v>14</v>
      </c>
      <c r="G56" s="2" t="s">
        <v>4</v>
      </c>
      <c r="H56" s="2" t="s">
        <v>14</v>
      </c>
    </row>
    <row r="57" spans="1:8">
      <c r="A57" s="1" t="s">
        <v>71</v>
      </c>
      <c r="B57" s="1" t="s">
        <v>72</v>
      </c>
      <c r="C57" s="1" t="s">
        <v>257</v>
      </c>
      <c r="D57" s="1" t="s">
        <v>255</v>
      </c>
      <c r="E57" s="2" t="s">
        <v>4</v>
      </c>
      <c r="F57" s="2" t="s">
        <v>4</v>
      </c>
      <c r="G57" s="2" t="s">
        <v>4</v>
      </c>
      <c r="H57" s="2" t="s">
        <v>4</v>
      </c>
    </row>
    <row r="58" spans="1:8">
      <c r="A58" s="1" t="s">
        <v>71</v>
      </c>
      <c r="B58" s="1" t="s">
        <v>73</v>
      </c>
      <c r="C58" s="1" t="s">
        <v>257</v>
      </c>
      <c r="D58" s="1" t="s">
        <v>255</v>
      </c>
      <c r="E58" s="2" t="s">
        <v>4</v>
      </c>
      <c r="F58" s="2" t="s">
        <v>4</v>
      </c>
      <c r="G58" s="2" t="s">
        <v>4</v>
      </c>
      <c r="H58" s="2" t="s">
        <v>4</v>
      </c>
    </row>
    <row r="59" spans="1:8">
      <c r="A59" s="1" t="s">
        <v>74</v>
      </c>
      <c r="B59" s="1" t="s">
        <v>75</v>
      </c>
      <c r="C59" s="1" t="s">
        <v>257</v>
      </c>
      <c r="D59" s="1" t="s">
        <v>255</v>
      </c>
      <c r="E59" s="2" t="s">
        <v>4</v>
      </c>
      <c r="F59" s="2" t="s">
        <v>4</v>
      </c>
      <c r="G59" s="2" t="s">
        <v>4</v>
      </c>
      <c r="H59" s="2" t="s">
        <v>4</v>
      </c>
    </row>
    <row r="60" spans="1:8">
      <c r="A60" s="1" t="s">
        <v>15</v>
      </c>
      <c r="B60" s="1" t="s">
        <v>76</v>
      </c>
      <c r="C60" s="1" t="s">
        <v>257</v>
      </c>
      <c r="D60" s="1" t="s">
        <v>255</v>
      </c>
      <c r="E60" s="2" t="s">
        <v>14</v>
      </c>
      <c r="F60" s="2" t="s">
        <v>14</v>
      </c>
      <c r="G60" s="2" t="s">
        <v>4</v>
      </c>
      <c r="H60" s="2" t="s">
        <v>14</v>
      </c>
    </row>
    <row r="61" spans="1:8">
      <c r="A61" s="1" t="s">
        <v>77</v>
      </c>
      <c r="B61" s="1" t="s">
        <v>78</v>
      </c>
      <c r="C61" s="1" t="s">
        <v>257</v>
      </c>
      <c r="D61" s="1" t="s">
        <v>255</v>
      </c>
      <c r="E61" s="2" t="s">
        <v>4</v>
      </c>
      <c r="F61" s="2" t="s">
        <v>14</v>
      </c>
      <c r="G61" s="2" t="s">
        <v>14</v>
      </c>
      <c r="H61" s="2" t="s">
        <v>14</v>
      </c>
    </row>
    <row r="62" spans="1:8">
      <c r="A62" s="1" t="s">
        <v>79</v>
      </c>
      <c r="B62" s="1" t="s">
        <v>80</v>
      </c>
      <c r="C62" s="1" t="s">
        <v>257</v>
      </c>
      <c r="D62" s="1" t="s">
        <v>255</v>
      </c>
      <c r="E62" s="2" t="s">
        <v>4</v>
      </c>
      <c r="F62" s="2" t="s">
        <v>4</v>
      </c>
      <c r="G62" s="2" t="s">
        <v>4</v>
      </c>
      <c r="H62" s="2" t="s">
        <v>4</v>
      </c>
    </row>
    <row r="63" spans="1:8">
      <c r="A63" s="1" t="s">
        <v>81</v>
      </c>
      <c r="B63" s="1" t="s">
        <v>82</v>
      </c>
      <c r="C63" s="1" t="s">
        <v>257</v>
      </c>
      <c r="D63" s="1" t="s">
        <v>255</v>
      </c>
      <c r="E63" s="2" t="s">
        <v>4</v>
      </c>
      <c r="F63" s="2" t="s">
        <v>4</v>
      </c>
      <c r="G63" s="2" t="s">
        <v>4</v>
      </c>
      <c r="H63" s="2" t="s">
        <v>4</v>
      </c>
    </row>
    <row r="64" spans="1:8">
      <c r="A64" s="1" t="s">
        <v>83</v>
      </c>
      <c r="B64" s="1" t="s">
        <v>84</v>
      </c>
      <c r="C64" s="1" t="s">
        <v>257</v>
      </c>
      <c r="D64" s="1" t="s">
        <v>255</v>
      </c>
      <c r="E64" s="2" t="s">
        <v>14</v>
      </c>
      <c r="F64" s="2" t="s">
        <v>14</v>
      </c>
      <c r="G64" s="2" t="s">
        <v>7</v>
      </c>
      <c r="H64" s="2" t="s">
        <v>7</v>
      </c>
    </row>
    <row r="65" spans="1:8">
      <c r="A65" s="1" t="s">
        <v>85</v>
      </c>
      <c r="B65" s="1" t="s">
        <v>86</v>
      </c>
      <c r="C65" s="1" t="s">
        <v>257</v>
      </c>
      <c r="D65" s="1" t="s">
        <v>255</v>
      </c>
      <c r="E65" s="2" t="s">
        <v>4</v>
      </c>
      <c r="F65" s="2" t="s">
        <v>4</v>
      </c>
      <c r="G65" s="2" t="s">
        <v>4</v>
      </c>
      <c r="H65" s="2" t="s">
        <v>4</v>
      </c>
    </row>
    <row r="66" spans="1:8">
      <c r="A66" s="1" t="s">
        <v>10</v>
      </c>
      <c r="B66" s="1" t="s">
        <v>87</v>
      </c>
      <c r="C66" s="1" t="s">
        <v>257</v>
      </c>
      <c r="D66" s="1" t="s">
        <v>255</v>
      </c>
      <c r="E66" s="2" t="s">
        <v>4</v>
      </c>
      <c r="F66" s="2" t="s">
        <v>4</v>
      </c>
      <c r="G66" s="2" t="s">
        <v>4</v>
      </c>
      <c r="H66" s="2" t="s">
        <v>4</v>
      </c>
    </row>
    <row r="67" spans="1:8">
      <c r="A67" s="1" t="s">
        <v>88</v>
      </c>
      <c r="B67" s="1" t="s">
        <v>89</v>
      </c>
      <c r="C67" s="1" t="s">
        <v>257</v>
      </c>
      <c r="D67" s="1" t="s">
        <v>255</v>
      </c>
      <c r="E67" s="2" t="s">
        <v>7</v>
      </c>
      <c r="F67" s="2" t="s">
        <v>7</v>
      </c>
      <c r="G67" s="2" t="s">
        <v>7</v>
      </c>
      <c r="H67" s="2" t="s">
        <v>7</v>
      </c>
    </row>
    <row r="68" spans="1:8">
      <c r="A68" s="1" t="s">
        <v>90</v>
      </c>
      <c r="B68" s="1" t="s">
        <v>91</v>
      </c>
      <c r="C68" s="1" t="s">
        <v>257</v>
      </c>
      <c r="D68" s="1" t="s">
        <v>255</v>
      </c>
      <c r="E68" s="2" t="s">
        <v>7</v>
      </c>
      <c r="F68" s="2" t="s">
        <v>7</v>
      </c>
      <c r="G68" s="2" t="s">
        <v>7</v>
      </c>
      <c r="H68" s="2" t="s">
        <v>7</v>
      </c>
    </row>
    <row r="69" spans="1:8">
      <c r="A69" s="1" t="s">
        <v>33</v>
      </c>
      <c r="B69" s="1" t="s">
        <v>92</v>
      </c>
      <c r="C69" s="1" t="s">
        <v>257</v>
      </c>
      <c r="D69" s="1" t="s">
        <v>255</v>
      </c>
      <c r="E69" s="2" t="s">
        <v>4</v>
      </c>
      <c r="F69" s="2" t="s">
        <v>4</v>
      </c>
      <c r="G69" s="2" t="s">
        <v>4</v>
      </c>
      <c r="H69" s="2" t="s">
        <v>14</v>
      </c>
    </row>
    <row r="70" spans="1:8">
      <c r="A70" s="1" t="s">
        <v>93</v>
      </c>
      <c r="B70" s="1" t="s">
        <v>94</v>
      </c>
      <c r="C70" s="1" t="s">
        <v>257</v>
      </c>
      <c r="D70" s="1" t="s">
        <v>255</v>
      </c>
      <c r="E70" s="2" t="s">
        <v>4</v>
      </c>
      <c r="F70" s="2" t="s">
        <v>4</v>
      </c>
      <c r="G70" s="2" t="s">
        <v>4</v>
      </c>
      <c r="H70" s="2" t="s">
        <v>4</v>
      </c>
    </row>
    <row r="71" spans="1:8">
      <c r="A71" s="1" t="s">
        <v>95</v>
      </c>
      <c r="B71" s="1" t="s">
        <v>96</v>
      </c>
      <c r="C71" s="1" t="s">
        <v>257</v>
      </c>
      <c r="D71" s="1" t="s">
        <v>255</v>
      </c>
      <c r="E71" s="2" t="s">
        <v>14</v>
      </c>
      <c r="F71" s="2" t="s">
        <v>14</v>
      </c>
      <c r="G71" s="2" t="s">
        <v>4</v>
      </c>
      <c r="H71" s="2" t="s">
        <v>4</v>
      </c>
    </row>
    <row r="72" spans="1:8">
      <c r="A72" s="1" t="s">
        <v>97</v>
      </c>
      <c r="B72" s="1" t="s">
        <v>98</v>
      </c>
      <c r="C72" s="1" t="s">
        <v>257</v>
      </c>
      <c r="D72" s="1" t="s">
        <v>255</v>
      </c>
      <c r="E72" s="2" t="s">
        <v>4</v>
      </c>
      <c r="F72" s="2" t="s">
        <v>4</v>
      </c>
      <c r="G72" s="2" t="s">
        <v>4</v>
      </c>
      <c r="H72" s="2" t="s">
        <v>4</v>
      </c>
    </row>
    <row r="73" spans="1:8">
      <c r="A73" s="1" t="s">
        <v>99</v>
      </c>
      <c r="B73" s="1" t="s">
        <v>100</v>
      </c>
      <c r="C73" s="1" t="s">
        <v>257</v>
      </c>
      <c r="D73" s="1" t="s">
        <v>255</v>
      </c>
      <c r="E73" s="2" t="s">
        <v>4</v>
      </c>
      <c r="F73" s="2" t="s">
        <v>4</v>
      </c>
      <c r="G73" s="2" t="s">
        <v>4</v>
      </c>
      <c r="H73" s="2" t="s">
        <v>4</v>
      </c>
    </row>
    <row r="74" spans="1:8">
      <c r="A74" s="1" t="s">
        <v>77</v>
      </c>
      <c r="B74" s="1" t="s">
        <v>101</v>
      </c>
      <c r="C74" s="1" t="s">
        <v>257</v>
      </c>
      <c r="D74" s="1" t="s">
        <v>255</v>
      </c>
      <c r="E74" s="2" t="s">
        <v>4</v>
      </c>
      <c r="F74" s="2" t="s">
        <v>4</v>
      </c>
      <c r="G74" s="2" t="s">
        <v>4</v>
      </c>
      <c r="H74" s="2" t="s">
        <v>4</v>
      </c>
    </row>
    <row r="75" spans="1:8">
      <c r="A75" s="1" t="s">
        <v>31</v>
      </c>
      <c r="B75" s="1" t="s">
        <v>102</v>
      </c>
      <c r="C75" s="1" t="s">
        <v>257</v>
      </c>
      <c r="D75" s="1" t="s">
        <v>255</v>
      </c>
      <c r="E75" s="2" t="s">
        <v>4</v>
      </c>
      <c r="F75" s="2" t="s">
        <v>4</v>
      </c>
      <c r="G75" s="2" t="s">
        <v>4</v>
      </c>
      <c r="H75" s="2" t="s">
        <v>4</v>
      </c>
    </row>
    <row r="76" spans="1:8">
      <c r="A76" s="1" t="s">
        <v>33</v>
      </c>
      <c r="B76" s="1" t="s">
        <v>103</v>
      </c>
      <c r="C76" s="1" t="s">
        <v>257</v>
      </c>
      <c r="D76" s="1" t="s">
        <v>255</v>
      </c>
      <c r="E76" s="2" t="s">
        <v>4</v>
      </c>
      <c r="F76" s="2" t="s">
        <v>4</v>
      </c>
      <c r="G76" s="2" t="s">
        <v>4</v>
      </c>
      <c r="H76" s="2" t="s">
        <v>4</v>
      </c>
    </row>
    <row r="77" spans="1:8">
      <c r="A77" s="1" t="s">
        <v>104</v>
      </c>
      <c r="B77" s="1" t="s">
        <v>105</v>
      </c>
      <c r="C77" s="1" t="s">
        <v>257</v>
      </c>
      <c r="D77" s="1" t="s">
        <v>255</v>
      </c>
      <c r="E77" s="2" t="s">
        <v>4</v>
      </c>
      <c r="F77" s="2" t="s">
        <v>4</v>
      </c>
      <c r="G77" s="2" t="s">
        <v>4</v>
      </c>
      <c r="H77" s="2" t="s">
        <v>4</v>
      </c>
    </row>
    <row r="78" spans="1:8">
      <c r="A78" s="1" t="s">
        <v>106</v>
      </c>
      <c r="B78" s="1" t="s">
        <v>107</v>
      </c>
      <c r="C78" s="1" t="s">
        <v>257</v>
      </c>
      <c r="D78" s="1" t="s">
        <v>255</v>
      </c>
      <c r="E78" s="2" t="s">
        <v>4</v>
      </c>
      <c r="F78" s="2" t="s">
        <v>14</v>
      </c>
      <c r="G78" s="2" t="s">
        <v>4</v>
      </c>
      <c r="H78" s="2" t="s">
        <v>14</v>
      </c>
    </row>
    <row r="79" spans="1:8">
      <c r="A79" s="1" t="s">
        <v>106</v>
      </c>
      <c r="B79" s="1" t="s">
        <v>108</v>
      </c>
      <c r="C79" s="1" t="s">
        <v>257</v>
      </c>
      <c r="D79" s="1" t="s">
        <v>255</v>
      </c>
      <c r="E79" s="2" t="s">
        <v>4</v>
      </c>
      <c r="F79" s="2" t="s">
        <v>4</v>
      </c>
      <c r="G79" s="2" t="s">
        <v>4</v>
      </c>
      <c r="H79" s="2" t="s">
        <v>4</v>
      </c>
    </row>
    <row r="80" spans="1:8">
      <c r="A80" s="1" t="s">
        <v>109</v>
      </c>
      <c r="B80" s="1" t="s">
        <v>110</v>
      </c>
      <c r="C80" s="1" t="s">
        <v>257</v>
      </c>
      <c r="D80" s="1" t="s">
        <v>255</v>
      </c>
      <c r="E80" s="2" t="s">
        <v>4</v>
      </c>
      <c r="F80" s="2" t="s">
        <v>4</v>
      </c>
      <c r="G80" s="2" t="s">
        <v>4</v>
      </c>
      <c r="H80" s="2" t="s">
        <v>4</v>
      </c>
    </row>
    <row r="81" spans="1:8">
      <c r="A81" s="1" t="s">
        <v>111</v>
      </c>
      <c r="B81" s="1" t="s">
        <v>112</v>
      </c>
      <c r="C81" s="1" t="s">
        <v>257</v>
      </c>
      <c r="D81" s="1" t="s">
        <v>255</v>
      </c>
      <c r="E81" s="2" t="s">
        <v>4</v>
      </c>
      <c r="F81" s="2" t="s">
        <v>4</v>
      </c>
      <c r="G81" s="2" t="s">
        <v>4</v>
      </c>
      <c r="H81" s="2" t="s">
        <v>4</v>
      </c>
    </row>
    <row r="82" spans="1:8">
      <c r="A82" s="1" t="s">
        <v>113</v>
      </c>
      <c r="B82" s="1" t="s">
        <v>114</v>
      </c>
      <c r="C82" s="1" t="s">
        <v>257</v>
      </c>
      <c r="D82" s="1" t="s">
        <v>255</v>
      </c>
      <c r="E82" s="2" t="s">
        <v>4</v>
      </c>
      <c r="F82" s="2" t="s">
        <v>4</v>
      </c>
      <c r="G82" s="2" t="s">
        <v>4</v>
      </c>
      <c r="H82" s="2" t="s">
        <v>4</v>
      </c>
    </row>
    <row r="83" spans="1:8">
      <c r="A83" s="1" t="s">
        <v>35</v>
      </c>
      <c r="B83" s="1" t="s">
        <v>115</v>
      </c>
      <c r="C83" s="1" t="s">
        <v>257</v>
      </c>
      <c r="D83" s="1" t="s">
        <v>255</v>
      </c>
      <c r="E83" s="2" t="s">
        <v>14</v>
      </c>
      <c r="F83" s="2" t="s">
        <v>7</v>
      </c>
      <c r="G83" s="2" t="s">
        <v>7</v>
      </c>
      <c r="H83" s="2" t="s">
        <v>7</v>
      </c>
    </row>
    <row r="84" spans="1:8">
      <c r="A84" s="1" t="s">
        <v>113</v>
      </c>
      <c r="B84" s="1" t="s">
        <v>116</v>
      </c>
      <c r="C84" s="1" t="s">
        <v>257</v>
      </c>
      <c r="D84" s="1" t="s">
        <v>255</v>
      </c>
      <c r="E84" s="2" t="s">
        <v>4</v>
      </c>
      <c r="F84" s="2" t="s">
        <v>4</v>
      </c>
      <c r="G84" s="2" t="s">
        <v>4</v>
      </c>
      <c r="H84" s="2" t="s">
        <v>4</v>
      </c>
    </row>
    <row r="85" spans="1:8">
      <c r="A85" s="1" t="s">
        <v>113</v>
      </c>
      <c r="B85" s="1" t="s">
        <v>117</v>
      </c>
      <c r="C85" s="1" t="s">
        <v>257</v>
      </c>
      <c r="D85" s="1" t="s">
        <v>255</v>
      </c>
      <c r="E85" s="2" t="s">
        <v>4</v>
      </c>
      <c r="F85" s="2" t="s">
        <v>4</v>
      </c>
      <c r="G85" s="2" t="s">
        <v>4</v>
      </c>
      <c r="H85" s="2" t="s">
        <v>4</v>
      </c>
    </row>
    <row r="86" spans="1:8">
      <c r="A86" s="1" t="s">
        <v>118</v>
      </c>
      <c r="B86" s="1" t="s">
        <v>119</v>
      </c>
      <c r="C86" s="1" t="s">
        <v>257</v>
      </c>
      <c r="D86" s="1" t="s">
        <v>255</v>
      </c>
      <c r="E86" s="2" t="s">
        <v>4</v>
      </c>
      <c r="F86" s="2" t="s">
        <v>4</v>
      </c>
      <c r="G86" s="2" t="s">
        <v>4</v>
      </c>
      <c r="H86" s="2" t="s">
        <v>4</v>
      </c>
    </row>
    <row r="87" spans="1:8">
      <c r="A87" s="1" t="s">
        <v>120</v>
      </c>
      <c r="B87" s="1" t="s">
        <v>121</v>
      </c>
      <c r="C87" s="1" t="s">
        <v>257</v>
      </c>
      <c r="D87" s="1" t="s">
        <v>255</v>
      </c>
      <c r="E87" s="2" t="s">
        <v>4</v>
      </c>
      <c r="F87" s="2" t="s">
        <v>4</v>
      </c>
      <c r="G87" s="2" t="s">
        <v>4</v>
      </c>
      <c r="H87" s="2" t="s">
        <v>4</v>
      </c>
    </row>
    <row r="88" spans="1:8">
      <c r="A88" s="1" t="s">
        <v>122</v>
      </c>
      <c r="B88" s="1" t="s">
        <v>123</v>
      </c>
      <c r="C88" s="1" t="s">
        <v>257</v>
      </c>
      <c r="D88" s="1" t="s">
        <v>255</v>
      </c>
      <c r="E88" s="2" t="s">
        <v>4</v>
      </c>
      <c r="F88" s="2" t="s">
        <v>4</v>
      </c>
      <c r="G88" s="2" t="s">
        <v>4</v>
      </c>
      <c r="H88" s="2" t="s">
        <v>4</v>
      </c>
    </row>
    <row r="89" spans="1:8">
      <c r="A89" s="1" t="s">
        <v>124</v>
      </c>
      <c r="B89" s="1" t="s">
        <v>125</v>
      </c>
      <c r="C89" s="1" t="s">
        <v>257</v>
      </c>
      <c r="D89" s="1" t="s">
        <v>255</v>
      </c>
      <c r="E89" s="2" t="s">
        <v>4</v>
      </c>
      <c r="F89" s="2" t="s">
        <v>4</v>
      </c>
      <c r="G89" s="2" t="s">
        <v>4</v>
      </c>
      <c r="H89" s="2" t="s">
        <v>4</v>
      </c>
    </row>
    <row r="90" spans="1:8">
      <c r="A90" s="1" t="s">
        <v>126</v>
      </c>
      <c r="B90" s="1" t="s">
        <v>127</v>
      </c>
      <c r="C90" s="1" t="s">
        <v>257</v>
      </c>
      <c r="D90" s="1" t="s">
        <v>255</v>
      </c>
      <c r="E90" s="2" t="s">
        <v>4</v>
      </c>
      <c r="F90" s="2" t="s">
        <v>4</v>
      </c>
      <c r="G90" s="2" t="s">
        <v>4</v>
      </c>
      <c r="H90" s="2" t="s">
        <v>4</v>
      </c>
    </row>
    <row r="91" spans="1:8">
      <c r="A91" s="1" t="s">
        <v>128</v>
      </c>
      <c r="B91" s="1" t="s">
        <v>129</v>
      </c>
      <c r="C91" s="1" t="s">
        <v>257</v>
      </c>
      <c r="D91" s="1" t="s">
        <v>255</v>
      </c>
      <c r="E91" s="2" t="s">
        <v>4</v>
      </c>
      <c r="F91" s="2" t="s">
        <v>4</v>
      </c>
      <c r="G91" s="2" t="s">
        <v>4</v>
      </c>
      <c r="H91" s="2" t="s">
        <v>4</v>
      </c>
    </row>
    <row r="92" spans="1:8">
      <c r="A92" s="1" t="s">
        <v>130</v>
      </c>
      <c r="B92" s="1" t="s">
        <v>131</v>
      </c>
      <c r="C92" s="1" t="s">
        <v>257</v>
      </c>
      <c r="D92" s="1" t="s">
        <v>255</v>
      </c>
      <c r="E92" s="2" t="s">
        <v>14</v>
      </c>
      <c r="F92" s="2" t="s">
        <v>14</v>
      </c>
      <c r="G92" s="2" t="s">
        <v>14</v>
      </c>
      <c r="H92" s="2" t="s">
        <v>14</v>
      </c>
    </row>
    <row r="93" spans="1:8">
      <c r="A93" s="1" t="s">
        <v>132</v>
      </c>
      <c r="B93" s="1" t="s">
        <v>133</v>
      </c>
      <c r="C93" s="1" t="s">
        <v>257</v>
      </c>
      <c r="D93" s="1" t="s">
        <v>255</v>
      </c>
      <c r="E93" s="2" t="s">
        <v>4</v>
      </c>
      <c r="F93" s="2" t="s">
        <v>4</v>
      </c>
      <c r="G93" s="2" t="s">
        <v>4</v>
      </c>
      <c r="H93" s="2" t="s">
        <v>4</v>
      </c>
    </row>
    <row r="94" spans="1:8">
      <c r="A94" s="1" t="s">
        <v>134</v>
      </c>
      <c r="B94" s="1" t="s">
        <v>135</v>
      </c>
      <c r="C94" s="1" t="s">
        <v>257</v>
      </c>
      <c r="D94" s="1" t="s">
        <v>255</v>
      </c>
      <c r="E94" s="2" t="s">
        <v>4</v>
      </c>
      <c r="F94" s="2" t="s">
        <v>4</v>
      </c>
      <c r="G94" s="2" t="s">
        <v>4</v>
      </c>
      <c r="H94" s="2" t="s">
        <v>4</v>
      </c>
    </row>
    <row r="95" spans="1:8">
      <c r="A95" s="1" t="s">
        <v>136</v>
      </c>
      <c r="B95" s="1" t="s">
        <v>137</v>
      </c>
      <c r="C95" s="1" t="s">
        <v>257</v>
      </c>
      <c r="D95" s="1" t="s">
        <v>255</v>
      </c>
      <c r="E95" s="2" t="s">
        <v>4</v>
      </c>
      <c r="F95" s="2" t="s">
        <v>4</v>
      </c>
      <c r="G95" s="2" t="s">
        <v>4</v>
      </c>
      <c r="H95" s="2" t="s">
        <v>4</v>
      </c>
    </row>
    <row r="96" spans="1:8">
      <c r="A96" s="1" t="s">
        <v>138</v>
      </c>
      <c r="B96" s="1" t="s">
        <v>139</v>
      </c>
      <c r="C96" s="1" t="s">
        <v>257</v>
      </c>
      <c r="D96" s="1" t="s">
        <v>255</v>
      </c>
      <c r="E96" s="2" t="s">
        <v>4</v>
      </c>
      <c r="F96" s="2" t="s">
        <v>4</v>
      </c>
      <c r="G96" s="2" t="s">
        <v>4</v>
      </c>
      <c r="H96" s="2" t="s">
        <v>4</v>
      </c>
    </row>
    <row r="97" spans="1:8">
      <c r="A97" s="1" t="s">
        <v>140</v>
      </c>
      <c r="B97" s="1" t="s">
        <v>141</v>
      </c>
      <c r="C97" s="1" t="s">
        <v>257</v>
      </c>
      <c r="D97" s="1" t="s">
        <v>255</v>
      </c>
      <c r="E97" s="2" t="s">
        <v>4</v>
      </c>
      <c r="F97" s="2" t="s">
        <v>4</v>
      </c>
      <c r="G97" s="2" t="s">
        <v>4</v>
      </c>
      <c r="H97" s="2" t="s">
        <v>4</v>
      </c>
    </row>
    <row r="98" spans="1:8">
      <c r="A98" s="1" t="s">
        <v>142</v>
      </c>
      <c r="B98" s="1" t="s">
        <v>143</v>
      </c>
      <c r="C98" s="1" t="s">
        <v>257</v>
      </c>
      <c r="D98" s="1" t="s">
        <v>255</v>
      </c>
      <c r="E98" s="2" t="s">
        <v>4</v>
      </c>
      <c r="F98" s="2" t="s">
        <v>4</v>
      </c>
      <c r="G98" s="2" t="s">
        <v>4</v>
      </c>
      <c r="H98" s="2" t="s">
        <v>4</v>
      </c>
    </row>
    <row r="99" spans="1:8">
      <c r="A99" s="1" t="s">
        <v>144</v>
      </c>
      <c r="B99" s="1" t="s">
        <v>145</v>
      </c>
      <c r="C99" s="1" t="s">
        <v>257</v>
      </c>
      <c r="D99" s="1" t="s">
        <v>255</v>
      </c>
      <c r="E99" s="2" t="s">
        <v>4</v>
      </c>
      <c r="F99" s="2" t="s">
        <v>4</v>
      </c>
      <c r="G99" s="2" t="s">
        <v>4</v>
      </c>
      <c r="H99" s="2" t="s">
        <v>4</v>
      </c>
    </row>
    <row r="100" spans="1:8">
      <c r="A100" s="1" t="s">
        <v>126</v>
      </c>
      <c r="B100" s="1" t="s">
        <v>146</v>
      </c>
      <c r="C100" s="1" t="s">
        <v>257</v>
      </c>
      <c r="D100" s="1" t="s">
        <v>255</v>
      </c>
      <c r="E100" s="2" t="s">
        <v>14</v>
      </c>
      <c r="F100" s="2" t="s">
        <v>7</v>
      </c>
      <c r="G100" s="2" t="s">
        <v>17</v>
      </c>
      <c r="H100" s="2" t="s">
        <v>17</v>
      </c>
    </row>
    <row r="101" spans="1:8">
      <c r="A101" s="1" t="s">
        <v>147</v>
      </c>
      <c r="B101" s="1" t="s">
        <v>148</v>
      </c>
      <c r="C101" s="1" t="s">
        <v>257</v>
      </c>
      <c r="D101" s="1" t="s">
        <v>255</v>
      </c>
      <c r="E101" s="2" t="s">
        <v>4</v>
      </c>
      <c r="F101" s="2" t="s">
        <v>4</v>
      </c>
      <c r="G101" s="2" t="s">
        <v>4</v>
      </c>
      <c r="H101" s="2" t="s">
        <v>14</v>
      </c>
    </row>
    <row r="102" spans="1:8">
      <c r="A102" s="1" t="s">
        <v>149</v>
      </c>
      <c r="B102" s="1" t="s">
        <v>150</v>
      </c>
      <c r="C102" s="1" t="s">
        <v>257</v>
      </c>
      <c r="D102" s="1" t="s">
        <v>255</v>
      </c>
      <c r="E102" s="2" t="s">
        <v>4</v>
      </c>
      <c r="F102" s="2" t="s">
        <v>4</v>
      </c>
      <c r="G102" s="2" t="s">
        <v>4</v>
      </c>
      <c r="H102" s="2" t="s">
        <v>4</v>
      </c>
    </row>
    <row r="103" spans="1:8">
      <c r="A103" s="1" t="s">
        <v>151</v>
      </c>
      <c r="B103" s="1" t="s">
        <v>152</v>
      </c>
      <c r="C103" s="1" t="s">
        <v>257</v>
      </c>
      <c r="D103" s="1" t="s">
        <v>255</v>
      </c>
      <c r="E103" s="2" t="s">
        <v>4</v>
      </c>
      <c r="F103" s="2" t="s">
        <v>4</v>
      </c>
      <c r="G103" s="2" t="s">
        <v>4</v>
      </c>
      <c r="H103" s="2" t="s">
        <v>4</v>
      </c>
    </row>
    <row r="104" spans="1:8">
      <c r="A104" s="1" t="s">
        <v>138</v>
      </c>
      <c r="B104" s="1" t="s">
        <v>153</v>
      </c>
      <c r="C104" s="1" t="s">
        <v>257</v>
      </c>
      <c r="D104" s="1" t="s">
        <v>255</v>
      </c>
      <c r="E104" s="2" t="s">
        <v>4</v>
      </c>
      <c r="F104" s="2" t="s">
        <v>4</v>
      </c>
      <c r="G104" s="2" t="s">
        <v>4</v>
      </c>
      <c r="H104" s="2" t="s">
        <v>4</v>
      </c>
    </row>
    <row r="105" spans="1:8">
      <c r="A105" s="1" t="s">
        <v>154</v>
      </c>
      <c r="B105" s="1" t="s">
        <v>155</v>
      </c>
      <c r="C105" s="1" t="s">
        <v>257</v>
      </c>
      <c r="D105" s="1" t="s">
        <v>255</v>
      </c>
      <c r="E105" s="2" t="s">
        <v>4</v>
      </c>
      <c r="F105" s="2" t="s">
        <v>4</v>
      </c>
      <c r="G105" s="2" t="s">
        <v>4</v>
      </c>
      <c r="H105" s="2" t="s">
        <v>4</v>
      </c>
    </row>
    <row r="106" spans="1:8">
      <c r="A106" s="1" t="s">
        <v>156</v>
      </c>
      <c r="B106" s="1" t="s">
        <v>157</v>
      </c>
      <c r="C106" s="1" t="s">
        <v>257</v>
      </c>
      <c r="D106" s="1" t="s">
        <v>255</v>
      </c>
      <c r="E106" s="2" t="s">
        <v>4</v>
      </c>
      <c r="F106" s="2" t="s">
        <v>14</v>
      </c>
      <c r="G106" s="2" t="s">
        <v>4</v>
      </c>
      <c r="H106" s="2" t="s">
        <v>14</v>
      </c>
    </row>
    <row r="107" spans="1:8">
      <c r="A107" s="1" t="s">
        <v>158</v>
      </c>
      <c r="B107" s="1" t="s">
        <v>159</v>
      </c>
      <c r="C107" s="1" t="s">
        <v>257</v>
      </c>
      <c r="D107" s="1" t="s">
        <v>255</v>
      </c>
      <c r="E107" s="2" t="s">
        <v>4</v>
      </c>
      <c r="F107" s="2" t="s">
        <v>4</v>
      </c>
      <c r="G107" s="2" t="s">
        <v>14</v>
      </c>
      <c r="H107" s="2" t="s">
        <v>14</v>
      </c>
    </row>
    <row r="108" spans="1:8">
      <c r="A108" s="1" t="s">
        <v>160</v>
      </c>
      <c r="B108" s="1" t="s">
        <v>161</v>
      </c>
      <c r="C108" s="1" t="s">
        <v>257</v>
      </c>
      <c r="D108" s="1" t="s">
        <v>255</v>
      </c>
      <c r="E108" s="2" t="s">
        <v>4</v>
      </c>
      <c r="F108" s="2" t="s">
        <v>4</v>
      </c>
      <c r="G108" s="2" t="s">
        <v>4</v>
      </c>
      <c r="H108" s="2" t="s">
        <v>4</v>
      </c>
    </row>
    <row r="109" spans="1:8">
      <c r="A109" s="1" t="s">
        <v>162</v>
      </c>
      <c r="B109" s="1" t="s">
        <v>163</v>
      </c>
      <c r="C109" s="1" t="s">
        <v>257</v>
      </c>
      <c r="D109" s="1" t="s">
        <v>255</v>
      </c>
      <c r="E109" s="2" t="s">
        <v>4</v>
      </c>
      <c r="F109" s="2" t="s">
        <v>4</v>
      </c>
      <c r="G109" s="2" t="s">
        <v>4</v>
      </c>
      <c r="H109" s="2" t="s">
        <v>4</v>
      </c>
    </row>
    <row r="110" spans="1:8">
      <c r="A110" s="1" t="s">
        <v>164</v>
      </c>
      <c r="B110" s="1" t="s">
        <v>165</v>
      </c>
      <c r="C110" s="1" t="s">
        <v>257</v>
      </c>
      <c r="D110" s="1" t="s">
        <v>255</v>
      </c>
      <c r="E110" s="2" t="s">
        <v>4</v>
      </c>
      <c r="F110" s="2" t="s">
        <v>14</v>
      </c>
      <c r="G110" s="2" t="s">
        <v>14</v>
      </c>
      <c r="H110" s="2" t="s">
        <v>14</v>
      </c>
    </row>
    <row r="111" spans="1:8">
      <c r="A111" s="1" t="s">
        <v>166</v>
      </c>
      <c r="B111" s="1" t="s">
        <v>167</v>
      </c>
      <c r="C111" s="1" t="s">
        <v>257</v>
      </c>
      <c r="D111" s="1" t="s">
        <v>255</v>
      </c>
      <c r="E111" s="2" t="s">
        <v>4</v>
      </c>
      <c r="F111" s="2" t="s">
        <v>4</v>
      </c>
      <c r="G111" s="2" t="s">
        <v>4</v>
      </c>
      <c r="H111" s="2" t="s">
        <v>4</v>
      </c>
    </row>
    <row r="112" spans="1:8">
      <c r="A112" s="1" t="s">
        <v>168</v>
      </c>
      <c r="B112" s="1" t="s">
        <v>169</v>
      </c>
      <c r="C112" s="1" t="s">
        <v>257</v>
      </c>
      <c r="D112" s="1" t="s">
        <v>255</v>
      </c>
      <c r="E112" s="2" t="s">
        <v>14</v>
      </c>
      <c r="F112" s="2" t="s">
        <v>14</v>
      </c>
      <c r="G112" s="2" t="s">
        <v>14</v>
      </c>
      <c r="H112" s="2" t="s">
        <v>7</v>
      </c>
    </row>
    <row r="113" spans="1:8">
      <c r="A113" s="1" t="s">
        <v>168</v>
      </c>
      <c r="B113" s="1" t="s">
        <v>170</v>
      </c>
      <c r="C113" s="1" t="s">
        <v>257</v>
      </c>
      <c r="D113" s="1" t="s">
        <v>255</v>
      </c>
      <c r="E113" s="2" t="s">
        <v>4</v>
      </c>
      <c r="F113" s="2" t="s">
        <v>4</v>
      </c>
      <c r="G113" s="2" t="s">
        <v>4</v>
      </c>
      <c r="H113" s="2" t="s">
        <v>4</v>
      </c>
    </row>
    <row r="114" spans="1:8">
      <c r="A114" s="1" t="s">
        <v>128</v>
      </c>
      <c r="B114" s="1" t="s">
        <v>171</v>
      </c>
      <c r="C114" s="1" t="s">
        <v>257</v>
      </c>
      <c r="D114" s="1" t="s">
        <v>255</v>
      </c>
      <c r="E114" s="2" t="s">
        <v>4</v>
      </c>
      <c r="F114" s="2" t="s">
        <v>4</v>
      </c>
      <c r="G114" s="2" t="s">
        <v>4</v>
      </c>
      <c r="H114" s="2" t="s">
        <v>4</v>
      </c>
    </row>
    <row r="115" spans="1:8">
      <c r="A115" s="1" t="s">
        <v>164</v>
      </c>
      <c r="B115" s="1" t="s">
        <v>172</v>
      </c>
      <c r="C115" s="1" t="s">
        <v>257</v>
      </c>
      <c r="D115" s="1" t="s">
        <v>255</v>
      </c>
      <c r="E115" s="2" t="s">
        <v>4</v>
      </c>
      <c r="F115" s="2" t="s">
        <v>4</v>
      </c>
      <c r="G115" s="2" t="s">
        <v>4</v>
      </c>
      <c r="H115" s="2" t="s">
        <v>4</v>
      </c>
    </row>
    <row r="116" spans="1:8">
      <c r="A116" s="1" t="s">
        <v>173</v>
      </c>
      <c r="B116" s="1" t="s">
        <v>174</v>
      </c>
      <c r="C116" s="1" t="s">
        <v>257</v>
      </c>
      <c r="D116" s="1" t="s">
        <v>255</v>
      </c>
      <c r="E116" s="2" t="s">
        <v>4</v>
      </c>
      <c r="F116" s="2" t="s">
        <v>4</v>
      </c>
      <c r="G116" s="2" t="s">
        <v>4</v>
      </c>
      <c r="H116" s="2" t="s">
        <v>4</v>
      </c>
    </row>
    <row r="117" spans="1:8">
      <c r="A117" s="1" t="s">
        <v>160</v>
      </c>
      <c r="B117" s="1" t="s">
        <v>175</v>
      </c>
      <c r="C117" s="1" t="s">
        <v>257</v>
      </c>
      <c r="D117" s="1" t="s">
        <v>255</v>
      </c>
      <c r="E117" s="2" t="s">
        <v>4</v>
      </c>
      <c r="F117" s="2" t="s">
        <v>4</v>
      </c>
      <c r="G117" s="2" t="s">
        <v>4</v>
      </c>
      <c r="H117" s="2" t="s">
        <v>4</v>
      </c>
    </row>
    <row r="118" spans="1:8">
      <c r="A118" s="1" t="s">
        <v>35</v>
      </c>
      <c r="B118" s="1" t="s">
        <v>176</v>
      </c>
      <c r="C118" s="1" t="s">
        <v>257</v>
      </c>
      <c r="D118" s="1" t="s">
        <v>255</v>
      </c>
      <c r="E118" s="2" t="s">
        <v>4</v>
      </c>
      <c r="F118" s="2" t="s">
        <v>4</v>
      </c>
      <c r="G118" s="2" t="s">
        <v>4</v>
      </c>
      <c r="H118" s="2" t="s">
        <v>4</v>
      </c>
    </row>
    <row r="119" spans="1:8">
      <c r="A119" s="1" t="s">
        <v>177</v>
      </c>
      <c r="B119" s="1" t="s">
        <v>178</v>
      </c>
      <c r="C119" s="1" t="s">
        <v>257</v>
      </c>
      <c r="D119" s="1" t="s">
        <v>255</v>
      </c>
      <c r="E119" s="2" t="s">
        <v>4</v>
      </c>
      <c r="F119" s="2" t="s">
        <v>4</v>
      </c>
      <c r="G119" s="2" t="s">
        <v>4</v>
      </c>
      <c r="H119" s="2" t="s">
        <v>4</v>
      </c>
    </row>
    <row r="120" spans="1:8">
      <c r="A120" s="1" t="s">
        <v>179</v>
      </c>
      <c r="B120" s="1" t="s">
        <v>180</v>
      </c>
      <c r="C120" s="1" t="s">
        <v>257</v>
      </c>
      <c r="D120" s="1" t="s">
        <v>255</v>
      </c>
      <c r="E120" s="2" t="s">
        <v>4</v>
      </c>
      <c r="F120" s="2" t="s">
        <v>4</v>
      </c>
      <c r="G120" s="2" t="s">
        <v>4</v>
      </c>
      <c r="H120" s="2" t="s">
        <v>4</v>
      </c>
    </row>
    <row r="121" spans="1:8">
      <c r="A121" s="1" t="s">
        <v>173</v>
      </c>
      <c r="B121" s="1" t="s">
        <v>412</v>
      </c>
      <c r="C121" s="1" t="s">
        <v>257</v>
      </c>
      <c r="D121" s="1" t="s">
        <v>255</v>
      </c>
      <c r="E121" s="2" t="s">
        <v>7</v>
      </c>
      <c r="F121" s="2" t="s">
        <v>7</v>
      </c>
      <c r="G121" s="2" t="s">
        <v>7</v>
      </c>
      <c r="H121" s="2" t="s">
        <v>7</v>
      </c>
    </row>
    <row r="122" spans="1:8">
      <c r="A122" s="1" t="s">
        <v>173</v>
      </c>
      <c r="B122" s="1" t="s">
        <v>413</v>
      </c>
      <c r="C122" s="1" t="s">
        <v>257</v>
      </c>
      <c r="D122" s="1" t="s">
        <v>255</v>
      </c>
      <c r="E122" s="2" t="s">
        <v>14</v>
      </c>
      <c r="F122" s="2" t="s">
        <v>14</v>
      </c>
      <c r="G122" s="2" t="s">
        <v>14</v>
      </c>
      <c r="H122" s="2" t="s">
        <v>14</v>
      </c>
    </row>
    <row r="123" spans="1:8">
      <c r="A123" s="1" t="s">
        <v>18</v>
      </c>
      <c r="B123" s="1" t="s">
        <v>181</v>
      </c>
      <c r="C123" s="1" t="s">
        <v>257</v>
      </c>
      <c r="D123" s="1" t="s">
        <v>255</v>
      </c>
      <c r="E123" s="2" t="s">
        <v>4</v>
      </c>
      <c r="F123" s="2" t="s">
        <v>4</v>
      </c>
      <c r="G123" s="2" t="s">
        <v>4</v>
      </c>
      <c r="H123" s="2" t="s">
        <v>4</v>
      </c>
    </row>
    <row r="124" spans="1:8">
      <c r="A124" s="1" t="s">
        <v>182</v>
      </c>
      <c r="B124" s="1" t="s">
        <v>183</v>
      </c>
      <c r="C124" s="1" t="s">
        <v>257</v>
      </c>
      <c r="D124" s="1" t="s">
        <v>255</v>
      </c>
      <c r="E124" s="2" t="s">
        <v>4</v>
      </c>
      <c r="F124" s="2" t="s">
        <v>4</v>
      </c>
      <c r="G124" s="2" t="s">
        <v>4</v>
      </c>
      <c r="H124" s="2" t="s">
        <v>4</v>
      </c>
    </row>
    <row r="125" spans="1:8">
      <c r="A125" s="1" t="s">
        <v>179</v>
      </c>
      <c r="B125" s="1" t="s">
        <v>184</v>
      </c>
      <c r="C125" s="1" t="s">
        <v>257</v>
      </c>
      <c r="D125" s="1" t="s">
        <v>255</v>
      </c>
      <c r="E125" s="2" t="s">
        <v>4</v>
      </c>
      <c r="F125" s="2" t="s">
        <v>4</v>
      </c>
      <c r="G125" s="2" t="s">
        <v>4</v>
      </c>
      <c r="H125" s="2" t="s">
        <v>4</v>
      </c>
    </row>
    <row r="126" spans="1:8">
      <c r="A126" s="1" t="s">
        <v>185</v>
      </c>
      <c r="B126" s="1" t="s">
        <v>186</v>
      </c>
      <c r="C126" s="1" t="s">
        <v>257</v>
      </c>
      <c r="D126" s="1" t="s">
        <v>255</v>
      </c>
      <c r="E126" s="2" t="s">
        <v>4</v>
      </c>
      <c r="F126" s="2" t="s">
        <v>4</v>
      </c>
      <c r="G126" s="2" t="s">
        <v>4</v>
      </c>
      <c r="H126" s="2" t="s">
        <v>4</v>
      </c>
    </row>
    <row r="127" spans="1:8">
      <c r="A127" s="1" t="s">
        <v>185</v>
      </c>
      <c r="B127" s="1" t="s">
        <v>187</v>
      </c>
      <c r="C127" s="1" t="s">
        <v>257</v>
      </c>
      <c r="D127" s="1" t="s">
        <v>255</v>
      </c>
      <c r="E127" s="2" t="s">
        <v>4</v>
      </c>
      <c r="F127" s="2" t="s">
        <v>4</v>
      </c>
      <c r="G127" s="2" t="s">
        <v>4</v>
      </c>
      <c r="H127" s="2" t="s">
        <v>4</v>
      </c>
    </row>
    <row r="128" spans="1:8">
      <c r="A128" s="1" t="s">
        <v>173</v>
      </c>
      <c r="B128" s="1" t="s">
        <v>188</v>
      </c>
      <c r="C128" s="1" t="s">
        <v>257</v>
      </c>
      <c r="D128" s="1" t="s">
        <v>255</v>
      </c>
      <c r="E128" s="2" t="s">
        <v>4</v>
      </c>
      <c r="F128" s="2" t="s">
        <v>4</v>
      </c>
      <c r="G128" s="2" t="s">
        <v>4</v>
      </c>
      <c r="H128" s="2" t="s">
        <v>14</v>
      </c>
    </row>
    <row r="129" spans="1:8">
      <c r="A129" s="1" t="s">
        <v>154</v>
      </c>
      <c r="B129" s="1" t="s">
        <v>189</v>
      </c>
      <c r="C129" s="1" t="s">
        <v>257</v>
      </c>
      <c r="D129" s="1" t="s">
        <v>255</v>
      </c>
      <c r="E129" s="2" t="s">
        <v>14</v>
      </c>
      <c r="F129" s="2" t="s">
        <v>14</v>
      </c>
      <c r="G129" s="2" t="s">
        <v>14</v>
      </c>
      <c r="H129" s="2" t="s">
        <v>14</v>
      </c>
    </row>
    <row r="130" spans="1:8">
      <c r="A130" s="1" t="s">
        <v>190</v>
      </c>
      <c r="B130" s="1" t="s">
        <v>191</v>
      </c>
      <c r="C130" s="1" t="s">
        <v>257</v>
      </c>
      <c r="D130" s="1" t="s">
        <v>255</v>
      </c>
      <c r="E130" s="2" t="s">
        <v>4</v>
      </c>
      <c r="F130" s="2" t="s">
        <v>4</v>
      </c>
      <c r="G130" s="2" t="s">
        <v>4</v>
      </c>
      <c r="H130" s="2" t="s">
        <v>4</v>
      </c>
    </row>
    <row r="131" spans="1:8">
      <c r="A131" s="1" t="s">
        <v>192</v>
      </c>
      <c r="B131" s="1" t="s">
        <v>193</v>
      </c>
      <c r="C131" s="1" t="s">
        <v>257</v>
      </c>
      <c r="D131" s="1" t="s">
        <v>255</v>
      </c>
      <c r="E131" s="2" t="s">
        <v>4</v>
      </c>
      <c r="F131" s="2" t="s">
        <v>4</v>
      </c>
      <c r="G131" s="2" t="s">
        <v>4</v>
      </c>
      <c r="H131" s="2" t="s">
        <v>4</v>
      </c>
    </row>
    <row r="132" spans="1:8">
      <c r="A132" s="1" t="s">
        <v>192</v>
      </c>
      <c r="B132" s="1" t="s">
        <v>194</v>
      </c>
      <c r="C132" s="1" t="s">
        <v>257</v>
      </c>
      <c r="D132" s="1" t="s">
        <v>255</v>
      </c>
      <c r="E132" s="2" t="s">
        <v>4</v>
      </c>
      <c r="F132" s="2" t="s">
        <v>4</v>
      </c>
      <c r="G132" s="2" t="s">
        <v>4</v>
      </c>
      <c r="H132" s="2" t="s">
        <v>4</v>
      </c>
    </row>
    <row r="133" spans="1:8">
      <c r="A133" s="1" t="s">
        <v>192</v>
      </c>
      <c r="B133" s="1" t="s">
        <v>414</v>
      </c>
      <c r="C133" s="1" t="s">
        <v>257</v>
      </c>
      <c r="D133" s="1" t="s">
        <v>255</v>
      </c>
      <c r="E133" s="2" t="s">
        <v>4</v>
      </c>
      <c r="F133" s="2" t="s">
        <v>4</v>
      </c>
      <c r="G133" s="2" t="s">
        <v>4</v>
      </c>
      <c r="H133" s="2" t="s">
        <v>4</v>
      </c>
    </row>
    <row r="134" spans="1:8">
      <c r="A134" s="1" t="s">
        <v>192</v>
      </c>
      <c r="B134" s="1" t="s">
        <v>415</v>
      </c>
      <c r="C134" s="1" t="s">
        <v>257</v>
      </c>
      <c r="D134" s="1" t="s">
        <v>255</v>
      </c>
      <c r="E134" s="2" t="s">
        <v>4</v>
      </c>
      <c r="F134" s="2" t="s">
        <v>4</v>
      </c>
      <c r="G134" s="2" t="s">
        <v>4</v>
      </c>
      <c r="H134" s="2" t="s">
        <v>4</v>
      </c>
    </row>
    <row r="135" spans="1:8">
      <c r="A135" s="1" t="s">
        <v>192</v>
      </c>
      <c r="B135" s="1" t="s">
        <v>195</v>
      </c>
      <c r="C135" s="1" t="s">
        <v>257</v>
      </c>
      <c r="D135" s="1" t="s">
        <v>255</v>
      </c>
      <c r="E135" s="2" t="s">
        <v>4</v>
      </c>
      <c r="F135" s="2" t="s">
        <v>4</v>
      </c>
      <c r="G135" s="2" t="s">
        <v>4</v>
      </c>
      <c r="H135" s="2" t="s">
        <v>4</v>
      </c>
    </row>
    <row r="136" spans="1:8">
      <c r="A136" s="1" t="s">
        <v>173</v>
      </c>
      <c r="B136" s="1" t="s">
        <v>196</v>
      </c>
      <c r="C136" s="1" t="s">
        <v>257</v>
      </c>
      <c r="D136" s="1" t="s">
        <v>255</v>
      </c>
      <c r="E136" s="2" t="s">
        <v>4</v>
      </c>
      <c r="F136" s="2" t="s">
        <v>4</v>
      </c>
      <c r="G136" s="2" t="s">
        <v>4</v>
      </c>
      <c r="H136" s="2" t="s">
        <v>4</v>
      </c>
    </row>
    <row r="137" spans="1:8">
      <c r="A137" s="1" t="s">
        <v>173</v>
      </c>
      <c r="B137" s="1" t="s">
        <v>197</v>
      </c>
      <c r="C137" s="1" t="s">
        <v>257</v>
      </c>
      <c r="D137" s="1" t="s">
        <v>255</v>
      </c>
      <c r="E137" s="2" t="s">
        <v>4</v>
      </c>
      <c r="F137" s="2" t="s">
        <v>4</v>
      </c>
      <c r="G137" s="2" t="s">
        <v>4</v>
      </c>
      <c r="H137" s="2" t="s">
        <v>4</v>
      </c>
    </row>
    <row r="138" spans="1:8">
      <c r="A138" s="1" t="s">
        <v>198</v>
      </c>
      <c r="B138" s="1" t="s">
        <v>199</v>
      </c>
      <c r="C138" s="1" t="s">
        <v>257</v>
      </c>
      <c r="D138" s="1" t="s">
        <v>255</v>
      </c>
      <c r="E138" s="2" t="s">
        <v>4</v>
      </c>
      <c r="F138" s="2" t="s">
        <v>4</v>
      </c>
      <c r="G138" s="2" t="s">
        <v>4</v>
      </c>
      <c r="H138" s="2" t="s">
        <v>4</v>
      </c>
    </row>
    <row r="139" spans="1:8">
      <c r="A139" s="1" t="s">
        <v>200</v>
      </c>
      <c r="B139" s="1" t="s">
        <v>201</v>
      </c>
      <c r="C139" s="1" t="s">
        <v>257</v>
      </c>
      <c r="D139" s="1" t="s">
        <v>255</v>
      </c>
      <c r="E139" s="2" t="s">
        <v>14</v>
      </c>
      <c r="F139" s="2" t="s">
        <v>14</v>
      </c>
      <c r="G139" s="2" t="s">
        <v>14</v>
      </c>
      <c r="H139" s="2" t="s">
        <v>14</v>
      </c>
    </row>
    <row r="140" spans="1:8">
      <c r="A140" s="1" t="s">
        <v>202</v>
      </c>
      <c r="B140" s="1" t="s">
        <v>203</v>
      </c>
      <c r="C140" s="1" t="s">
        <v>257</v>
      </c>
      <c r="D140" s="1" t="s">
        <v>255</v>
      </c>
      <c r="E140" s="2" t="s">
        <v>4</v>
      </c>
      <c r="F140" s="2" t="s">
        <v>4</v>
      </c>
      <c r="G140" s="2" t="s">
        <v>4</v>
      </c>
      <c r="H140" s="2" t="s">
        <v>4</v>
      </c>
    </row>
    <row r="141" spans="1:8">
      <c r="A141" s="1" t="s">
        <v>130</v>
      </c>
      <c r="B141" s="1" t="s">
        <v>204</v>
      </c>
      <c r="C141" s="1" t="s">
        <v>257</v>
      </c>
      <c r="D141" s="1" t="s">
        <v>255</v>
      </c>
      <c r="E141" s="2" t="s">
        <v>4</v>
      </c>
      <c r="F141" s="2" t="s">
        <v>4</v>
      </c>
      <c r="G141" s="2" t="s">
        <v>4</v>
      </c>
      <c r="H141" s="2" t="s">
        <v>4</v>
      </c>
    </row>
    <row r="142" spans="1:8">
      <c r="A142" s="1" t="s">
        <v>43</v>
      </c>
      <c r="B142" s="1" t="s">
        <v>205</v>
      </c>
      <c r="C142" s="1" t="s">
        <v>257</v>
      </c>
      <c r="D142" s="1" t="s">
        <v>256</v>
      </c>
      <c r="E142" s="2" t="s">
        <v>14</v>
      </c>
      <c r="F142" s="2" t="s">
        <v>14</v>
      </c>
      <c r="G142" s="2" t="s">
        <v>14</v>
      </c>
      <c r="H142" s="2" t="s">
        <v>7</v>
      </c>
    </row>
    <row r="143" spans="1:8">
      <c r="A143" s="1" t="s">
        <v>206</v>
      </c>
      <c r="B143" s="1" t="s">
        <v>207</v>
      </c>
      <c r="C143" s="1" t="s">
        <v>257</v>
      </c>
      <c r="D143" s="1" t="s">
        <v>256</v>
      </c>
      <c r="E143" s="2" t="s">
        <v>4</v>
      </c>
      <c r="F143" s="2" t="s">
        <v>14</v>
      </c>
      <c r="G143" s="2" t="s">
        <v>14</v>
      </c>
      <c r="H143" s="2" t="s">
        <v>14</v>
      </c>
    </row>
    <row r="144" spans="1:8">
      <c r="A144" s="1" t="s">
        <v>208</v>
      </c>
      <c r="B144" s="1" t="s">
        <v>209</v>
      </c>
      <c r="C144" s="1" t="s">
        <v>257</v>
      </c>
      <c r="D144" s="1" t="s">
        <v>256</v>
      </c>
      <c r="E144" s="2" t="s">
        <v>4</v>
      </c>
      <c r="F144" s="2" t="s">
        <v>4</v>
      </c>
      <c r="G144" s="2" t="s">
        <v>4</v>
      </c>
      <c r="H144" s="2" t="s">
        <v>4</v>
      </c>
    </row>
    <row r="145" spans="1:8">
      <c r="A145" s="1" t="s">
        <v>69</v>
      </c>
      <c r="B145" s="1" t="s">
        <v>210</v>
      </c>
      <c r="C145" s="1" t="s">
        <v>257</v>
      </c>
      <c r="D145" s="1" t="s">
        <v>256</v>
      </c>
      <c r="E145" s="2" t="s">
        <v>14</v>
      </c>
      <c r="F145" s="2" t="s">
        <v>14</v>
      </c>
      <c r="G145" s="2" t="s">
        <v>4</v>
      </c>
      <c r="H145" s="2" t="s">
        <v>14</v>
      </c>
    </row>
    <row r="146" spans="1:8">
      <c r="A146" s="1" t="s">
        <v>69</v>
      </c>
      <c r="B146" s="1" t="s">
        <v>211</v>
      </c>
      <c r="C146" s="1" t="s">
        <v>257</v>
      </c>
      <c r="D146" s="1" t="s">
        <v>256</v>
      </c>
      <c r="E146" s="2" t="s">
        <v>4</v>
      </c>
      <c r="F146" s="2" t="s">
        <v>4</v>
      </c>
      <c r="G146" s="2" t="s">
        <v>4</v>
      </c>
      <c r="H146" s="2" t="s">
        <v>4</v>
      </c>
    </row>
    <row r="147" spans="1:8">
      <c r="A147" s="1" t="s">
        <v>109</v>
      </c>
      <c r="B147" s="1" t="s">
        <v>212</v>
      </c>
      <c r="C147" s="1" t="s">
        <v>257</v>
      </c>
      <c r="D147" s="1" t="s">
        <v>256</v>
      </c>
      <c r="E147" s="2" t="s">
        <v>7</v>
      </c>
      <c r="F147" s="2" t="s">
        <v>7</v>
      </c>
      <c r="G147" s="2" t="s">
        <v>7</v>
      </c>
      <c r="H147" s="2" t="s">
        <v>7</v>
      </c>
    </row>
    <row r="148" spans="1:8">
      <c r="A148" s="1" t="s">
        <v>213</v>
      </c>
      <c r="B148" s="1" t="s">
        <v>214</v>
      </c>
      <c r="C148" s="1" t="s">
        <v>257</v>
      </c>
      <c r="D148" s="1" t="s">
        <v>256</v>
      </c>
      <c r="E148" s="2" t="s">
        <v>4</v>
      </c>
      <c r="F148" s="2" t="s">
        <v>4</v>
      </c>
      <c r="G148" s="2" t="s">
        <v>4</v>
      </c>
      <c r="H148" s="2" t="s">
        <v>4</v>
      </c>
    </row>
    <row r="149" spans="1:8">
      <c r="A149" s="1" t="s">
        <v>97</v>
      </c>
      <c r="B149" s="1" t="s">
        <v>215</v>
      </c>
      <c r="C149" s="1" t="s">
        <v>257</v>
      </c>
      <c r="D149" s="1" t="s">
        <v>256</v>
      </c>
      <c r="E149" s="2" t="s">
        <v>4</v>
      </c>
      <c r="F149" s="2" t="s">
        <v>4</v>
      </c>
      <c r="G149" s="2" t="s">
        <v>4</v>
      </c>
      <c r="H149" s="2" t="s">
        <v>4</v>
      </c>
    </row>
    <row r="150" spans="1:8">
      <c r="A150" s="1" t="s">
        <v>216</v>
      </c>
      <c r="B150" s="1" t="s">
        <v>217</v>
      </c>
      <c r="C150" s="1" t="s">
        <v>257</v>
      </c>
      <c r="D150" s="1" t="s">
        <v>256</v>
      </c>
      <c r="E150" s="2" t="s">
        <v>4</v>
      </c>
      <c r="F150" s="2" t="s">
        <v>4</v>
      </c>
      <c r="G150" s="2" t="s">
        <v>4</v>
      </c>
      <c r="H150" s="2" t="s">
        <v>4</v>
      </c>
    </row>
    <row r="151" spans="1:8">
      <c r="A151" s="1" t="s">
        <v>216</v>
      </c>
      <c r="B151" s="1" t="s">
        <v>218</v>
      </c>
      <c r="C151" s="1" t="s">
        <v>257</v>
      </c>
      <c r="D151" s="1" t="s">
        <v>256</v>
      </c>
      <c r="E151" s="2" t="s">
        <v>4</v>
      </c>
      <c r="F151" s="2" t="s">
        <v>4</v>
      </c>
      <c r="G151" s="2" t="s">
        <v>4</v>
      </c>
      <c r="H151" s="2" t="s">
        <v>4</v>
      </c>
    </row>
    <row r="152" spans="1:8">
      <c r="A152" s="1" t="s">
        <v>219</v>
      </c>
      <c r="B152" s="1" t="s">
        <v>220</v>
      </c>
      <c r="C152" s="1" t="s">
        <v>257</v>
      </c>
      <c r="D152" s="1" t="s">
        <v>256</v>
      </c>
      <c r="E152" s="2" t="s">
        <v>4</v>
      </c>
      <c r="F152" s="2" t="s">
        <v>4</v>
      </c>
      <c r="G152" s="2" t="s">
        <v>4</v>
      </c>
      <c r="H152" s="2" t="s">
        <v>4</v>
      </c>
    </row>
    <row r="153" spans="1:8">
      <c r="A153" s="1" t="s">
        <v>219</v>
      </c>
      <c r="B153" s="1" t="s">
        <v>221</v>
      </c>
      <c r="C153" s="1" t="s">
        <v>257</v>
      </c>
      <c r="D153" s="1" t="s">
        <v>256</v>
      </c>
      <c r="E153" s="2" t="s">
        <v>4</v>
      </c>
      <c r="F153" s="2" t="s">
        <v>4</v>
      </c>
      <c r="G153" s="2" t="s">
        <v>4</v>
      </c>
      <c r="H153" s="2" t="s">
        <v>4</v>
      </c>
    </row>
    <row r="154" spans="1:8">
      <c r="A154" s="1" t="s">
        <v>222</v>
      </c>
      <c r="B154" s="1" t="s">
        <v>223</v>
      </c>
      <c r="C154" s="1" t="s">
        <v>257</v>
      </c>
      <c r="D154" s="1" t="s">
        <v>256</v>
      </c>
      <c r="E154" s="2" t="s">
        <v>4</v>
      </c>
      <c r="F154" s="2" t="s">
        <v>4</v>
      </c>
      <c r="G154" s="2" t="s">
        <v>4</v>
      </c>
      <c r="H154" s="2" t="s">
        <v>4</v>
      </c>
    </row>
  </sheetData>
  <phoneticPr fontId="1"/>
  <conditionalFormatting sqref="A1:H1048576">
    <cfRule type="containsText" dxfId="11" priority="4" operator="containsText" text="High">
      <formula>NOT(ISERROR(SEARCH("High",A1)))</formula>
    </cfRule>
    <cfRule type="containsText" dxfId="10" priority="5" operator="containsText" text="Medium">
      <formula>NOT(ISERROR(SEARCH("Medium",A1)))</formula>
    </cfRule>
    <cfRule type="containsText" dxfId="9" priority="6" operator="containsText" text="Acceptable">
      <formula>NOT(ISERROR(SEARCH("Acceptable",A1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ACC28-EEB1-4B44-BCA9-48772A7FEFCA}">
  <dimension ref="A1:C156"/>
  <sheetViews>
    <sheetView zoomScale="175" zoomScaleNormal="175" workbookViewId="0"/>
  </sheetViews>
  <sheetFormatPr defaultRowHeight="18"/>
  <sheetData>
    <row r="1" spans="1:3">
      <c r="A1" t="s">
        <v>410</v>
      </c>
    </row>
    <row r="2" spans="1:3" ht="18.5" thickBot="1">
      <c r="A2" s="3"/>
    </row>
    <row r="3" spans="1:3" ht="19" thickTop="1" thickBot="1">
      <c r="A3" s="18" t="s">
        <v>291</v>
      </c>
      <c r="B3" s="19" t="s">
        <v>292</v>
      </c>
      <c r="C3" s="19" t="s">
        <v>293</v>
      </c>
    </row>
    <row r="4" spans="1:3" ht="19" thickTop="1" thickBot="1">
      <c r="A4" s="25" t="s">
        <v>127</v>
      </c>
      <c r="B4" s="20" t="s">
        <v>294</v>
      </c>
      <c r="C4" s="20" t="s">
        <v>297</v>
      </c>
    </row>
    <row r="5" spans="1:3" ht="18.5" thickBot="1">
      <c r="A5" s="27" t="s">
        <v>352</v>
      </c>
      <c r="B5" s="28" t="s">
        <v>295</v>
      </c>
      <c r="C5" s="28" t="s">
        <v>297</v>
      </c>
    </row>
    <row r="6" spans="1:3" ht="18.5" thickBot="1">
      <c r="A6" s="25" t="s">
        <v>353</v>
      </c>
      <c r="B6" s="20" t="s">
        <v>297</v>
      </c>
      <c r="C6" s="20" t="s">
        <v>294</v>
      </c>
    </row>
    <row r="7" spans="1:3" ht="18.5" thickBot="1">
      <c r="A7" s="25" t="s">
        <v>131</v>
      </c>
      <c r="B7" s="20" t="s">
        <v>296</v>
      </c>
      <c r="C7" s="20" t="s">
        <v>294</v>
      </c>
    </row>
    <row r="8" spans="1:3" ht="18.5" thickBot="1">
      <c r="A8" s="25" t="s">
        <v>135</v>
      </c>
      <c r="B8" s="20" t="s">
        <v>296</v>
      </c>
      <c r="C8" s="20" t="s">
        <v>294</v>
      </c>
    </row>
    <row r="9" spans="1:3" ht="18.5" thickBot="1">
      <c r="A9" s="25" t="s">
        <v>146</v>
      </c>
      <c r="B9" s="20" t="s">
        <v>296</v>
      </c>
      <c r="C9" s="20" t="s">
        <v>294</v>
      </c>
    </row>
    <row r="10" spans="1:3" ht="18.5" thickBot="1">
      <c r="A10" s="25" t="s">
        <v>366</v>
      </c>
      <c r="B10" s="20" t="s">
        <v>297</v>
      </c>
      <c r="C10" s="20" t="s">
        <v>294</v>
      </c>
    </row>
    <row r="11" spans="1:3" ht="18.5" thickBot="1">
      <c r="A11" s="25" t="s">
        <v>157</v>
      </c>
      <c r="B11" s="20" t="s">
        <v>309</v>
      </c>
      <c r="C11" s="20" t="s">
        <v>305</v>
      </c>
    </row>
    <row r="12" spans="1:3" ht="18.5" thickBot="1">
      <c r="A12" s="25" t="s">
        <v>354</v>
      </c>
      <c r="B12" s="20" t="s">
        <v>296</v>
      </c>
      <c r="C12" s="20" t="s">
        <v>303</v>
      </c>
    </row>
    <row r="13" spans="1:3" ht="18.5" thickBot="1">
      <c r="A13" s="25" t="s">
        <v>393</v>
      </c>
      <c r="B13" s="20" t="s">
        <v>297</v>
      </c>
      <c r="C13" s="20" t="s">
        <v>294</v>
      </c>
    </row>
    <row r="14" spans="1:3" ht="18.5" thickBot="1">
      <c r="A14" s="25" t="s">
        <v>395</v>
      </c>
      <c r="B14" s="20" t="s">
        <v>295</v>
      </c>
      <c r="C14" s="20" t="s">
        <v>294</v>
      </c>
    </row>
    <row r="15" spans="1:3" ht="18.5" thickBot="1">
      <c r="A15" s="25" t="s">
        <v>397</v>
      </c>
      <c r="B15" s="20" t="s">
        <v>298</v>
      </c>
      <c r="C15" s="20" t="s">
        <v>294</v>
      </c>
    </row>
    <row r="16" spans="1:3" ht="18.5" thickBot="1">
      <c r="A16" s="25" t="s">
        <v>399</v>
      </c>
      <c r="B16" s="20" t="s">
        <v>305</v>
      </c>
      <c r="C16" s="20" t="s">
        <v>294</v>
      </c>
    </row>
    <row r="17" spans="1:3" ht="18.5" thickBot="1">
      <c r="A17" s="25" t="s">
        <v>409</v>
      </c>
      <c r="B17" s="20" t="s">
        <v>299</v>
      </c>
      <c r="C17" s="20" t="s">
        <v>304</v>
      </c>
    </row>
    <row r="18" spans="1:3" ht="18.5" thickBot="1">
      <c r="A18" s="25" t="s">
        <v>387</v>
      </c>
      <c r="B18" s="20" t="s">
        <v>315</v>
      </c>
      <c r="C18" s="20" t="s">
        <v>304</v>
      </c>
    </row>
    <row r="19" spans="1:3" ht="18.5" thickBot="1">
      <c r="A19" s="25" t="s">
        <v>355</v>
      </c>
      <c r="B19" s="20" t="s">
        <v>300</v>
      </c>
      <c r="C19" s="20" t="s">
        <v>298</v>
      </c>
    </row>
    <row r="20" spans="1:3" ht="18.5" thickBot="1">
      <c r="A20" s="25" t="s">
        <v>400</v>
      </c>
      <c r="B20" s="20" t="s">
        <v>300</v>
      </c>
      <c r="C20" s="20" t="s">
        <v>294</v>
      </c>
    </row>
    <row r="21" spans="1:3" ht="18.5" thickBot="1">
      <c r="A21" s="25" t="s">
        <v>392</v>
      </c>
      <c r="B21" s="20" t="s">
        <v>305</v>
      </c>
      <c r="C21" s="20" t="s">
        <v>294</v>
      </c>
    </row>
    <row r="22" spans="1:3" ht="18.5" thickBot="1">
      <c r="A22" s="25" t="s">
        <v>401</v>
      </c>
      <c r="B22" s="20" t="s">
        <v>304</v>
      </c>
      <c r="C22" s="20" t="s">
        <v>294</v>
      </c>
    </row>
    <row r="23" spans="1:3" ht="18.5" thickBot="1">
      <c r="A23" s="25" t="s">
        <v>186</v>
      </c>
      <c r="B23" s="20" t="s">
        <v>296</v>
      </c>
      <c r="C23" s="20" t="s">
        <v>294</v>
      </c>
    </row>
    <row r="24" spans="1:3" ht="18.5" thickBot="1">
      <c r="A24" s="25" t="s">
        <v>356</v>
      </c>
      <c r="B24" s="20" t="s">
        <v>327</v>
      </c>
      <c r="C24" s="20" t="s">
        <v>297</v>
      </c>
    </row>
    <row r="25" spans="1:3" ht="18.5" thickBot="1">
      <c r="A25" s="25" t="s">
        <v>187</v>
      </c>
      <c r="B25" s="20" t="s">
        <v>296</v>
      </c>
      <c r="C25" s="20" t="s">
        <v>294</v>
      </c>
    </row>
    <row r="26" spans="1:3" ht="18.5" thickBot="1">
      <c r="A26" s="25" t="s">
        <v>357</v>
      </c>
      <c r="B26" s="20" t="s">
        <v>296</v>
      </c>
      <c r="C26" s="20" t="s">
        <v>294</v>
      </c>
    </row>
    <row r="27" spans="1:3" ht="18.5" thickBot="1">
      <c r="A27" s="25" t="s">
        <v>188</v>
      </c>
      <c r="B27" s="20" t="s">
        <v>298</v>
      </c>
      <c r="C27" s="20" t="s">
        <v>294</v>
      </c>
    </row>
    <row r="28" spans="1:3" ht="18.5" thickBot="1">
      <c r="A28" s="25" t="s">
        <v>358</v>
      </c>
      <c r="B28" s="20" t="s">
        <v>295</v>
      </c>
      <c r="C28" s="20" t="s">
        <v>294</v>
      </c>
    </row>
    <row r="29" spans="1:3" ht="18.5" thickBot="1">
      <c r="A29" s="25" t="s">
        <v>359</v>
      </c>
      <c r="B29" s="20" t="s">
        <v>297</v>
      </c>
      <c r="C29" s="20" t="s">
        <v>294</v>
      </c>
    </row>
    <row r="30" spans="1:3" ht="18.5" thickBot="1">
      <c r="A30" s="25" t="s">
        <v>360</v>
      </c>
      <c r="B30" s="20" t="s">
        <v>298</v>
      </c>
      <c r="C30" s="20" t="s">
        <v>295</v>
      </c>
    </row>
    <row r="31" spans="1:3" ht="18.5" thickBot="1">
      <c r="A31" s="25" t="s">
        <v>403</v>
      </c>
      <c r="B31" s="20" t="s">
        <v>308</v>
      </c>
      <c r="C31" s="20" t="s">
        <v>305</v>
      </c>
    </row>
    <row r="32" spans="1:3" ht="18.5" thickBot="1">
      <c r="A32" s="25" t="s">
        <v>404</v>
      </c>
      <c r="B32" s="20" t="s">
        <v>296</v>
      </c>
      <c r="C32" s="20" t="s">
        <v>300</v>
      </c>
    </row>
    <row r="33" spans="1:3" ht="18.5" thickBot="1">
      <c r="A33" s="25" t="s">
        <v>361</v>
      </c>
      <c r="B33" s="20" t="s">
        <v>296</v>
      </c>
      <c r="C33" s="20" t="s">
        <v>304</v>
      </c>
    </row>
    <row r="34" spans="1:3" ht="18.5" thickBot="1">
      <c r="A34" s="25" t="s">
        <v>362</v>
      </c>
      <c r="B34" s="20" t="s">
        <v>296</v>
      </c>
      <c r="C34" s="20" t="s">
        <v>300</v>
      </c>
    </row>
    <row r="35" spans="1:3" ht="18.5" thickBot="1">
      <c r="A35" s="25" t="s">
        <v>195</v>
      </c>
      <c r="B35" s="20" t="s">
        <v>296</v>
      </c>
      <c r="C35" s="20" t="s">
        <v>300</v>
      </c>
    </row>
    <row r="36" spans="1:3" ht="18.5" thickBot="1">
      <c r="A36" s="25" t="s">
        <v>196</v>
      </c>
      <c r="B36" s="20" t="s">
        <v>303</v>
      </c>
      <c r="C36" s="20" t="s">
        <v>300</v>
      </c>
    </row>
    <row r="37" spans="1:3" ht="18.5" thickBot="1">
      <c r="A37" s="25" t="s">
        <v>197</v>
      </c>
      <c r="B37" s="20" t="s">
        <v>296</v>
      </c>
      <c r="C37" s="20" t="s">
        <v>295</v>
      </c>
    </row>
    <row r="38" spans="1:3" ht="18.5" thickBot="1">
      <c r="A38" s="25" t="s">
        <v>406</v>
      </c>
      <c r="B38" s="20" t="s">
        <v>307</v>
      </c>
      <c r="C38" s="20" t="s">
        <v>298</v>
      </c>
    </row>
    <row r="39" spans="1:3" ht="18.5" thickBot="1">
      <c r="A39" s="27" t="s">
        <v>407</v>
      </c>
      <c r="B39" s="28" t="s">
        <v>300</v>
      </c>
      <c r="C39" s="28" t="s">
        <v>298</v>
      </c>
    </row>
    <row r="40" spans="1:3" ht="18.5" thickBot="1">
      <c r="A40" s="25" t="s">
        <v>408</v>
      </c>
      <c r="B40" s="20" t="s">
        <v>295</v>
      </c>
      <c r="C40" s="20" t="s">
        <v>294</v>
      </c>
    </row>
    <row r="41" spans="1:3" ht="18.5" thickBot="1">
      <c r="A41" s="25" t="s">
        <v>364</v>
      </c>
      <c r="B41" s="20" t="s">
        <v>294</v>
      </c>
      <c r="C41" s="20" t="s">
        <v>297</v>
      </c>
    </row>
    <row r="42" spans="1:3" ht="18.5" thickBot="1">
      <c r="A42" s="25" t="s">
        <v>365</v>
      </c>
      <c r="B42" s="20" t="s">
        <v>296</v>
      </c>
      <c r="C42" s="20" t="s">
        <v>294</v>
      </c>
    </row>
    <row r="154" spans="1:1">
      <c r="A154" s="3"/>
    </row>
    <row r="155" spans="1:1">
      <c r="A155" s="3"/>
    </row>
    <row r="156" spans="1:1">
      <c r="A156" s="3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2E227-C6F5-4373-972E-192172345D19}">
  <dimension ref="A1:H138"/>
  <sheetViews>
    <sheetView zoomScale="85" zoomScaleNormal="85" workbookViewId="0"/>
  </sheetViews>
  <sheetFormatPr defaultRowHeight="18"/>
  <cols>
    <col min="1" max="1" width="7.75" bestFit="1" customWidth="1"/>
    <col min="2" max="2" width="20.58203125" bestFit="1" customWidth="1"/>
    <col min="3" max="8" width="12" bestFit="1" customWidth="1"/>
  </cols>
  <sheetData>
    <row r="1" spans="1:8">
      <c r="A1" s="1" t="s">
        <v>411</v>
      </c>
    </row>
    <row r="3" spans="1:8">
      <c r="A3" s="1" t="s">
        <v>349</v>
      </c>
      <c r="B3" s="1" t="s">
        <v>259</v>
      </c>
      <c r="C3" s="1" t="s">
        <v>330</v>
      </c>
      <c r="D3" s="1" t="s">
        <v>331</v>
      </c>
      <c r="E3" s="1" t="s">
        <v>347</v>
      </c>
      <c r="F3" s="1" t="s">
        <v>332</v>
      </c>
      <c r="G3" s="1" t="s">
        <v>333</v>
      </c>
      <c r="H3" s="1" t="s">
        <v>351</v>
      </c>
    </row>
    <row r="4" spans="1:8">
      <c r="A4" t="s">
        <v>378</v>
      </c>
      <c r="B4" s="1" t="s">
        <v>350</v>
      </c>
      <c r="C4" s="23" t="s">
        <v>4</v>
      </c>
      <c r="D4" s="23" t="s">
        <v>4</v>
      </c>
      <c r="E4" s="23" t="s">
        <v>14</v>
      </c>
      <c r="F4" s="23" t="s">
        <v>4</v>
      </c>
      <c r="G4" s="23" t="s">
        <v>4</v>
      </c>
      <c r="H4" s="23" t="s">
        <v>7</v>
      </c>
    </row>
    <row r="5" spans="1:8">
      <c r="A5" t="s">
        <v>379</v>
      </c>
      <c r="B5" s="1" t="s">
        <v>350</v>
      </c>
      <c r="C5" s="23" t="s">
        <v>7</v>
      </c>
      <c r="D5" s="23" t="s">
        <v>7</v>
      </c>
      <c r="E5" s="23" t="s">
        <v>7</v>
      </c>
      <c r="F5" s="23" t="s">
        <v>7</v>
      </c>
      <c r="G5" s="23" t="s">
        <v>7</v>
      </c>
      <c r="H5" s="23" t="s">
        <v>7</v>
      </c>
    </row>
    <row r="6" spans="1:8">
      <c r="A6" t="s">
        <v>380</v>
      </c>
      <c r="B6" s="1" t="s">
        <v>350</v>
      </c>
      <c r="C6" s="23" t="s">
        <v>14</v>
      </c>
      <c r="D6" s="23" t="s">
        <v>14</v>
      </c>
      <c r="E6" s="23" t="s">
        <v>7</v>
      </c>
      <c r="F6" s="23" t="s">
        <v>14</v>
      </c>
      <c r="G6" s="23" t="s">
        <v>14</v>
      </c>
      <c r="H6" s="23" t="s">
        <v>14</v>
      </c>
    </row>
    <row r="7" spans="1:8">
      <c r="A7" t="s">
        <v>381</v>
      </c>
      <c r="B7" s="1" t="s">
        <v>350</v>
      </c>
      <c r="C7" s="23" t="s">
        <v>4</v>
      </c>
      <c r="D7" s="23" t="s">
        <v>4</v>
      </c>
      <c r="E7" s="23" t="s">
        <v>14</v>
      </c>
      <c r="F7" s="23" t="s">
        <v>4</v>
      </c>
      <c r="G7" s="23" t="s">
        <v>4</v>
      </c>
      <c r="H7" s="23" t="s">
        <v>4</v>
      </c>
    </row>
    <row r="8" spans="1:8">
      <c r="A8" t="s">
        <v>382</v>
      </c>
      <c r="B8" s="1" t="s">
        <v>350</v>
      </c>
      <c r="C8" s="23" t="s">
        <v>4</v>
      </c>
      <c r="D8" s="23" t="s">
        <v>4</v>
      </c>
      <c r="E8" s="23" t="s">
        <v>4</v>
      </c>
      <c r="F8" s="23" t="s">
        <v>4</v>
      </c>
      <c r="G8" s="23" t="s">
        <v>4</v>
      </c>
      <c r="H8" s="23" t="s">
        <v>4</v>
      </c>
    </row>
    <row r="9" spans="1:8">
      <c r="A9" t="s">
        <v>383</v>
      </c>
      <c r="B9" s="1" t="s">
        <v>350</v>
      </c>
      <c r="C9" s="23" t="s">
        <v>17</v>
      </c>
      <c r="D9" s="23" t="s">
        <v>17</v>
      </c>
      <c r="E9" s="23" t="s">
        <v>17</v>
      </c>
      <c r="F9" s="23" t="s">
        <v>17</v>
      </c>
      <c r="G9" s="23" t="s">
        <v>17</v>
      </c>
      <c r="H9" s="23" t="s">
        <v>17</v>
      </c>
    </row>
    <row r="10" spans="1:8">
      <c r="A10" t="s">
        <v>384</v>
      </c>
      <c r="B10" s="1" t="s">
        <v>350</v>
      </c>
      <c r="C10" s="23" t="s">
        <v>14</v>
      </c>
      <c r="D10" s="23" t="s">
        <v>14</v>
      </c>
      <c r="E10" s="23" t="s">
        <v>14</v>
      </c>
      <c r="F10" s="23" t="s">
        <v>14</v>
      </c>
      <c r="G10" s="23" t="s">
        <v>14</v>
      </c>
      <c r="H10" s="23" t="s">
        <v>14</v>
      </c>
    </row>
    <row r="11" spans="1:8">
      <c r="A11" t="s">
        <v>348</v>
      </c>
      <c r="B11" s="1" t="s">
        <v>350</v>
      </c>
      <c r="C11" s="23" t="s">
        <v>7</v>
      </c>
      <c r="D11" s="23" t="s">
        <v>7</v>
      </c>
      <c r="E11" s="23" t="s">
        <v>7</v>
      </c>
      <c r="F11" s="23" t="s">
        <v>7</v>
      </c>
      <c r="G11" s="23" t="s">
        <v>7</v>
      </c>
      <c r="H11" s="23" t="s">
        <v>7</v>
      </c>
    </row>
    <row r="12" spans="1:8">
      <c r="A12" t="s">
        <v>127</v>
      </c>
      <c r="B12" s="1" t="s">
        <v>367</v>
      </c>
      <c r="C12" s="23" t="s">
        <v>4</v>
      </c>
      <c r="D12" s="23" t="s">
        <v>4</v>
      </c>
      <c r="E12" s="23" t="s">
        <v>4</v>
      </c>
      <c r="F12" s="23" t="s">
        <v>4</v>
      </c>
      <c r="G12" s="23" t="s">
        <v>4</v>
      </c>
      <c r="H12" s="23" t="s">
        <v>4</v>
      </c>
    </row>
    <row r="13" spans="1:8">
      <c r="A13" t="s">
        <v>352</v>
      </c>
      <c r="B13" s="1" t="s">
        <v>367</v>
      </c>
      <c r="C13" s="23" t="s">
        <v>17</v>
      </c>
      <c r="D13" s="23" t="s">
        <v>17</v>
      </c>
      <c r="E13" s="23" t="s">
        <v>17</v>
      </c>
      <c r="F13" s="23" t="s">
        <v>17</v>
      </c>
      <c r="G13" s="23" t="s">
        <v>17</v>
      </c>
      <c r="H13" s="23" t="s">
        <v>17</v>
      </c>
    </row>
    <row r="14" spans="1:8">
      <c r="A14" t="s">
        <v>353</v>
      </c>
      <c r="B14" s="1" t="s">
        <v>368</v>
      </c>
      <c r="C14" s="23" t="s">
        <v>4</v>
      </c>
      <c r="D14" s="23" t="s">
        <v>4</v>
      </c>
      <c r="E14" s="23" t="s">
        <v>4</v>
      </c>
      <c r="F14" s="23" t="s">
        <v>4</v>
      </c>
      <c r="G14" s="23" t="s">
        <v>4</v>
      </c>
      <c r="H14" s="23" t="s">
        <v>4</v>
      </c>
    </row>
    <row r="15" spans="1:8">
      <c r="A15" t="s">
        <v>131</v>
      </c>
      <c r="B15" s="1" t="s">
        <v>368</v>
      </c>
      <c r="C15" s="23" t="s">
        <v>7</v>
      </c>
      <c r="D15" s="23" t="s">
        <v>7</v>
      </c>
      <c r="E15" s="23" t="s">
        <v>7</v>
      </c>
      <c r="F15" s="23" t="s">
        <v>7</v>
      </c>
      <c r="G15" s="23" t="s">
        <v>7</v>
      </c>
      <c r="H15" s="23" t="s">
        <v>7</v>
      </c>
    </row>
    <row r="16" spans="1:8">
      <c r="A16" t="s">
        <v>135</v>
      </c>
      <c r="B16" s="1" t="s">
        <v>368</v>
      </c>
      <c r="C16" s="23" t="s">
        <v>7</v>
      </c>
      <c r="D16" s="23" t="s">
        <v>7</v>
      </c>
      <c r="E16" s="23" t="s">
        <v>7</v>
      </c>
      <c r="F16" s="23" t="s">
        <v>14</v>
      </c>
      <c r="G16" s="23" t="s">
        <v>14</v>
      </c>
      <c r="H16" s="23" t="s">
        <v>14</v>
      </c>
    </row>
    <row r="17" spans="1:8">
      <c r="A17" t="s">
        <v>146</v>
      </c>
      <c r="B17" s="1" t="s">
        <v>368</v>
      </c>
      <c r="C17" s="23" t="s">
        <v>17</v>
      </c>
      <c r="D17" s="23" t="s">
        <v>17</v>
      </c>
      <c r="E17" s="23" t="s">
        <v>17</v>
      </c>
      <c r="F17" s="23" t="s">
        <v>17</v>
      </c>
      <c r="G17" s="23" t="s">
        <v>17</v>
      </c>
      <c r="H17" s="23" t="s">
        <v>17</v>
      </c>
    </row>
    <row r="18" spans="1:8">
      <c r="A18" t="s">
        <v>366</v>
      </c>
      <c r="B18" s="1" t="s">
        <v>368</v>
      </c>
      <c r="C18" s="23" t="s">
        <v>4</v>
      </c>
      <c r="D18" s="23" t="s">
        <v>4</v>
      </c>
      <c r="E18" s="23" t="s">
        <v>4</v>
      </c>
      <c r="F18" s="23" t="s">
        <v>4</v>
      </c>
      <c r="G18" s="23" t="s">
        <v>4</v>
      </c>
      <c r="H18" s="23" t="s">
        <v>4</v>
      </c>
    </row>
    <row r="19" spans="1:8">
      <c r="A19" t="s">
        <v>157</v>
      </c>
      <c r="B19" s="1" t="s">
        <v>368</v>
      </c>
      <c r="C19" s="23" t="s">
        <v>7</v>
      </c>
      <c r="D19" s="23" t="s">
        <v>7</v>
      </c>
      <c r="E19" s="23" t="s">
        <v>7</v>
      </c>
      <c r="F19" s="23" t="s">
        <v>7</v>
      </c>
      <c r="G19" s="23" t="s">
        <v>7</v>
      </c>
      <c r="H19" s="23" t="s">
        <v>7</v>
      </c>
    </row>
    <row r="20" spans="1:8">
      <c r="A20" t="s">
        <v>354</v>
      </c>
      <c r="B20" s="1" t="s">
        <v>368</v>
      </c>
      <c r="C20" s="23" t="s">
        <v>4</v>
      </c>
      <c r="D20" s="23" t="s">
        <v>4</v>
      </c>
      <c r="E20" s="23" t="s">
        <v>4</v>
      </c>
      <c r="F20" s="23" t="s">
        <v>4</v>
      </c>
      <c r="G20" s="23" t="s">
        <v>4</v>
      </c>
      <c r="H20" s="23" t="s">
        <v>4</v>
      </c>
    </row>
    <row r="21" spans="1:8">
      <c r="A21" t="s">
        <v>385</v>
      </c>
      <c r="B21" s="1" t="s">
        <v>368</v>
      </c>
      <c r="C21" s="23" t="s">
        <v>17</v>
      </c>
      <c r="D21" s="23" t="s">
        <v>17</v>
      </c>
      <c r="E21" s="23" t="s">
        <v>17</v>
      </c>
      <c r="F21" s="23" t="s">
        <v>17</v>
      </c>
      <c r="G21" s="23" t="s">
        <v>17</v>
      </c>
      <c r="H21" s="23" t="s">
        <v>17</v>
      </c>
    </row>
    <row r="22" spans="1:8">
      <c r="A22" t="s">
        <v>394</v>
      </c>
      <c r="B22" s="1" t="s">
        <v>368</v>
      </c>
      <c r="C22" s="23" t="s">
        <v>7</v>
      </c>
      <c r="D22" s="23" t="s">
        <v>7</v>
      </c>
      <c r="E22" s="23" t="s">
        <v>7</v>
      </c>
      <c r="F22" s="23" t="s">
        <v>7</v>
      </c>
      <c r="G22" s="23" t="s">
        <v>7</v>
      </c>
      <c r="H22" s="23" t="s">
        <v>7</v>
      </c>
    </row>
    <row r="23" spans="1:8">
      <c r="A23" t="s">
        <v>396</v>
      </c>
      <c r="B23" s="1" t="s">
        <v>368</v>
      </c>
      <c r="C23" s="23" t="s">
        <v>7</v>
      </c>
      <c r="D23" s="23" t="s">
        <v>7</v>
      </c>
      <c r="E23" s="23" t="s">
        <v>7</v>
      </c>
      <c r="F23" s="23" t="s">
        <v>7</v>
      </c>
      <c r="G23" s="23" t="s">
        <v>7</v>
      </c>
      <c r="H23" s="23" t="s">
        <v>7</v>
      </c>
    </row>
    <row r="24" spans="1:8">
      <c r="A24" t="s">
        <v>398</v>
      </c>
      <c r="B24" s="1" t="s">
        <v>368</v>
      </c>
      <c r="C24" s="23" t="s">
        <v>4</v>
      </c>
      <c r="D24" s="23" t="s">
        <v>4</v>
      </c>
      <c r="E24" s="23" t="s">
        <v>4</v>
      </c>
      <c r="F24" s="23" t="s">
        <v>4</v>
      </c>
      <c r="G24" s="23" t="s">
        <v>4</v>
      </c>
      <c r="H24" s="23" t="s">
        <v>4</v>
      </c>
    </row>
    <row r="25" spans="1:8">
      <c r="A25" t="s">
        <v>386</v>
      </c>
      <c r="B25" s="1" t="s">
        <v>368</v>
      </c>
      <c r="C25" s="23" t="s">
        <v>4</v>
      </c>
      <c r="D25" s="23" t="s">
        <v>4</v>
      </c>
      <c r="E25" s="23" t="s">
        <v>4</v>
      </c>
      <c r="F25" s="23" t="s">
        <v>4</v>
      </c>
      <c r="G25" s="23" t="s">
        <v>4</v>
      </c>
      <c r="H25" s="23" t="s">
        <v>4</v>
      </c>
    </row>
    <row r="26" spans="1:8">
      <c r="A26" t="s">
        <v>387</v>
      </c>
      <c r="B26" s="1" t="s">
        <v>368</v>
      </c>
      <c r="C26" s="23" t="s">
        <v>4</v>
      </c>
      <c r="D26" s="23" t="s">
        <v>4</v>
      </c>
      <c r="E26" s="23" t="s">
        <v>4</v>
      </c>
      <c r="F26" s="23" t="s">
        <v>4</v>
      </c>
      <c r="G26" s="23" t="s">
        <v>4</v>
      </c>
      <c r="H26" s="23" t="s">
        <v>4</v>
      </c>
    </row>
    <row r="27" spans="1:8">
      <c r="A27" t="s">
        <v>355</v>
      </c>
      <c r="B27" s="1" t="s">
        <v>368</v>
      </c>
      <c r="C27" s="23" t="s">
        <v>4</v>
      </c>
      <c r="D27" s="23" t="s">
        <v>4</v>
      </c>
      <c r="E27" s="23" t="s">
        <v>4</v>
      </c>
      <c r="F27" s="23" t="s">
        <v>4</v>
      </c>
      <c r="G27" s="23" t="s">
        <v>4</v>
      </c>
      <c r="H27" s="23" t="s">
        <v>4</v>
      </c>
    </row>
    <row r="28" spans="1:8">
      <c r="A28" t="s">
        <v>388</v>
      </c>
      <c r="B28" s="1" t="s">
        <v>368</v>
      </c>
      <c r="C28" s="23" t="s">
        <v>7</v>
      </c>
      <c r="D28" s="23" t="s">
        <v>7</v>
      </c>
      <c r="E28" s="23" t="s">
        <v>7</v>
      </c>
      <c r="F28" s="23" t="s">
        <v>7</v>
      </c>
      <c r="G28" s="23" t="s">
        <v>7</v>
      </c>
      <c r="H28" s="23" t="s">
        <v>7</v>
      </c>
    </row>
    <row r="29" spans="1:8">
      <c r="A29" t="s">
        <v>389</v>
      </c>
      <c r="B29" s="1" t="s">
        <v>368</v>
      </c>
      <c r="C29" s="23" t="s">
        <v>4</v>
      </c>
      <c r="D29" s="23" t="s">
        <v>4</v>
      </c>
      <c r="E29" s="23" t="s">
        <v>4</v>
      </c>
      <c r="F29" s="23" t="s">
        <v>4</v>
      </c>
      <c r="G29" s="23" t="s">
        <v>4</v>
      </c>
      <c r="H29" s="23" t="s">
        <v>4</v>
      </c>
    </row>
    <row r="30" spans="1:8">
      <c r="A30" t="s">
        <v>390</v>
      </c>
      <c r="B30" s="1" t="s">
        <v>368</v>
      </c>
      <c r="C30" s="23" t="s">
        <v>17</v>
      </c>
      <c r="D30" s="23" t="s">
        <v>17</v>
      </c>
      <c r="E30" s="23" t="s">
        <v>17</v>
      </c>
      <c r="F30" s="23" t="s">
        <v>17</v>
      </c>
      <c r="G30" s="23" t="s">
        <v>17</v>
      </c>
      <c r="H30" s="23" t="s">
        <v>17</v>
      </c>
    </row>
    <row r="31" spans="1:8">
      <c r="A31" t="s">
        <v>186</v>
      </c>
      <c r="B31" s="1" t="s">
        <v>368</v>
      </c>
      <c r="C31" s="23" t="s">
        <v>7</v>
      </c>
      <c r="D31" s="23" t="s">
        <v>7</v>
      </c>
      <c r="E31" s="23" t="s">
        <v>7</v>
      </c>
      <c r="F31" s="23" t="s">
        <v>4</v>
      </c>
      <c r="G31" s="23" t="s">
        <v>7</v>
      </c>
      <c r="H31" s="23" t="s">
        <v>7</v>
      </c>
    </row>
    <row r="32" spans="1:8">
      <c r="A32" t="s">
        <v>356</v>
      </c>
      <c r="B32" s="1" t="s">
        <v>368</v>
      </c>
      <c r="C32" s="23" t="s">
        <v>4</v>
      </c>
      <c r="D32" s="23" t="s">
        <v>4</v>
      </c>
      <c r="E32" s="23" t="s">
        <v>4</v>
      </c>
      <c r="F32" s="23" t="s">
        <v>4</v>
      </c>
      <c r="G32" s="23" t="s">
        <v>4</v>
      </c>
      <c r="H32" s="23" t="s">
        <v>4</v>
      </c>
    </row>
    <row r="33" spans="1:8">
      <c r="A33" t="s">
        <v>187</v>
      </c>
      <c r="B33" s="1" t="s">
        <v>368</v>
      </c>
      <c r="C33" s="23" t="s">
        <v>17</v>
      </c>
      <c r="D33" s="23" t="s">
        <v>17</v>
      </c>
      <c r="E33" s="23" t="s">
        <v>17</v>
      </c>
      <c r="F33" s="23" t="s">
        <v>17</v>
      </c>
      <c r="G33" s="23" t="s">
        <v>17</v>
      </c>
      <c r="H33" s="23" t="s">
        <v>17</v>
      </c>
    </row>
    <row r="34" spans="1:8">
      <c r="A34" t="s">
        <v>357</v>
      </c>
      <c r="B34" s="1" t="s">
        <v>368</v>
      </c>
      <c r="C34" s="23" t="s">
        <v>4</v>
      </c>
      <c r="D34" s="23" t="s">
        <v>4</v>
      </c>
      <c r="E34" s="23" t="s">
        <v>4</v>
      </c>
      <c r="F34" s="23" t="s">
        <v>14</v>
      </c>
      <c r="G34" s="23" t="s">
        <v>14</v>
      </c>
      <c r="H34" s="23" t="s">
        <v>14</v>
      </c>
    </row>
    <row r="35" spans="1:8">
      <c r="A35" t="s">
        <v>188</v>
      </c>
      <c r="B35" s="1" t="s">
        <v>368</v>
      </c>
      <c r="C35" s="23" t="s">
        <v>4</v>
      </c>
      <c r="D35" s="23" t="s">
        <v>4</v>
      </c>
      <c r="E35" s="23" t="s">
        <v>4</v>
      </c>
      <c r="F35" s="23" t="s">
        <v>4</v>
      </c>
      <c r="G35" s="23" t="s">
        <v>4</v>
      </c>
      <c r="H35" s="23" t="s">
        <v>14</v>
      </c>
    </row>
    <row r="36" spans="1:8">
      <c r="A36" t="s">
        <v>358</v>
      </c>
      <c r="B36" s="1" t="s">
        <v>368</v>
      </c>
      <c r="C36" s="23" t="s">
        <v>14</v>
      </c>
      <c r="D36" s="23" t="s">
        <v>14</v>
      </c>
      <c r="E36" s="23" t="s">
        <v>14</v>
      </c>
      <c r="F36" s="23" t="s">
        <v>14</v>
      </c>
      <c r="G36" s="23" t="s">
        <v>14</v>
      </c>
      <c r="H36" s="23" t="s">
        <v>14</v>
      </c>
    </row>
    <row r="37" spans="1:8">
      <c r="A37" t="s">
        <v>359</v>
      </c>
      <c r="B37" s="1" t="s">
        <v>368</v>
      </c>
      <c r="C37" s="23" t="s">
        <v>4</v>
      </c>
      <c r="D37" s="23" t="s">
        <v>4</v>
      </c>
      <c r="E37" s="23" t="s">
        <v>4</v>
      </c>
      <c r="F37" s="23" t="s">
        <v>4</v>
      </c>
      <c r="G37" s="23" t="s">
        <v>4</v>
      </c>
      <c r="H37" s="23" t="s">
        <v>4</v>
      </c>
    </row>
    <row r="38" spans="1:8">
      <c r="A38" t="s">
        <v>360</v>
      </c>
      <c r="B38" s="1" t="s">
        <v>368</v>
      </c>
      <c r="C38" s="23" t="s">
        <v>4</v>
      </c>
      <c r="D38" s="23" t="s">
        <v>4</v>
      </c>
      <c r="E38" s="23" t="s">
        <v>4</v>
      </c>
      <c r="F38" s="23" t="s">
        <v>4</v>
      </c>
      <c r="G38" s="23" t="s">
        <v>4</v>
      </c>
      <c r="H38" s="23" t="s">
        <v>4</v>
      </c>
    </row>
    <row r="39" spans="1:8">
      <c r="A39" t="s">
        <v>402</v>
      </c>
      <c r="B39" s="1" t="s">
        <v>368</v>
      </c>
      <c r="C39" s="23" t="s">
        <v>7</v>
      </c>
      <c r="D39" s="23" t="s">
        <v>7</v>
      </c>
      <c r="E39" s="23" t="s">
        <v>7</v>
      </c>
      <c r="F39" s="23" t="s">
        <v>7</v>
      </c>
      <c r="G39" s="23" t="s">
        <v>7</v>
      </c>
      <c r="H39" s="23" t="s">
        <v>7</v>
      </c>
    </row>
    <row r="40" spans="1:8">
      <c r="A40" t="s">
        <v>193</v>
      </c>
      <c r="B40" s="1" t="s">
        <v>368</v>
      </c>
      <c r="C40" s="23" t="s">
        <v>4</v>
      </c>
      <c r="D40" s="23" t="s">
        <v>4</v>
      </c>
      <c r="E40" s="23" t="s">
        <v>14</v>
      </c>
      <c r="F40" s="23" t="s">
        <v>4</v>
      </c>
      <c r="G40" s="23" t="s">
        <v>4</v>
      </c>
      <c r="H40" s="23" t="s">
        <v>7</v>
      </c>
    </row>
    <row r="41" spans="1:8">
      <c r="A41" t="s">
        <v>361</v>
      </c>
      <c r="B41" s="1" t="s">
        <v>368</v>
      </c>
      <c r="C41" s="23" t="s">
        <v>14</v>
      </c>
      <c r="D41" s="23" t="s">
        <v>14</v>
      </c>
      <c r="E41" s="23" t="s">
        <v>14</v>
      </c>
      <c r="F41" s="23" t="s">
        <v>14</v>
      </c>
      <c r="G41" s="23" t="s">
        <v>14</v>
      </c>
      <c r="H41" s="23" t="s">
        <v>14</v>
      </c>
    </row>
    <row r="42" spans="1:8">
      <c r="A42" t="s">
        <v>362</v>
      </c>
      <c r="B42" s="1" t="s">
        <v>368</v>
      </c>
      <c r="C42" s="23" t="s">
        <v>17</v>
      </c>
      <c r="D42" s="23" t="s">
        <v>17</v>
      </c>
      <c r="E42" s="23" t="s">
        <v>17</v>
      </c>
      <c r="F42" s="23" t="s">
        <v>17</v>
      </c>
      <c r="G42" s="23" t="s">
        <v>17</v>
      </c>
      <c r="H42" s="23" t="s">
        <v>17</v>
      </c>
    </row>
    <row r="43" spans="1:8">
      <c r="A43" t="s">
        <v>195</v>
      </c>
      <c r="B43" s="1" t="s">
        <v>368</v>
      </c>
      <c r="C43" s="23" t="s">
        <v>4</v>
      </c>
      <c r="D43" s="23" t="s">
        <v>4</v>
      </c>
      <c r="E43" s="23" t="s">
        <v>4</v>
      </c>
      <c r="F43" s="23" t="s">
        <v>4</v>
      </c>
      <c r="G43" s="23" t="s">
        <v>4</v>
      </c>
      <c r="H43" s="23" t="s">
        <v>4</v>
      </c>
    </row>
    <row r="44" spans="1:8">
      <c r="A44" t="s">
        <v>196</v>
      </c>
      <c r="B44" s="1" t="s">
        <v>368</v>
      </c>
      <c r="C44" s="23" t="s">
        <v>4</v>
      </c>
      <c r="D44" s="23" t="s">
        <v>4</v>
      </c>
      <c r="E44" s="23" t="s">
        <v>4</v>
      </c>
      <c r="F44" s="23" t="s">
        <v>4</v>
      </c>
      <c r="G44" s="23" t="s">
        <v>4</v>
      </c>
      <c r="H44" s="23" t="s">
        <v>4</v>
      </c>
    </row>
    <row r="45" spans="1:8">
      <c r="A45" t="s">
        <v>197</v>
      </c>
      <c r="B45" s="1" t="s">
        <v>368</v>
      </c>
      <c r="C45" s="23" t="s">
        <v>4</v>
      </c>
      <c r="D45" s="23" t="s">
        <v>4</v>
      </c>
      <c r="E45" s="23" t="s">
        <v>4</v>
      </c>
      <c r="F45" s="23" t="s">
        <v>4</v>
      </c>
      <c r="G45" s="23" t="s">
        <v>4</v>
      </c>
      <c r="H45" s="23" t="s">
        <v>4</v>
      </c>
    </row>
    <row r="46" spans="1:8">
      <c r="A46" t="s">
        <v>405</v>
      </c>
      <c r="B46" s="1" t="s">
        <v>368</v>
      </c>
      <c r="C46" s="23" t="s">
        <v>7</v>
      </c>
      <c r="D46" s="23" t="s">
        <v>7</v>
      </c>
      <c r="E46" s="23" t="s">
        <v>7</v>
      </c>
      <c r="F46" s="23" t="s">
        <v>7</v>
      </c>
      <c r="G46" s="23" t="s">
        <v>7</v>
      </c>
      <c r="H46" s="23" t="s">
        <v>7</v>
      </c>
    </row>
    <row r="47" spans="1:8">
      <c r="A47" t="s">
        <v>391</v>
      </c>
      <c r="B47" s="1" t="s">
        <v>368</v>
      </c>
      <c r="C47" s="23" t="s">
        <v>4</v>
      </c>
      <c r="D47" s="23" t="s">
        <v>4</v>
      </c>
      <c r="E47" s="23" t="s">
        <v>4</v>
      </c>
      <c r="F47" s="23" t="s">
        <v>4</v>
      </c>
      <c r="G47" s="23" t="s">
        <v>4</v>
      </c>
      <c r="H47" s="23" t="s">
        <v>4</v>
      </c>
    </row>
    <row r="48" spans="1:8">
      <c r="A48" t="s">
        <v>363</v>
      </c>
      <c r="B48" s="1" t="s">
        <v>368</v>
      </c>
      <c r="C48" s="23" t="s">
        <v>4</v>
      </c>
      <c r="D48" s="23" t="s">
        <v>4</v>
      </c>
      <c r="E48" s="23" t="s">
        <v>4</v>
      </c>
      <c r="F48" s="23" t="s">
        <v>4</v>
      </c>
      <c r="G48" s="23" t="s">
        <v>4</v>
      </c>
      <c r="H48" s="23" t="s">
        <v>4</v>
      </c>
    </row>
    <row r="49" spans="1:8">
      <c r="A49" t="s">
        <v>364</v>
      </c>
      <c r="B49" s="1" t="s">
        <v>368</v>
      </c>
      <c r="C49" s="23" t="s">
        <v>4</v>
      </c>
      <c r="D49" s="23" t="s">
        <v>4</v>
      </c>
      <c r="E49" s="23" t="s">
        <v>7</v>
      </c>
      <c r="F49" s="23" t="s">
        <v>14</v>
      </c>
      <c r="G49" s="23" t="s">
        <v>14</v>
      </c>
      <c r="H49" s="23" t="s">
        <v>7</v>
      </c>
    </row>
    <row r="50" spans="1:8">
      <c r="A50" t="s">
        <v>365</v>
      </c>
      <c r="B50" s="1" t="s">
        <v>368</v>
      </c>
      <c r="C50" s="23" t="s">
        <v>4</v>
      </c>
      <c r="D50" s="23" t="s">
        <v>4</v>
      </c>
      <c r="E50" s="23" t="s">
        <v>4</v>
      </c>
      <c r="F50" s="23" t="s">
        <v>4</v>
      </c>
      <c r="G50" s="23" t="s">
        <v>4</v>
      </c>
      <c r="H50" s="23" t="s">
        <v>4</v>
      </c>
    </row>
    <row r="51" spans="1:8">
      <c r="A51" s="13"/>
      <c r="B51" s="13"/>
      <c r="C51" s="23"/>
      <c r="D51" s="23"/>
      <c r="E51" s="23"/>
      <c r="F51" s="23"/>
      <c r="G51" s="23"/>
      <c r="H51" s="23"/>
    </row>
    <row r="52" spans="1:8">
      <c r="A52" s="13"/>
      <c r="B52" s="13"/>
      <c r="C52" s="23"/>
      <c r="D52" s="23"/>
      <c r="E52" s="23"/>
      <c r="F52" s="23"/>
      <c r="G52" s="23"/>
      <c r="H52" s="23"/>
    </row>
    <row r="53" spans="1:8">
      <c r="A53" s="13"/>
      <c r="B53" s="13"/>
      <c r="C53" s="23"/>
      <c r="D53" s="23"/>
      <c r="E53" s="23"/>
      <c r="F53" s="23"/>
      <c r="G53" s="23"/>
      <c r="H53" s="23"/>
    </row>
    <row r="54" spans="1:8">
      <c r="A54" s="13"/>
      <c r="B54" s="13"/>
      <c r="C54" s="23"/>
      <c r="D54" s="23"/>
      <c r="E54" s="23"/>
      <c r="F54" s="23"/>
      <c r="G54" s="23"/>
      <c r="H54" s="23"/>
    </row>
    <row r="55" spans="1:8">
      <c r="A55" s="13"/>
      <c r="B55" s="13"/>
      <c r="C55" s="23"/>
      <c r="D55" s="23"/>
      <c r="E55" s="23"/>
      <c r="F55" s="23"/>
      <c r="G55" s="23"/>
      <c r="H55" s="23"/>
    </row>
    <row r="56" spans="1:8">
      <c r="A56" s="13"/>
      <c r="B56" s="13"/>
      <c r="C56" s="23"/>
      <c r="D56" s="23"/>
      <c r="E56" s="23"/>
      <c r="F56" s="23"/>
      <c r="G56" s="23"/>
      <c r="H56" s="23"/>
    </row>
    <row r="57" spans="1:8">
      <c r="A57" s="13"/>
      <c r="B57" s="13"/>
      <c r="C57" s="23"/>
      <c r="D57" s="23"/>
      <c r="E57" s="23"/>
      <c r="F57" s="23"/>
      <c r="G57" s="23"/>
      <c r="H57" s="23"/>
    </row>
    <row r="58" spans="1:8">
      <c r="A58" s="13"/>
      <c r="B58" s="13"/>
      <c r="C58" s="23"/>
      <c r="D58" s="23"/>
      <c r="E58" s="23"/>
      <c r="F58" s="23"/>
      <c r="G58" s="23"/>
      <c r="H58" s="23"/>
    </row>
    <row r="59" spans="1:8">
      <c r="A59" s="13"/>
      <c r="B59" s="13"/>
      <c r="C59" s="23"/>
      <c r="D59" s="23"/>
      <c r="E59" s="23"/>
      <c r="F59" s="23"/>
      <c r="G59" s="23"/>
      <c r="H59" s="23"/>
    </row>
    <row r="60" spans="1:8">
      <c r="A60" s="13"/>
      <c r="B60" s="13"/>
      <c r="C60" s="23"/>
      <c r="D60" s="23"/>
      <c r="E60" s="23"/>
      <c r="F60" s="23"/>
      <c r="G60" s="23"/>
      <c r="H60" s="23"/>
    </row>
    <row r="61" spans="1:8">
      <c r="A61" s="13"/>
      <c r="B61" s="13"/>
      <c r="C61" s="23"/>
      <c r="D61" s="23"/>
      <c r="E61" s="23"/>
      <c r="F61" s="23"/>
      <c r="G61" s="23"/>
      <c r="H61" s="23"/>
    </row>
    <row r="62" spans="1:8">
      <c r="A62" s="13"/>
      <c r="B62" s="13"/>
      <c r="C62" s="23"/>
      <c r="D62" s="23"/>
      <c r="E62" s="23"/>
      <c r="F62" s="23"/>
      <c r="G62" s="23"/>
      <c r="H62" s="23"/>
    </row>
    <row r="63" spans="1:8">
      <c r="A63" s="13"/>
      <c r="B63" s="13"/>
      <c r="C63" s="23"/>
      <c r="D63" s="23"/>
      <c r="E63" s="23"/>
      <c r="F63" s="23"/>
      <c r="G63" s="23"/>
      <c r="H63" s="23"/>
    </row>
    <row r="64" spans="1:8">
      <c r="A64" s="13"/>
      <c r="B64" s="13"/>
      <c r="C64" s="23"/>
      <c r="D64" s="23"/>
      <c r="E64" s="23"/>
      <c r="F64" s="23"/>
      <c r="G64" s="23"/>
      <c r="H64" s="23"/>
    </row>
    <row r="65" spans="1:8">
      <c r="A65" s="13"/>
      <c r="B65" s="13"/>
      <c r="C65" s="23"/>
      <c r="D65" s="23"/>
      <c r="E65" s="23"/>
      <c r="F65" s="23"/>
      <c r="G65" s="23"/>
      <c r="H65" s="23"/>
    </row>
    <row r="66" spans="1:8">
      <c r="A66" s="13"/>
      <c r="B66" s="13"/>
      <c r="C66" s="23"/>
      <c r="D66" s="23"/>
      <c r="E66" s="23"/>
      <c r="F66" s="23"/>
      <c r="G66" s="23"/>
      <c r="H66" s="23"/>
    </row>
    <row r="67" spans="1:8">
      <c r="A67" s="13"/>
      <c r="B67" s="13"/>
      <c r="C67" s="23"/>
      <c r="D67" s="23"/>
      <c r="E67" s="23"/>
      <c r="F67" s="23"/>
      <c r="G67" s="23"/>
      <c r="H67" s="23"/>
    </row>
    <row r="68" spans="1:8">
      <c r="A68" s="13"/>
      <c r="B68" s="13"/>
      <c r="C68" s="23"/>
      <c r="D68" s="23"/>
      <c r="E68" s="23"/>
      <c r="F68" s="23"/>
      <c r="G68" s="23"/>
      <c r="H68" s="23"/>
    </row>
    <row r="69" spans="1:8">
      <c r="A69" s="13"/>
      <c r="B69" s="13"/>
      <c r="C69" s="23"/>
      <c r="D69" s="23"/>
      <c r="E69" s="23"/>
      <c r="F69" s="23"/>
      <c r="G69" s="23"/>
      <c r="H69" s="23"/>
    </row>
    <row r="70" spans="1:8">
      <c r="A70" s="13"/>
      <c r="B70" s="13"/>
      <c r="C70" s="23"/>
      <c r="D70" s="23"/>
      <c r="E70" s="23"/>
      <c r="F70" s="23"/>
      <c r="G70" s="23"/>
      <c r="H70" s="23"/>
    </row>
    <row r="71" spans="1:8">
      <c r="A71" s="13"/>
      <c r="B71" s="13"/>
      <c r="C71" s="23"/>
      <c r="D71" s="23"/>
      <c r="E71" s="23"/>
      <c r="F71" s="23"/>
      <c r="G71" s="23"/>
      <c r="H71" s="23"/>
    </row>
    <row r="72" spans="1:8">
      <c r="A72" s="13"/>
      <c r="B72" s="13"/>
      <c r="C72" s="23"/>
      <c r="D72" s="23"/>
      <c r="E72" s="23"/>
      <c r="F72" s="23"/>
      <c r="G72" s="23"/>
      <c r="H72" s="23"/>
    </row>
    <row r="73" spans="1:8">
      <c r="A73" s="13"/>
      <c r="B73" s="13"/>
      <c r="C73" s="23"/>
      <c r="D73" s="23"/>
      <c r="E73" s="23"/>
      <c r="F73" s="23"/>
      <c r="G73" s="23"/>
      <c r="H73" s="23"/>
    </row>
    <row r="74" spans="1:8">
      <c r="A74" s="13"/>
      <c r="B74" s="13"/>
      <c r="C74" s="23"/>
      <c r="D74" s="23"/>
      <c r="E74" s="23"/>
      <c r="F74" s="23"/>
      <c r="G74" s="23"/>
      <c r="H74" s="23"/>
    </row>
    <row r="75" spans="1:8">
      <c r="A75" s="13"/>
      <c r="B75" s="13"/>
      <c r="C75" s="23"/>
      <c r="D75" s="23"/>
      <c r="E75" s="23"/>
      <c r="F75" s="23"/>
      <c r="G75" s="23"/>
      <c r="H75" s="23"/>
    </row>
    <row r="76" spans="1:8">
      <c r="A76" s="13"/>
      <c r="B76" s="13"/>
      <c r="C76" s="23"/>
      <c r="D76" s="23"/>
      <c r="E76" s="23"/>
      <c r="F76" s="23"/>
      <c r="G76" s="23"/>
      <c r="H76" s="23"/>
    </row>
    <row r="77" spans="1:8">
      <c r="A77" s="13"/>
      <c r="B77" s="13"/>
      <c r="C77" s="23"/>
      <c r="D77" s="23"/>
      <c r="E77" s="23"/>
      <c r="F77" s="23"/>
      <c r="G77" s="23"/>
      <c r="H77" s="23"/>
    </row>
    <row r="78" spans="1:8">
      <c r="A78" s="13"/>
      <c r="B78" s="13"/>
      <c r="C78" s="23"/>
      <c r="D78" s="23"/>
      <c r="E78" s="23"/>
      <c r="F78" s="23"/>
      <c r="G78" s="23"/>
      <c r="H78" s="23"/>
    </row>
    <row r="79" spans="1:8">
      <c r="A79" s="13"/>
      <c r="B79" s="13"/>
      <c r="C79" s="23"/>
      <c r="D79" s="23"/>
      <c r="E79" s="23"/>
      <c r="F79" s="23"/>
      <c r="G79" s="23"/>
      <c r="H79" s="23"/>
    </row>
    <row r="80" spans="1:8">
      <c r="A80" s="13"/>
      <c r="B80" s="13"/>
      <c r="C80" s="23"/>
      <c r="D80" s="23"/>
      <c r="E80" s="23"/>
      <c r="F80" s="23"/>
      <c r="G80" s="23"/>
      <c r="H80" s="23"/>
    </row>
    <row r="81" spans="1:8">
      <c r="A81" s="13"/>
      <c r="B81" s="13"/>
      <c r="C81" s="23"/>
      <c r="D81" s="23"/>
      <c r="E81" s="23"/>
      <c r="F81" s="23"/>
      <c r="G81" s="23"/>
      <c r="H81" s="23"/>
    </row>
    <row r="82" spans="1:8">
      <c r="A82" s="13"/>
      <c r="B82" s="13"/>
      <c r="C82" s="23"/>
      <c r="D82" s="23"/>
      <c r="E82" s="23"/>
      <c r="F82" s="23"/>
      <c r="G82" s="23"/>
      <c r="H82" s="23"/>
    </row>
    <row r="83" spans="1:8">
      <c r="A83" s="13"/>
      <c r="B83" s="13"/>
      <c r="C83" s="23"/>
      <c r="D83" s="23"/>
      <c r="E83" s="23"/>
      <c r="F83" s="23"/>
      <c r="G83" s="23"/>
      <c r="H83" s="23"/>
    </row>
    <row r="84" spans="1:8">
      <c r="A84" s="13"/>
      <c r="B84" s="13"/>
      <c r="C84" s="23"/>
      <c r="D84" s="23"/>
      <c r="E84" s="23"/>
      <c r="F84" s="23"/>
      <c r="G84" s="23"/>
      <c r="H84" s="23"/>
    </row>
    <row r="85" spans="1:8">
      <c r="A85" s="13"/>
      <c r="B85" s="13"/>
      <c r="C85" s="23"/>
      <c r="D85" s="23"/>
      <c r="E85" s="23"/>
      <c r="F85" s="23"/>
      <c r="G85" s="23"/>
      <c r="H85" s="23"/>
    </row>
    <row r="86" spans="1:8">
      <c r="A86" s="13"/>
      <c r="B86" s="13"/>
      <c r="C86" s="23"/>
      <c r="D86" s="23"/>
      <c r="E86" s="23"/>
      <c r="F86" s="23"/>
      <c r="G86" s="23"/>
      <c r="H86" s="23"/>
    </row>
    <row r="87" spans="1:8">
      <c r="A87" s="13"/>
      <c r="B87" s="13"/>
      <c r="C87" s="23"/>
      <c r="D87" s="23"/>
      <c r="E87" s="23"/>
      <c r="F87" s="23"/>
      <c r="G87" s="23"/>
      <c r="H87" s="23"/>
    </row>
    <row r="88" spans="1:8">
      <c r="A88" s="13"/>
      <c r="B88" s="13"/>
      <c r="C88" s="23"/>
      <c r="D88" s="23"/>
      <c r="E88" s="23"/>
      <c r="F88" s="23"/>
      <c r="G88" s="23"/>
      <c r="H88" s="23"/>
    </row>
    <row r="89" spans="1:8">
      <c r="A89" s="13"/>
      <c r="B89" s="13"/>
      <c r="C89" s="23"/>
      <c r="D89" s="23"/>
      <c r="E89" s="23"/>
      <c r="F89" s="23"/>
      <c r="G89" s="23"/>
      <c r="H89" s="23"/>
    </row>
    <row r="90" spans="1:8">
      <c r="C90" s="23"/>
      <c r="D90" s="23"/>
      <c r="E90" s="23"/>
      <c r="F90" s="23"/>
      <c r="G90" s="23"/>
      <c r="H90" s="23"/>
    </row>
    <row r="91" spans="1:8">
      <c r="C91" s="23"/>
      <c r="D91" s="23"/>
      <c r="E91" s="23"/>
      <c r="F91" s="23"/>
      <c r="G91" s="23"/>
      <c r="H91" s="23"/>
    </row>
    <row r="92" spans="1:8">
      <c r="C92" s="23"/>
      <c r="D92" s="23"/>
      <c r="E92" s="23"/>
      <c r="F92" s="23"/>
      <c r="G92" s="23"/>
      <c r="H92" s="23"/>
    </row>
    <row r="93" spans="1:8">
      <c r="C93" s="23"/>
      <c r="D93" s="23"/>
      <c r="E93" s="23"/>
      <c r="F93" s="23"/>
      <c r="G93" s="23"/>
      <c r="H93" s="23"/>
    </row>
    <row r="94" spans="1:8">
      <c r="C94" s="23"/>
      <c r="D94" s="23"/>
      <c r="E94" s="23"/>
      <c r="F94" s="23"/>
      <c r="G94" s="23"/>
      <c r="H94" s="23"/>
    </row>
    <row r="95" spans="1:8">
      <c r="C95" s="23"/>
      <c r="D95" s="23"/>
      <c r="E95" s="23"/>
      <c r="F95" s="23"/>
      <c r="G95" s="23"/>
      <c r="H95" s="23"/>
    </row>
    <row r="96" spans="1:8">
      <c r="C96" s="23"/>
      <c r="D96" s="23"/>
      <c r="E96" s="23"/>
      <c r="F96" s="23"/>
      <c r="G96" s="23"/>
      <c r="H96" s="23"/>
    </row>
    <row r="97" spans="3:8">
      <c r="C97" s="23"/>
      <c r="D97" s="23"/>
      <c r="E97" s="23"/>
      <c r="F97" s="23"/>
      <c r="G97" s="23"/>
      <c r="H97" s="23"/>
    </row>
    <row r="98" spans="3:8">
      <c r="C98" s="23"/>
      <c r="D98" s="23"/>
      <c r="E98" s="23"/>
      <c r="F98" s="23"/>
      <c r="G98" s="23"/>
      <c r="H98" s="23"/>
    </row>
    <row r="99" spans="3:8">
      <c r="C99" s="23"/>
      <c r="D99" s="23"/>
      <c r="E99" s="23"/>
      <c r="F99" s="23"/>
      <c r="G99" s="23"/>
      <c r="H99" s="23"/>
    </row>
    <row r="100" spans="3:8">
      <c r="C100" s="23"/>
      <c r="D100" s="23"/>
      <c r="E100" s="23"/>
      <c r="F100" s="23"/>
      <c r="G100" s="23"/>
      <c r="H100" s="23"/>
    </row>
    <row r="101" spans="3:8">
      <c r="C101" s="23"/>
      <c r="D101" s="23"/>
      <c r="E101" s="23"/>
      <c r="F101" s="23"/>
      <c r="G101" s="23"/>
      <c r="H101" s="23"/>
    </row>
    <row r="102" spans="3:8">
      <c r="C102" s="23"/>
      <c r="D102" s="23"/>
      <c r="E102" s="23"/>
      <c r="F102" s="23"/>
      <c r="G102" s="23"/>
      <c r="H102" s="23"/>
    </row>
    <row r="103" spans="3:8">
      <c r="C103" s="23"/>
      <c r="D103" s="23"/>
      <c r="E103" s="23"/>
      <c r="F103" s="23"/>
      <c r="G103" s="23"/>
      <c r="H103" s="23"/>
    </row>
    <row r="104" spans="3:8">
      <c r="C104" s="23"/>
      <c r="D104" s="23"/>
      <c r="E104" s="23"/>
      <c r="F104" s="23"/>
      <c r="G104" s="23"/>
      <c r="H104" s="23"/>
    </row>
    <row r="105" spans="3:8">
      <c r="C105" s="23"/>
      <c r="D105" s="23"/>
      <c r="E105" s="23"/>
      <c r="F105" s="23"/>
      <c r="G105" s="23"/>
      <c r="H105" s="23"/>
    </row>
    <row r="106" spans="3:8">
      <c r="C106" s="23"/>
      <c r="D106" s="23"/>
      <c r="E106" s="23"/>
      <c r="F106" s="23"/>
      <c r="G106" s="23"/>
      <c r="H106" s="23"/>
    </row>
    <row r="107" spans="3:8">
      <c r="C107" s="23"/>
      <c r="D107" s="23"/>
      <c r="E107" s="23"/>
      <c r="F107" s="23"/>
      <c r="G107" s="23"/>
      <c r="H107" s="23"/>
    </row>
    <row r="108" spans="3:8">
      <c r="C108" s="23"/>
      <c r="D108" s="23"/>
      <c r="E108" s="23"/>
      <c r="F108" s="23"/>
      <c r="G108" s="23"/>
      <c r="H108" s="23"/>
    </row>
    <row r="109" spans="3:8">
      <c r="C109" s="23"/>
      <c r="D109" s="23"/>
      <c r="E109" s="23"/>
      <c r="F109" s="23"/>
      <c r="G109" s="23"/>
      <c r="H109" s="23"/>
    </row>
    <row r="110" spans="3:8">
      <c r="C110" s="23"/>
      <c r="D110" s="23"/>
      <c r="E110" s="23"/>
      <c r="F110" s="23"/>
      <c r="G110" s="23"/>
      <c r="H110" s="23"/>
    </row>
    <row r="111" spans="3:8">
      <c r="C111" s="23"/>
      <c r="D111" s="23"/>
      <c r="E111" s="23"/>
      <c r="F111" s="23"/>
      <c r="G111" s="23"/>
      <c r="H111" s="23"/>
    </row>
    <row r="112" spans="3:8">
      <c r="C112" s="23"/>
      <c r="D112" s="23"/>
      <c r="E112" s="23"/>
      <c r="F112" s="23"/>
      <c r="G112" s="23"/>
      <c r="H112" s="23"/>
    </row>
    <row r="113" spans="3:8">
      <c r="C113" s="23"/>
      <c r="D113" s="23"/>
      <c r="E113" s="23"/>
      <c r="F113" s="23"/>
      <c r="G113" s="23"/>
      <c r="H113" s="23"/>
    </row>
    <row r="114" spans="3:8">
      <c r="C114" s="23"/>
      <c r="D114" s="23"/>
      <c r="E114" s="23"/>
      <c r="F114" s="23"/>
      <c r="G114" s="23"/>
      <c r="H114" s="23"/>
    </row>
    <row r="115" spans="3:8">
      <c r="C115" s="23"/>
      <c r="D115" s="23"/>
      <c r="E115" s="23"/>
      <c r="F115" s="23"/>
      <c r="G115" s="23"/>
      <c r="H115" s="23"/>
    </row>
    <row r="116" spans="3:8">
      <c r="C116" s="23"/>
      <c r="D116" s="23"/>
      <c r="E116" s="23"/>
      <c r="F116" s="23"/>
      <c r="G116" s="23"/>
      <c r="H116" s="23"/>
    </row>
    <row r="117" spans="3:8">
      <c r="C117" s="23"/>
      <c r="D117" s="23"/>
      <c r="E117" s="23"/>
      <c r="F117" s="23"/>
      <c r="G117" s="23"/>
      <c r="H117" s="23"/>
    </row>
    <row r="118" spans="3:8">
      <c r="C118" s="23"/>
      <c r="D118" s="23"/>
      <c r="E118" s="23"/>
      <c r="F118" s="23"/>
      <c r="G118" s="23"/>
      <c r="H118" s="23"/>
    </row>
    <row r="119" spans="3:8">
      <c r="C119" s="23"/>
      <c r="D119" s="23"/>
      <c r="E119" s="23"/>
      <c r="F119" s="23"/>
      <c r="G119" s="23"/>
      <c r="H119" s="23"/>
    </row>
    <row r="120" spans="3:8">
      <c r="C120" s="23"/>
      <c r="D120" s="23"/>
      <c r="E120" s="23"/>
      <c r="F120" s="23"/>
      <c r="G120" s="23"/>
      <c r="H120" s="23"/>
    </row>
    <row r="121" spans="3:8">
      <c r="C121" s="23"/>
      <c r="D121" s="23"/>
      <c r="E121" s="23"/>
      <c r="F121" s="23"/>
      <c r="G121" s="23"/>
      <c r="H121" s="23"/>
    </row>
    <row r="122" spans="3:8">
      <c r="C122" s="23"/>
      <c r="D122" s="23"/>
      <c r="E122" s="23"/>
      <c r="F122" s="23"/>
      <c r="G122" s="23"/>
      <c r="H122" s="23"/>
    </row>
    <row r="123" spans="3:8">
      <c r="C123" s="23"/>
      <c r="D123" s="23"/>
      <c r="E123" s="23"/>
      <c r="F123" s="23"/>
      <c r="G123" s="23"/>
      <c r="H123" s="23"/>
    </row>
    <row r="124" spans="3:8">
      <c r="C124" s="23"/>
      <c r="D124" s="23"/>
      <c r="E124" s="23"/>
      <c r="F124" s="23"/>
      <c r="G124" s="23"/>
      <c r="H124" s="23"/>
    </row>
    <row r="125" spans="3:8">
      <c r="C125" s="23"/>
      <c r="D125" s="23"/>
      <c r="E125" s="23"/>
      <c r="F125" s="23"/>
      <c r="G125" s="23"/>
      <c r="H125" s="23"/>
    </row>
    <row r="126" spans="3:8">
      <c r="C126" s="23"/>
      <c r="D126" s="23"/>
      <c r="E126" s="23"/>
      <c r="F126" s="23"/>
      <c r="G126" s="23"/>
      <c r="H126" s="23"/>
    </row>
    <row r="127" spans="3:8">
      <c r="C127" s="23"/>
      <c r="D127" s="23"/>
      <c r="E127" s="23"/>
      <c r="F127" s="23"/>
      <c r="G127" s="23"/>
      <c r="H127" s="23"/>
    </row>
    <row r="128" spans="3:8">
      <c r="C128" s="23"/>
      <c r="D128" s="23"/>
      <c r="E128" s="23"/>
      <c r="F128" s="23"/>
      <c r="G128" s="23"/>
      <c r="H128" s="23"/>
    </row>
    <row r="129" spans="3:8">
      <c r="C129" s="23"/>
      <c r="D129" s="23"/>
      <c r="E129" s="23"/>
      <c r="F129" s="23"/>
      <c r="G129" s="23"/>
      <c r="H129" s="23"/>
    </row>
    <row r="130" spans="3:8">
      <c r="C130" s="23"/>
      <c r="D130" s="23"/>
      <c r="E130" s="23"/>
      <c r="F130" s="23"/>
      <c r="G130" s="23"/>
      <c r="H130" s="23"/>
    </row>
    <row r="131" spans="3:8">
      <c r="C131" s="23"/>
      <c r="D131" s="23"/>
      <c r="E131" s="23"/>
      <c r="F131" s="23"/>
      <c r="G131" s="23"/>
      <c r="H131" s="23"/>
    </row>
    <row r="132" spans="3:8">
      <c r="C132" s="23"/>
      <c r="D132" s="23"/>
      <c r="E132" s="23"/>
      <c r="F132" s="23"/>
      <c r="G132" s="23"/>
      <c r="H132" s="23"/>
    </row>
    <row r="133" spans="3:8">
      <c r="C133" s="23"/>
      <c r="D133" s="23"/>
      <c r="E133" s="23"/>
      <c r="F133" s="23"/>
      <c r="G133" s="23"/>
      <c r="H133" s="23"/>
    </row>
    <row r="134" spans="3:8">
      <c r="C134" s="23"/>
      <c r="D134" s="23"/>
      <c r="E134" s="23"/>
      <c r="F134" s="23"/>
      <c r="G134" s="23"/>
      <c r="H134" s="23"/>
    </row>
    <row r="135" spans="3:8">
      <c r="C135" s="23"/>
      <c r="D135" s="23"/>
      <c r="E135" s="23"/>
      <c r="F135" s="23"/>
      <c r="G135" s="23"/>
      <c r="H135" s="23"/>
    </row>
    <row r="136" spans="3:8">
      <c r="C136" s="23"/>
      <c r="D136" s="23"/>
      <c r="E136" s="23"/>
      <c r="F136" s="23"/>
      <c r="G136" s="23"/>
      <c r="H136" s="23"/>
    </row>
    <row r="137" spans="3:8">
      <c r="C137" s="23"/>
      <c r="D137" s="23"/>
      <c r="E137" s="23"/>
      <c r="F137" s="23"/>
      <c r="G137" s="23"/>
      <c r="H137" s="23"/>
    </row>
    <row r="138" spans="3:8">
      <c r="C138" s="23"/>
      <c r="D138" s="23"/>
      <c r="E138" s="23"/>
      <c r="F138" s="23"/>
      <c r="G138" s="23"/>
      <c r="H138" s="23"/>
    </row>
  </sheetData>
  <phoneticPr fontId="1"/>
  <conditionalFormatting sqref="A1:A2">
    <cfRule type="containsText" dxfId="8" priority="1" operator="containsText" text="High">
      <formula>NOT(ISERROR(SEARCH("High",A1)))</formula>
    </cfRule>
    <cfRule type="containsText" dxfId="7" priority="2" operator="containsText" text="Medium">
      <formula>NOT(ISERROR(SEARCH("Medium",A1)))</formula>
    </cfRule>
    <cfRule type="containsText" dxfId="6" priority="3" operator="containsText" text="Acceptable">
      <formula>NOT(ISERROR(SEARCH("Acceptable",A1)))</formula>
    </cfRule>
  </conditionalFormatting>
  <conditionalFormatting sqref="A3:H11 B12:B50 C12:H138">
    <cfRule type="containsText" dxfId="5" priority="7" operator="containsText" text="High">
      <formula>NOT(ISERROR(SEARCH("High",A3)))</formula>
    </cfRule>
    <cfRule type="containsText" dxfId="4" priority="8" operator="containsText" text="Medium">
      <formula>NOT(ISERROR(SEARCH("Medium",A3)))</formula>
    </cfRule>
    <cfRule type="containsText" dxfId="3" priority="9" operator="containsText" text="Acceptable">
      <formula>NOT(ISERROR(SEARCH("Acceptable",A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E7A50-D735-4BC9-920B-D2A7048847AD}">
  <dimension ref="A1:E1178"/>
  <sheetViews>
    <sheetView workbookViewId="0"/>
  </sheetViews>
  <sheetFormatPr defaultColWidth="9" defaultRowHeight="18"/>
  <cols>
    <col min="1" max="2" width="9" style="1"/>
    <col min="3" max="16384" width="9" style="31"/>
  </cols>
  <sheetData>
    <row r="1" spans="1:5">
      <c r="A1" s="1" t="s">
        <v>476</v>
      </c>
    </row>
    <row r="3" spans="1:5">
      <c r="A3" s="1" t="s">
        <v>474</v>
      </c>
      <c r="B3" s="1" t="s">
        <v>475</v>
      </c>
      <c r="C3" s="31" t="s">
        <v>433</v>
      </c>
      <c r="D3" s="31" t="s">
        <v>434</v>
      </c>
      <c r="E3" s="31" t="s">
        <v>473</v>
      </c>
    </row>
    <row r="4" spans="1:5">
      <c r="A4" s="1" t="s">
        <v>348</v>
      </c>
      <c r="B4" s="1" t="s">
        <v>461</v>
      </c>
      <c r="C4" s="31">
        <v>5.8033999999999898E-2</v>
      </c>
      <c r="D4" s="31">
        <v>6.2847208791208697E-2</v>
      </c>
      <c r="E4" s="31">
        <f t="shared" ref="E4:E67" si="0">D4-C4</f>
        <v>4.8132087912087992E-3</v>
      </c>
    </row>
    <row r="5" spans="1:5">
      <c r="A5" s="1" t="s">
        <v>348</v>
      </c>
      <c r="B5" s="1" t="s">
        <v>437</v>
      </c>
      <c r="C5" s="31">
        <v>5.83529175824175E-2</v>
      </c>
      <c r="D5" s="31">
        <v>6.1999346153846099E-2</v>
      </c>
      <c r="E5" s="31">
        <f t="shared" si="0"/>
        <v>3.6464285714285991E-3</v>
      </c>
    </row>
    <row r="6" spans="1:5">
      <c r="A6" s="1" t="s">
        <v>348</v>
      </c>
      <c r="B6" s="1" t="s">
        <v>438</v>
      </c>
      <c r="C6" s="31">
        <v>5.6466807692307601E-2</v>
      </c>
      <c r="D6" s="31">
        <v>6.7459615384615298E-2</v>
      </c>
      <c r="E6" s="31">
        <f t="shared" si="0"/>
        <v>1.0992807692307698E-2</v>
      </c>
    </row>
    <row r="7" spans="1:5">
      <c r="A7" s="1" t="s">
        <v>348</v>
      </c>
      <c r="B7" s="1" t="s">
        <v>439</v>
      </c>
      <c r="C7" s="31">
        <v>5.73068736263736E-2</v>
      </c>
      <c r="D7" s="31">
        <v>6.2238510989010898E-2</v>
      </c>
      <c r="E7" s="31">
        <f t="shared" si="0"/>
        <v>4.9316373626372978E-3</v>
      </c>
    </row>
    <row r="8" spans="1:5">
      <c r="A8" s="1" t="s">
        <v>348</v>
      </c>
      <c r="B8" s="1" t="s">
        <v>440</v>
      </c>
      <c r="C8" s="31">
        <v>5.6923005494505498E-2</v>
      </c>
      <c r="D8" s="31">
        <v>6.5163032967032894E-2</v>
      </c>
      <c r="E8" s="31">
        <f t="shared" si="0"/>
        <v>8.2400274725273961E-3</v>
      </c>
    </row>
    <row r="9" spans="1:5">
      <c r="A9" s="1" t="s">
        <v>348</v>
      </c>
      <c r="B9" s="1" t="s">
        <v>462</v>
      </c>
      <c r="C9" s="31">
        <v>5.4004456043955998E-2</v>
      </c>
      <c r="D9" s="31">
        <v>5.6435131868131802E-2</v>
      </c>
      <c r="E9" s="31">
        <f t="shared" si="0"/>
        <v>2.4306758241758042E-3</v>
      </c>
    </row>
    <row r="10" spans="1:5">
      <c r="A10" s="1" t="s">
        <v>348</v>
      </c>
      <c r="B10" s="1" t="s">
        <v>442</v>
      </c>
      <c r="C10" s="31">
        <v>5.2315807692307599E-2</v>
      </c>
      <c r="D10" s="31">
        <v>5.5085824175824097E-2</v>
      </c>
      <c r="E10" s="31">
        <f t="shared" si="0"/>
        <v>2.7700164835164978E-3</v>
      </c>
    </row>
    <row r="11" spans="1:5">
      <c r="A11" s="1" t="s">
        <v>348</v>
      </c>
      <c r="B11" s="1" t="s">
        <v>443</v>
      </c>
      <c r="C11" s="31">
        <v>5.45335769230769E-2</v>
      </c>
      <c r="D11" s="31">
        <v>5.6490005494505398E-2</v>
      </c>
      <c r="E11" s="31">
        <f t="shared" si="0"/>
        <v>1.9564285714284979E-3</v>
      </c>
    </row>
    <row r="12" spans="1:5">
      <c r="A12" s="1" t="s">
        <v>348</v>
      </c>
      <c r="B12" s="1" t="s">
        <v>444</v>
      </c>
      <c r="C12" s="31">
        <v>5.3703989010989002E-2</v>
      </c>
      <c r="D12" s="31">
        <v>5.5961032967032899E-2</v>
      </c>
      <c r="E12" s="31">
        <f t="shared" si="0"/>
        <v>2.2570439560438971E-3</v>
      </c>
    </row>
    <row r="13" spans="1:5">
      <c r="A13" s="1" t="s">
        <v>348</v>
      </c>
      <c r="B13" s="1" t="s">
        <v>445</v>
      </c>
      <c r="C13" s="31">
        <v>5.4046390109890097E-2</v>
      </c>
      <c r="D13" s="31">
        <v>5.5787670329670302E-2</v>
      </c>
      <c r="E13" s="31">
        <f t="shared" si="0"/>
        <v>1.7412802197802058E-3</v>
      </c>
    </row>
    <row r="14" spans="1:5">
      <c r="A14" s="1" t="s">
        <v>348</v>
      </c>
      <c r="B14" s="1" t="s">
        <v>463</v>
      </c>
      <c r="C14" s="31">
        <v>4.95838406593406E-2</v>
      </c>
      <c r="D14" s="31">
        <v>5.43393131868131E-2</v>
      </c>
      <c r="E14" s="31">
        <f t="shared" si="0"/>
        <v>4.7554725274724999E-3</v>
      </c>
    </row>
    <row r="15" spans="1:5">
      <c r="A15" s="1" t="s">
        <v>348</v>
      </c>
      <c r="B15" s="1" t="s">
        <v>447</v>
      </c>
      <c r="C15" s="31">
        <v>4.9826785714285698E-2</v>
      </c>
      <c r="D15" s="31">
        <v>5.3481351648351598E-2</v>
      </c>
      <c r="E15" s="31">
        <f t="shared" si="0"/>
        <v>3.6545659340658995E-3</v>
      </c>
    </row>
    <row r="16" spans="1:5">
      <c r="A16" s="1" t="s">
        <v>348</v>
      </c>
      <c r="B16" s="1" t="s">
        <v>448</v>
      </c>
      <c r="C16" s="31">
        <v>4.9069604395604302E-2</v>
      </c>
      <c r="D16" s="31">
        <v>5.4262571428571403E-2</v>
      </c>
      <c r="E16" s="31">
        <f t="shared" si="0"/>
        <v>5.192967032967101E-3</v>
      </c>
    </row>
    <row r="17" spans="1:5">
      <c r="A17" s="1" t="s">
        <v>348</v>
      </c>
      <c r="B17" s="1" t="s">
        <v>449</v>
      </c>
      <c r="C17" s="31">
        <v>4.99130879120879E-2</v>
      </c>
      <c r="D17" s="31">
        <v>5.3972054945054901E-2</v>
      </c>
      <c r="E17" s="31">
        <f t="shared" si="0"/>
        <v>4.0589670329670008E-3</v>
      </c>
    </row>
    <row r="18" spans="1:5">
      <c r="A18" s="1" t="s">
        <v>348</v>
      </c>
      <c r="B18" s="1" t="s">
        <v>450</v>
      </c>
      <c r="C18" s="31">
        <v>4.9532802197802102E-2</v>
      </c>
      <c r="D18" s="31">
        <v>5.3881631868131802E-2</v>
      </c>
      <c r="E18" s="31">
        <f t="shared" si="0"/>
        <v>4.3488296703297E-3</v>
      </c>
    </row>
    <row r="19" spans="1:5">
      <c r="A19" s="1" t="s">
        <v>348</v>
      </c>
      <c r="B19" s="1" t="s">
        <v>464</v>
      </c>
      <c r="C19" s="31">
        <v>4.9858549450549398E-2</v>
      </c>
      <c r="D19" s="31">
        <v>5.3241741758241701E-2</v>
      </c>
      <c r="E19" s="31">
        <f t="shared" si="0"/>
        <v>3.3831923076923023E-3</v>
      </c>
    </row>
    <row r="20" spans="1:5">
      <c r="A20" s="1" t="s">
        <v>348</v>
      </c>
      <c r="B20" s="1" t="s">
        <v>452</v>
      </c>
      <c r="C20" s="31">
        <v>4.9457412087912003E-2</v>
      </c>
      <c r="D20" s="31">
        <v>5.35960109890109E-2</v>
      </c>
      <c r="E20" s="31">
        <f t="shared" si="0"/>
        <v>4.1385989010988972E-3</v>
      </c>
    </row>
    <row r="21" spans="1:5">
      <c r="A21" s="1" t="s">
        <v>348</v>
      </c>
      <c r="B21" s="1" t="s">
        <v>453</v>
      </c>
      <c r="C21" s="31">
        <v>4.9929582417582399E-2</v>
      </c>
      <c r="D21" s="31">
        <v>5.5358565934065899E-2</v>
      </c>
      <c r="E21" s="31">
        <f t="shared" si="0"/>
        <v>5.4289835164835001E-3</v>
      </c>
    </row>
    <row r="22" spans="1:5">
      <c r="A22" s="1" t="s">
        <v>348</v>
      </c>
      <c r="B22" s="1" t="s">
        <v>454</v>
      </c>
      <c r="C22" s="31">
        <v>5.0427934065934002E-2</v>
      </c>
      <c r="D22" s="31">
        <v>5.3014368131868099E-2</v>
      </c>
      <c r="E22" s="31">
        <f t="shared" si="0"/>
        <v>2.586434065934097E-3</v>
      </c>
    </row>
    <row r="23" spans="1:5">
      <c r="A23" s="1" t="s">
        <v>348</v>
      </c>
      <c r="B23" s="1" t="s">
        <v>455</v>
      </c>
      <c r="C23" s="31">
        <v>5.0121302197802101E-2</v>
      </c>
      <c r="D23" s="31">
        <v>5.3775989010988998E-2</v>
      </c>
      <c r="E23" s="31">
        <f t="shared" si="0"/>
        <v>3.654686813186897E-3</v>
      </c>
    </row>
    <row r="24" spans="1:5">
      <c r="A24" s="1" t="s">
        <v>348</v>
      </c>
      <c r="B24" s="1" t="s">
        <v>465</v>
      </c>
      <c r="C24" s="31">
        <v>5.11952747252747E-2</v>
      </c>
      <c r="D24" s="31">
        <v>5.4321516483516401E-2</v>
      </c>
      <c r="E24" s="31">
        <f t="shared" si="0"/>
        <v>3.1262417582417004E-3</v>
      </c>
    </row>
    <row r="25" spans="1:5">
      <c r="A25" s="1" t="s">
        <v>348</v>
      </c>
      <c r="B25" s="1" t="s">
        <v>457</v>
      </c>
      <c r="C25" s="31">
        <v>5.13788901098901E-2</v>
      </c>
      <c r="D25" s="31">
        <v>5.5434093406593402E-2</v>
      </c>
      <c r="E25" s="31">
        <f t="shared" si="0"/>
        <v>4.0552032967033011E-3</v>
      </c>
    </row>
    <row r="26" spans="1:5">
      <c r="A26" s="1" t="s">
        <v>348</v>
      </c>
      <c r="B26" s="1" t="s">
        <v>458</v>
      </c>
      <c r="C26" s="31">
        <v>5.1413164835164803E-2</v>
      </c>
      <c r="D26" s="31">
        <v>5.4307346153846102E-2</v>
      </c>
      <c r="E26" s="31">
        <f t="shared" si="0"/>
        <v>2.8941813186812992E-3</v>
      </c>
    </row>
    <row r="27" spans="1:5">
      <c r="A27" s="1" t="s">
        <v>348</v>
      </c>
      <c r="B27" s="1" t="s">
        <v>459</v>
      </c>
      <c r="C27" s="31">
        <v>6.0498554945054898E-2</v>
      </c>
      <c r="D27" s="31">
        <v>7.1865631868131802E-2</v>
      </c>
      <c r="E27" s="31">
        <f t="shared" si="0"/>
        <v>1.1367076923076903E-2</v>
      </c>
    </row>
    <row r="28" spans="1:5">
      <c r="A28" s="1" t="s">
        <v>348</v>
      </c>
      <c r="B28" s="1" t="s">
        <v>460</v>
      </c>
      <c r="C28" s="31">
        <v>5.1861137362637297E-2</v>
      </c>
      <c r="D28" s="31">
        <v>5.5341906593406501E-2</v>
      </c>
      <c r="E28" s="31">
        <f t="shared" si="0"/>
        <v>3.480769230769204E-3</v>
      </c>
    </row>
    <row r="29" spans="1:5">
      <c r="A29" s="1" t="s">
        <v>466</v>
      </c>
      <c r="B29" s="1" t="s">
        <v>461</v>
      </c>
      <c r="C29" s="31">
        <v>0.10676150678733</v>
      </c>
      <c r="D29" s="31">
        <v>0.10586613122171901</v>
      </c>
      <c r="E29" s="31">
        <f t="shared" si="0"/>
        <v>-8.9537556561099241E-4</v>
      </c>
    </row>
    <row r="30" spans="1:5">
      <c r="A30" s="1" t="s">
        <v>466</v>
      </c>
      <c r="B30" s="1" t="s">
        <v>437</v>
      </c>
      <c r="C30" s="31">
        <v>0.105095549773755</v>
      </c>
      <c r="D30" s="31">
        <v>0.102265595022624</v>
      </c>
      <c r="E30" s="31">
        <f t="shared" si="0"/>
        <v>-2.8299547511310003E-3</v>
      </c>
    </row>
    <row r="31" spans="1:5">
      <c r="A31" s="1" t="s">
        <v>466</v>
      </c>
      <c r="B31" s="1" t="s">
        <v>438</v>
      </c>
      <c r="C31" s="31">
        <v>0.105339404977375</v>
      </c>
      <c r="D31" s="31">
        <v>0.101360398190045</v>
      </c>
      <c r="E31" s="31">
        <f t="shared" si="0"/>
        <v>-3.97900678733E-3</v>
      </c>
    </row>
    <row r="32" spans="1:5">
      <c r="A32" s="1" t="s">
        <v>466</v>
      </c>
      <c r="B32" s="1" t="s">
        <v>439</v>
      </c>
      <c r="C32" s="31">
        <v>0.104533619909502</v>
      </c>
      <c r="D32" s="31">
        <v>0.101463832579185</v>
      </c>
      <c r="E32" s="31">
        <f t="shared" si="0"/>
        <v>-3.0697873303170004E-3</v>
      </c>
    </row>
    <row r="33" spans="1:5">
      <c r="A33" s="1" t="s">
        <v>466</v>
      </c>
      <c r="B33" s="1" t="s">
        <v>440</v>
      </c>
      <c r="C33" s="31">
        <v>0.105757502262443</v>
      </c>
      <c r="D33" s="31">
        <v>0.103872389140271</v>
      </c>
      <c r="E33" s="31">
        <f t="shared" si="0"/>
        <v>-1.8851131221720024E-3</v>
      </c>
    </row>
    <row r="34" spans="1:5">
      <c r="A34" s="1" t="s">
        <v>466</v>
      </c>
      <c r="B34" s="1" t="s">
        <v>462</v>
      </c>
      <c r="C34" s="31">
        <v>9.9089217194570103E-2</v>
      </c>
      <c r="D34" s="31">
        <v>0.10130941402714901</v>
      </c>
      <c r="E34" s="31">
        <f t="shared" si="0"/>
        <v>2.2201968325789023E-3</v>
      </c>
    </row>
    <row r="35" spans="1:5">
      <c r="A35" s="1" t="s">
        <v>466</v>
      </c>
      <c r="B35" s="1" t="s">
        <v>442</v>
      </c>
      <c r="C35" s="31">
        <v>9.8575208144796297E-2</v>
      </c>
      <c r="D35" s="31">
        <v>0.10218573529411699</v>
      </c>
      <c r="E35" s="31">
        <f t="shared" si="0"/>
        <v>3.610527149320697E-3</v>
      </c>
    </row>
    <row r="36" spans="1:5">
      <c r="A36" s="1" t="s">
        <v>466</v>
      </c>
      <c r="B36" s="1" t="s">
        <v>443</v>
      </c>
      <c r="C36" s="31">
        <v>9.8189651583710402E-2</v>
      </c>
      <c r="D36" s="31">
        <v>0.11030009049773699</v>
      </c>
      <c r="E36" s="31">
        <f t="shared" si="0"/>
        <v>1.2110438914026592E-2</v>
      </c>
    </row>
    <row r="37" spans="1:5">
      <c r="A37" s="1" t="s">
        <v>466</v>
      </c>
      <c r="B37" s="1" t="s">
        <v>444</v>
      </c>
      <c r="C37" s="31">
        <v>9.9521803167420805E-2</v>
      </c>
      <c r="D37" s="31">
        <v>0.11074101357466</v>
      </c>
      <c r="E37" s="31">
        <f t="shared" si="0"/>
        <v>1.1219210407239194E-2</v>
      </c>
    </row>
    <row r="38" spans="1:5">
      <c r="A38" s="1" t="s">
        <v>466</v>
      </c>
      <c r="B38" s="1" t="s">
        <v>445</v>
      </c>
      <c r="C38" s="31">
        <v>9.8016954751131202E-2</v>
      </c>
      <c r="D38" s="31">
        <v>0.100424714932126</v>
      </c>
      <c r="E38" s="31">
        <f t="shared" si="0"/>
        <v>2.4077601809947974E-3</v>
      </c>
    </row>
    <row r="39" spans="1:5">
      <c r="A39" s="1" t="s">
        <v>466</v>
      </c>
      <c r="B39" s="1" t="s">
        <v>463</v>
      </c>
      <c r="C39" s="31">
        <v>0.104965307692307</v>
      </c>
      <c r="D39" s="31">
        <v>0.10318664479638</v>
      </c>
      <c r="E39" s="31">
        <f t="shared" si="0"/>
        <v>-1.7786628959269996E-3</v>
      </c>
    </row>
    <row r="40" spans="1:5">
      <c r="A40" s="1" t="s">
        <v>466</v>
      </c>
      <c r="B40" s="1" t="s">
        <v>447</v>
      </c>
      <c r="C40" s="31">
        <v>0.10618594343891399</v>
      </c>
      <c r="D40" s="31">
        <v>0.10258204524886801</v>
      </c>
      <c r="E40" s="31">
        <f t="shared" si="0"/>
        <v>-3.6038981900459871E-3</v>
      </c>
    </row>
    <row r="41" spans="1:5">
      <c r="A41" s="1" t="s">
        <v>466</v>
      </c>
      <c r="B41" s="1" t="s">
        <v>448</v>
      </c>
      <c r="C41" s="31">
        <v>0.10374202262443399</v>
      </c>
      <c r="D41" s="31">
        <v>0.103261780542986</v>
      </c>
      <c r="E41" s="31">
        <f t="shared" si="0"/>
        <v>-4.8024208144799296E-4</v>
      </c>
    </row>
    <row r="42" spans="1:5">
      <c r="A42" s="1" t="s">
        <v>466</v>
      </c>
      <c r="B42" s="1" t="s">
        <v>449</v>
      </c>
      <c r="C42" s="31">
        <v>0.103667122171945</v>
      </c>
      <c r="D42" s="31">
        <v>0.103386864253393</v>
      </c>
      <c r="E42" s="31">
        <f t="shared" si="0"/>
        <v>-2.8025791855200433E-4</v>
      </c>
    </row>
    <row r="43" spans="1:5">
      <c r="A43" s="1" t="s">
        <v>466</v>
      </c>
      <c r="B43" s="1" t="s">
        <v>450</v>
      </c>
      <c r="C43" s="31">
        <v>0.103846873303167</v>
      </c>
      <c r="D43" s="31">
        <v>0.103308515837104</v>
      </c>
      <c r="E43" s="31">
        <f t="shared" si="0"/>
        <v>-5.3835746606299695E-4</v>
      </c>
    </row>
    <row r="44" spans="1:5">
      <c r="A44" s="1" t="s">
        <v>466</v>
      </c>
      <c r="B44" s="1" t="s">
        <v>464</v>
      </c>
      <c r="C44" s="31">
        <v>9.8597463800904894E-2</v>
      </c>
      <c r="D44" s="31">
        <v>0.102545495475113</v>
      </c>
      <c r="E44" s="31">
        <f t="shared" si="0"/>
        <v>3.9480316742081106E-3</v>
      </c>
    </row>
    <row r="45" spans="1:5">
      <c r="A45" s="1" t="s">
        <v>466</v>
      </c>
      <c r="B45" s="1" t="s">
        <v>452</v>
      </c>
      <c r="C45" s="31">
        <v>9.85139366515837E-2</v>
      </c>
      <c r="D45" s="31">
        <v>0.105022653846153</v>
      </c>
      <c r="E45" s="31">
        <f t="shared" si="0"/>
        <v>6.5087171945693023E-3</v>
      </c>
    </row>
    <row r="46" spans="1:5">
      <c r="A46" s="1" t="s">
        <v>466</v>
      </c>
      <c r="B46" s="1" t="s">
        <v>453</v>
      </c>
      <c r="C46" s="31">
        <v>0.10110843665158301</v>
      </c>
      <c r="D46" s="31">
        <v>0.105309850678733</v>
      </c>
      <c r="E46" s="31">
        <f t="shared" si="0"/>
        <v>4.2014140271499911E-3</v>
      </c>
    </row>
    <row r="47" spans="1:5">
      <c r="A47" s="1" t="s">
        <v>466</v>
      </c>
      <c r="B47" s="1" t="s">
        <v>454</v>
      </c>
      <c r="C47" s="31">
        <v>9.6863221719456993E-2</v>
      </c>
      <c r="D47" s="31">
        <v>0.104421911764705</v>
      </c>
      <c r="E47" s="31">
        <f t="shared" si="0"/>
        <v>7.5586900452480066E-3</v>
      </c>
    </row>
    <row r="48" spans="1:5">
      <c r="A48" s="1" t="s">
        <v>466</v>
      </c>
      <c r="B48" s="1" t="s">
        <v>455</v>
      </c>
      <c r="C48" s="31">
        <v>9.8749495475113094E-2</v>
      </c>
      <c r="D48" s="31">
        <v>0.104008920814479</v>
      </c>
      <c r="E48" s="31">
        <f t="shared" si="0"/>
        <v>5.2594253393659085E-3</v>
      </c>
    </row>
    <row r="49" spans="1:5">
      <c r="A49" s="1" t="s">
        <v>466</v>
      </c>
      <c r="B49" s="1" t="s">
        <v>465</v>
      </c>
      <c r="C49" s="31">
        <v>0.105237970588235</v>
      </c>
      <c r="D49" s="31">
        <v>9.7857024886877794E-2</v>
      </c>
      <c r="E49" s="31">
        <f t="shared" si="0"/>
        <v>-7.3809457013572083E-3</v>
      </c>
    </row>
    <row r="50" spans="1:5">
      <c r="A50" s="1" t="s">
        <v>466</v>
      </c>
      <c r="B50" s="1" t="s">
        <v>457</v>
      </c>
      <c r="C50" s="31">
        <v>0.10942014479638</v>
      </c>
      <c r="D50" s="31">
        <v>0.10026355203619899</v>
      </c>
      <c r="E50" s="31">
        <f t="shared" si="0"/>
        <v>-9.1565927601810065E-3</v>
      </c>
    </row>
    <row r="51" spans="1:5">
      <c r="A51" s="1" t="s">
        <v>466</v>
      </c>
      <c r="B51" s="1" t="s">
        <v>458</v>
      </c>
      <c r="C51" s="31">
        <v>0.10803030995475101</v>
      </c>
      <c r="D51" s="31">
        <v>0.10096992760180901</v>
      </c>
      <c r="E51" s="31">
        <f t="shared" si="0"/>
        <v>-7.060382352941999E-3</v>
      </c>
    </row>
    <row r="52" spans="1:5">
      <c r="A52" s="1" t="s">
        <v>466</v>
      </c>
      <c r="B52" s="1" t="s">
        <v>459</v>
      </c>
      <c r="C52" s="31">
        <v>0.10917473303167401</v>
      </c>
      <c r="D52" s="31">
        <v>9.9498004524886802E-2</v>
      </c>
      <c r="E52" s="31">
        <f t="shared" si="0"/>
        <v>-9.676728506787205E-3</v>
      </c>
    </row>
    <row r="53" spans="1:5">
      <c r="A53" s="1" t="s">
        <v>466</v>
      </c>
      <c r="B53" s="1" t="s">
        <v>460</v>
      </c>
      <c r="C53" s="31">
        <v>0.10932638461538401</v>
      </c>
      <c r="D53" s="31">
        <v>9.9334212669683203E-2</v>
      </c>
      <c r="E53" s="31">
        <f t="shared" si="0"/>
        <v>-9.9921719457008035E-3</v>
      </c>
    </row>
    <row r="54" spans="1:5">
      <c r="A54" s="1" t="s">
        <v>467</v>
      </c>
      <c r="B54" s="1" t="s">
        <v>461</v>
      </c>
      <c r="C54" s="31">
        <v>2.60576877828054E-2</v>
      </c>
      <c r="D54" s="31">
        <v>3.1450522624434298E-2</v>
      </c>
      <c r="E54" s="31">
        <f t="shared" si="0"/>
        <v>5.3928348416288976E-3</v>
      </c>
    </row>
    <row r="55" spans="1:5">
      <c r="A55" s="1" t="s">
        <v>467</v>
      </c>
      <c r="B55" s="1" t="s">
        <v>437</v>
      </c>
      <c r="C55" s="31">
        <v>2.46896312217194E-2</v>
      </c>
      <c r="D55" s="31">
        <v>2.6927042986425301E-2</v>
      </c>
      <c r="E55" s="31">
        <f t="shared" si="0"/>
        <v>2.2374117647059009E-3</v>
      </c>
    </row>
    <row r="56" spans="1:5">
      <c r="A56" s="1" t="s">
        <v>467</v>
      </c>
      <c r="B56" s="1" t="s">
        <v>438</v>
      </c>
      <c r="C56" s="31">
        <v>2.7132597285067801E-2</v>
      </c>
      <c r="D56" s="31">
        <v>3.63171266968325E-2</v>
      </c>
      <c r="E56" s="31">
        <f t="shared" si="0"/>
        <v>9.184529411764699E-3</v>
      </c>
    </row>
    <row r="57" spans="1:5">
      <c r="A57" s="1" t="s">
        <v>467</v>
      </c>
      <c r="B57" s="1" t="s">
        <v>439</v>
      </c>
      <c r="C57" s="31">
        <v>2.4996131221719401E-2</v>
      </c>
      <c r="D57" s="31">
        <v>3.1120303167420801E-2</v>
      </c>
      <c r="E57" s="31">
        <f t="shared" si="0"/>
        <v>6.1241719457014003E-3</v>
      </c>
    </row>
    <row r="58" spans="1:5">
      <c r="A58" s="1" t="s">
        <v>467</v>
      </c>
      <c r="B58" s="1" t="s">
        <v>440</v>
      </c>
      <c r="C58" s="31">
        <v>2.5709373303167402E-2</v>
      </c>
      <c r="D58" s="31">
        <v>3.0122628959276001E-2</v>
      </c>
      <c r="E58" s="31">
        <f t="shared" si="0"/>
        <v>4.4132556561085994E-3</v>
      </c>
    </row>
    <row r="59" spans="1:5">
      <c r="A59" s="1" t="s">
        <v>467</v>
      </c>
      <c r="B59" s="1" t="s">
        <v>462</v>
      </c>
      <c r="C59" s="31">
        <v>2.46913529411764E-2</v>
      </c>
      <c r="D59" s="31">
        <v>2.6710332579185501E-2</v>
      </c>
      <c r="E59" s="31">
        <f t="shared" si="0"/>
        <v>2.018979638009101E-3</v>
      </c>
    </row>
    <row r="60" spans="1:5">
      <c r="A60" s="1" t="s">
        <v>467</v>
      </c>
      <c r="B60" s="1" t="s">
        <v>442</v>
      </c>
      <c r="C60" s="31">
        <v>2.3899357466063299E-2</v>
      </c>
      <c r="D60" s="31">
        <v>3.2184072398190003E-2</v>
      </c>
      <c r="E60" s="31">
        <f t="shared" si="0"/>
        <v>8.2847149321267043E-3</v>
      </c>
    </row>
    <row r="61" spans="1:5">
      <c r="A61" s="1" t="s">
        <v>467</v>
      </c>
      <c r="B61" s="1" t="s">
        <v>443</v>
      </c>
      <c r="C61" s="31">
        <v>3.1503029411764701E-2</v>
      </c>
      <c r="D61" s="31">
        <v>3.5841298642533902E-2</v>
      </c>
      <c r="E61" s="31">
        <f t="shared" si="0"/>
        <v>4.3382692307692011E-3</v>
      </c>
    </row>
    <row r="62" spans="1:5">
      <c r="A62" s="1" t="s">
        <v>467</v>
      </c>
      <c r="B62" s="1" t="s">
        <v>444</v>
      </c>
      <c r="C62" s="31">
        <v>3.0551479638008999E-2</v>
      </c>
      <c r="D62" s="31">
        <v>3.8275825791855199E-2</v>
      </c>
      <c r="E62" s="31">
        <f t="shared" si="0"/>
        <v>7.7243461538461997E-3</v>
      </c>
    </row>
    <row r="63" spans="1:5">
      <c r="A63" s="1" t="s">
        <v>467</v>
      </c>
      <c r="B63" s="1" t="s">
        <v>445</v>
      </c>
      <c r="C63" s="31">
        <v>3.3686945701357399E-2</v>
      </c>
      <c r="D63" s="31">
        <v>3.6064520361990898E-2</v>
      </c>
      <c r="E63" s="31">
        <f t="shared" si="0"/>
        <v>2.3775746606334996E-3</v>
      </c>
    </row>
    <row r="64" spans="1:5">
      <c r="A64" s="1" t="s">
        <v>467</v>
      </c>
      <c r="B64" s="1" t="s">
        <v>463</v>
      </c>
      <c r="C64" s="31">
        <v>2.5552764705882299E-2</v>
      </c>
      <c r="D64" s="31">
        <v>3.2001604072398097E-2</v>
      </c>
      <c r="E64" s="31">
        <f t="shared" si="0"/>
        <v>6.4488393665157982E-3</v>
      </c>
    </row>
    <row r="65" spans="1:5">
      <c r="A65" s="1" t="s">
        <v>467</v>
      </c>
      <c r="B65" s="1" t="s">
        <v>447</v>
      </c>
      <c r="C65" s="31">
        <v>2.65007511312217E-2</v>
      </c>
      <c r="D65" s="31">
        <v>3.14141199095022E-2</v>
      </c>
      <c r="E65" s="31">
        <f t="shared" si="0"/>
        <v>4.9133687782805004E-3</v>
      </c>
    </row>
    <row r="66" spans="1:5">
      <c r="A66" s="1" t="s">
        <v>467</v>
      </c>
      <c r="B66" s="1" t="s">
        <v>448</v>
      </c>
      <c r="C66" s="31">
        <v>2.44484389140271E-2</v>
      </c>
      <c r="D66" s="31">
        <v>3.2819502262443401E-2</v>
      </c>
      <c r="E66" s="31">
        <f t="shared" si="0"/>
        <v>8.3710633484163008E-3</v>
      </c>
    </row>
    <row r="67" spans="1:5">
      <c r="A67" s="1" t="s">
        <v>467</v>
      </c>
      <c r="B67" s="1" t="s">
        <v>449</v>
      </c>
      <c r="C67" s="31">
        <v>2.4897459276018E-2</v>
      </c>
      <c r="D67" s="31">
        <v>3.26064185520362E-2</v>
      </c>
      <c r="E67" s="31">
        <f t="shared" si="0"/>
        <v>7.7089592760181992E-3</v>
      </c>
    </row>
    <row r="68" spans="1:5">
      <c r="A68" s="1" t="s">
        <v>467</v>
      </c>
      <c r="B68" s="1" t="s">
        <v>450</v>
      </c>
      <c r="C68" s="31">
        <v>2.48612873303167E-2</v>
      </c>
      <c r="D68" s="31">
        <v>3.3383131221719403E-2</v>
      </c>
      <c r="E68" s="31">
        <f t="shared" ref="E68:E131" si="1">D68-C68</f>
        <v>8.5218438914027028E-3</v>
      </c>
    </row>
    <row r="69" spans="1:5">
      <c r="A69" s="1" t="s">
        <v>467</v>
      </c>
      <c r="B69" s="1" t="s">
        <v>464</v>
      </c>
      <c r="C69" s="31">
        <v>2.3769052036199001E-2</v>
      </c>
      <c r="D69" s="31">
        <v>3.2270085972850603E-2</v>
      </c>
      <c r="E69" s="31">
        <f t="shared" si="1"/>
        <v>8.5010339366516016E-3</v>
      </c>
    </row>
    <row r="70" spans="1:5">
      <c r="A70" s="1" t="s">
        <v>467</v>
      </c>
      <c r="B70" s="1" t="s">
        <v>452</v>
      </c>
      <c r="C70" s="31">
        <v>2.4647916289592699E-2</v>
      </c>
      <c r="D70" s="31">
        <v>3.4060289592760098E-2</v>
      </c>
      <c r="E70" s="31">
        <f t="shared" si="1"/>
        <v>9.4123733031673991E-3</v>
      </c>
    </row>
    <row r="71" spans="1:5">
      <c r="A71" s="1" t="s">
        <v>467</v>
      </c>
      <c r="B71" s="1" t="s">
        <v>453</v>
      </c>
      <c r="C71" s="31">
        <v>2.4659563348416201E-2</v>
      </c>
      <c r="D71" s="31">
        <v>2.7149468325791799E-2</v>
      </c>
      <c r="E71" s="31">
        <f t="shared" si="1"/>
        <v>2.4899049773755982E-3</v>
      </c>
    </row>
    <row r="72" spans="1:5">
      <c r="A72" s="1" t="s">
        <v>467</v>
      </c>
      <c r="B72" s="1" t="s">
        <v>454</v>
      </c>
      <c r="C72" s="31">
        <v>2.4684513574660599E-2</v>
      </c>
      <c r="D72" s="31">
        <v>3.3745966063348398E-2</v>
      </c>
      <c r="E72" s="31">
        <f t="shared" si="1"/>
        <v>9.0614524886877997E-3</v>
      </c>
    </row>
    <row r="73" spans="1:5">
      <c r="A73" s="1" t="s">
        <v>467</v>
      </c>
      <c r="B73" s="1" t="s">
        <v>455</v>
      </c>
      <c r="C73" s="31">
        <v>2.3560011312217102E-2</v>
      </c>
      <c r="D73" s="31">
        <v>3.3812011312217102E-2</v>
      </c>
      <c r="E73" s="31">
        <f t="shared" si="1"/>
        <v>1.0252000000000001E-2</v>
      </c>
    </row>
    <row r="74" spans="1:5">
      <c r="A74" s="1" t="s">
        <v>467</v>
      </c>
      <c r="B74" s="1" t="s">
        <v>465</v>
      </c>
      <c r="C74" s="31">
        <v>2.5169414027149301E-2</v>
      </c>
      <c r="D74" s="31">
        <v>2.8343979638009002E-2</v>
      </c>
      <c r="E74" s="31">
        <f t="shared" si="1"/>
        <v>3.1745656108597003E-3</v>
      </c>
    </row>
    <row r="75" spans="1:5">
      <c r="A75" s="1" t="s">
        <v>467</v>
      </c>
      <c r="B75" s="1" t="s">
        <v>457</v>
      </c>
      <c r="C75" s="31">
        <v>2.5407640271493202E-2</v>
      </c>
      <c r="D75" s="31">
        <v>2.7821104072398101E-2</v>
      </c>
      <c r="E75" s="31">
        <f t="shared" si="1"/>
        <v>2.4134638009048991E-3</v>
      </c>
    </row>
    <row r="76" spans="1:5">
      <c r="A76" s="1" t="s">
        <v>467</v>
      </c>
      <c r="B76" s="1" t="s">
        <v>458</v>
      </c>
      <c r="C76" s="31">
        <v>3.1510004524886802E-2</v>
      </c>
      <c r="D76" s="31">
        <v>3.92456787330316E-2</v>
      </c>
      <c r="E76" s="31">
        <f t="shared" si="1"/>
        <v>7.7356742081447979E-3</v>
      </c>
    </row>
    <row r="77" spans="1:5">
      <c r="A77" s="1" t="s">
        <v>467</v>
      </c>
      <c r="B77" s="1" t="s">
        <v>459</v>
      </c>
      <c r="C77" s="31">
        <v>2.48907624434389E-2</v>
      </c>
      <c r="D77" s="31">
        <v>2.6805355203619902E-2</v>
      </c>
      <c r="E77" s="31">
        <f t="shared" si="1"/>
        <v>1.9145927601810012E-3</v>
      </c>
    </row>
    <row r="78" spans="1:5">
      <c r="A78" s="1" t="s">
        <v>467</v>
      </c>
      <c r="B78" s="1" t="s">
        <v>460</v>
      </c>
      <c r="C78" s="31">
        <v>2.46837171945701E-2</v>
      </c>
      <c r="D78" s="31">
        <v>3.10439909502262E-2</v>
      </c>
      <c r="E78" s="31">
        <f t="shared" si="1"/>
        <v>6.3602737556560998E-3</v>
      </c>
    </row>
    <row r="79" spans="1:5">
      <c r="A79" s="1" t="s">
        <v>468</v>
      </c>
      <c r="B79" s="1" t="s">
        <v>461</v>
      </c>
      <c r="C79" s="31">
        <v>0.21097506249999901</v>
      </c>
      <c r="D79" s="31">
        <v>0.2578835625</v>
      </c>
      <c r="E79" s="31">
        <f t="shared" si="1"/>
        <v>4.6908500000000991E-2</v>
      </c>
    </row>
    <row r="80" spans="1:5">
      <c r="A80" s="1" t="s">
        <v>468</v>
      </c>
      <c r="B80" s="1" t="s">
        <v>437</v>
      </c>
      <c r="C80" s="31">
        <v>0.21994140277777699</v>
      </c>
      <c r="D80" s="31">
        <v>0.26630020833333301</v>
      </c>
      <c r="E80" s="31">
        <f t="shared" si="1"/>
        <v>4.6358805555556021E-2</v>
      </c>
    </row>
    <row r="81" spans="1:5">
      <c r="A81" s="1" t="s">
        <v>468</v>
      </c>
      <c r="B81" s="1" t="s">
        <v>438</v>
      </c>
      <c r="C81" s="31">
        <v>0.21595711805555501</v>
      </c>
      <c r="D81" s="31">
        <v>0.27344005555555501</v>
      </c>
      <c r="E81" s="31">
        <f t="shared" si="1"/>
        <v>5.7482937499999998E-2</v>
      </c>
    </row>
    <row r="82" spans="1:5">
      <c r="A82" s="1" t="s">
        <v>468</v>
      </c>
      <c r="B82" s="1" t="s">
        <v>439</v>
      </c>
      <c r="C82" s="31">
        <v>0.214942736111111</v>
      </c>
      <c r="D82" s="31">
        <v>0.26497465277777699</v>
      </c>
      <c r="E82" s="31">
        <f t="shared" si="1"/>
        <v>5.0031916666665982E-2</v>
      </c>
    </row>
    <row r="83" spans="1:5">
      <c r="A83" s="1" t="s">
        <v>468</v>
      </c>
      <c r="B83" s="1" t="s">
        <v>440</v>
      </c>
      <c r="C83" s="31">
        <v>0.21437762499999999</v>
      </c>
      <c r="D83" s="31">
        <v>0.26909131944444398</v>
      </c>
      <c r="E83" s="31">
        <f t="shared" si="1"/>
        <v>5.4713694444443989E-2</v>
      </c>
    </row>
    <row r="84" spans="1:5">
      <c r="A84" s="1" t="s">
        <v>468</v>
      </c>
      <c r="B84" s="1" t="s">
        <v>462</v>
      </c>
      <c r="C84" s="31">
        <v>0.11969211805555501</v>
      </c>
      <c r="D84" s="31">
        <v>0.136851118055555</v>
      </c>
      <c r="E84" s="31">
        <f t="shared" si="1"/>
        <v>1.7158999999999994E-2</v>
      </c>
    </row>
    <row r="85" spans="1:5">
      <c r="A85" s="1" t="s">
        <v>468</v>
      </c>
      <c r="B85" s="1" t="s">
        <v>442</v>
      </c>
      <c r="C85" s="31">
        <v>0.127152381944444</v>
      </c>
      <c r="D85" s="31">
        <v>0.12647931944444399</v>
      </c>
      <c r="E85" s="31">
        <f t="shared" si="1"/>
        <v>-6.7306250000001566E-4</v>
      </c>
    </row>
    <row r="86" spans="1:5">
      <c r="A86" s="1" t="s">
        <v>468</v>
      </c>
      <c r="B86" s="1" t="s">
        <v>443</v>
      </c>
      <c r="C86" s="31">
        <v>0.13129049305555501</v>
      </c>
      <c r="D86" s="31">
        <v>0.13449670833333299</v>
      </c>
      <c r="E86" s="31">
        <f t="shared" si="1"/>
        <v>3.2062152777779795E-3</v>
      </c>
    </row>
    <row r="87" spans="1:5">
      <c r="A87" s="1" t="s">
        <v>468</v>
      </c>
      <c r="B87" s="1" t="s">
        <v>444</v>
      </c>
      <c r="C87" s="31">
        <v>0.12833961805555499</v>
      </c>
      <c r="D87" s="31">
        <v>0.19323124999999999</v>
      </c>
      <c r="E87" s="31">
        <f t="shared" si="1"/>
        <v>6.4891631944445E-2</v>
      </c>
    </row>
    <row r="88" spans="1:5">
      <c r="A88" s="1" t="s">
        <v>468</v>
      </c>
      <c r="B88" s="1" t="s">
        <v>445</v>
      </c>
      <c r="C88" s="31">
        <v>0.118804381944444</v>
      </c>
      <c r="D88" s="31">
        <v>0.111800902777777</v>
      </c>
      <c r="E88" s="31">
        <f t="shared" si="1"/>
        <v>-7.0034791666669927E-3</v>
      </c>
    </row>
    <row r="89" spans="1:5">
      <c r="A89" s="1" t="s">
        <v>468</v>
      </c>
      <c r="B89" s="1" t="s">
        <v>463</v>
      </c>
      <c r="C89" s="31">
        <v>0.264997104166666</v>
      </c>
      <c r="D89" s="31">
        <v>0.26417703472222198</v>
      </c>
      <c r="E89" s="31">
        <f t="shared" si="1"/>
        <v>-8.2006944444401597E-4</v>
      </c>
    </row>
    <row r="90" spans="1:5">
      <c r="A90" s="1" t="s">
        <v>468</v>
      </c>
      <c r="B90" s="1" t="s">
        <v>447</v>
      </c>
      <c r="C90" s="31">
        <v>0.282613076388888</v>
      </c>
      <c r="D90" s="31">
        <v>0.24923690277777699</v>
      </c>
      <c r="E90" s="31">
        <f t="shared" si="1"/>
        <v>-3.3376173611111004E-2</v>
      </c>
    </row>
    <row r="91" spans="1:5">
      <c r="A91" s="1" t="s">
        <v>468</v>
      </c>
      <c r="B91" s="1" t="s">
        <v>448</v>
      </c>
      <c r="C91" s="31">
        <v>0.27723772222222198</v>
      </c>
      <c r="D91" s="31">
        <v>0.26551673611111098</v>
      </c>
      <c r="E91" s="31">
        <f t="shared" si="1"/>
        <v>-1.1720986111110998E-2</v>
      </c>
    </row>
    <row r="92" spans="1:5">
      <c r="A92" s="1" t="s">
        <v>468</v>
      </c>
      <c r="B92" s="1" t="s">
        <v>449</v>
      </c>
      <c r="C92" s="31">
        <v>0.278342166666666</v>
      </c>
      <c r="D92" s="31">
        <v>0.25895109722222198</v>
      </c>
      <c r="E92" s="31">
        <f t="shared" si="1"/>
        <v>-1.939106944444402E-2</v>
      </c>
    </row>
    <row r="93" spans="1:5">
      <c r="A93" s="1" t="s">
        <v>468</v>
      </c>
      <c r="B93" s="1" t="s">
        <v>450</v>
      </c>
      <c r="C93" s="31">
        <v>0.28006138194444402</v>
      </c>
      <c r="D93" s="31">
        <v>0.26560135416666603</v>
      </c>
      <c r="E93" s="31">
        <f t="shared" si="1"/>
        <v>-1.4460027777777995E-2</v>
      </c>
    </row>
    <row r="94" spans="1:5">
      <c r="A94" s="1" t="s">
        <v>468</v>
      </c>
      <c r="B94" s="1" t="s">
        <v>464</v>
      </c>
      <c r="C94" s="31">
        <v>0.242460569444444</v>
      </c>
      <c r="D94" s="31">
        <v>0.22575674305555499</v>
      </c>
      <c r="E94" s="31">
        <f t="shared" si="1"/>
        <v>-1.6703826388889009E-2</v>
      </c>
    </row>
    <row r="95" spans="1:5">
      <c r="A95" s="1" t="s">
        <v>468</v>
      </c>
      <c r="B95" s="1" t="s">
        <v>452</v>
      </c>
      <c r="C95" s="31">
        <v>0.25211482638888799</v>
      </c>
      <c r="D95" s="31">
        <v>0.267690479166666</v>
      </c>
      <c r="E95" s="31">
        <f t="shared" si="1"/>
        <v>1.5575652777778004E-2</v>
      </c>
    </row>
    <row r="96" spans="1:5">
      <c r="A96" s="1" t="s">
        <v>468</v>
      </c>
      <c r="B96" s="1" t="s">
        <v>453</v>
      </c>
      <c r="C96" s="31">
        <v>0.24505199999999899</v>
      </c>
      <c r="D96" s="31">
        <v>0.25116327083333301</v>
      </c>
      <c r="E96" s="31">
        <f t="shared" si="1"/>
        <v>6.1112708333340149E-3</v>
      </c>
    </row>
    <row r="97" spans="1:5">
      <c r="A97" s="1" t="s">
        <v>468</v>
      </c>
      <c r="B97" s="1" t="s">
        <v>454</v>
      </c>
      <c r="C97" s="31">
        <v>0.25123010416666602</v>
      </c>
      <c r="D97" s="31">
        <v>0.249375152777777</v>
      </c>
      <c r="E97" s="31">
        <f t="shared" si="1"/>
        <v>-1.8549513888890257E-3</v>
      </c>
    </row>
    <row r="98" spans="1:5">
      <c r="A98" s="1" t="s">
        <v>468</v>
      </c>
      <c r="B98" s="1" t="s">
        <v>455</v>
      </c>
      <c r="C98" s="31">
        <v>0.25296112499999901</v>
      </c>
      <c r="D98" s="31">
        <v>0.26636235416666598</v>
      </c>
      <c r="E98" s="31">
        <f t="shared" si="1"/>
        <v>1.3401229166666973E-2</v>
      </c>
    </row>
    <row r="99" spans="1:5">
      <c r="A99" s="1" t="s">
        <v>468</v>
      </c>
      <c r="B99" s="1" t="s">
        <v>465</v>
      </c>
      <c r="C99" s="31">
        <v>0.123860534722222</v>
      </c>
      <c r="D99" s="31">
        <v>0.126228402777777</v>
      </c>
      <c r="E99" s="31">
        <f t="shared" si="1"/>
        <v>2.3678680555550002E-3</v>
      </c>
    </row>
    <row r="100" spans="1:5">
      <c r="A100" s="1" t="s">
        <v>468</v>
      </c>
      <c r="B100" s="1" t="s">
        <v>457</v>
      </c>
      <c r="C100" s="31">
        <v>0.21834446527777701</v>
      </c>
      <c r="D100" s="31">
        <v>0.26525111805555501</v>
      </c>
      <c r="E100" s="31">
        <f t="shared" si="1"/>
        <v>4.6906652777778002E-2</v>
      </c>
    </row>
    <row r="101" spans="1:5">
      <c r="A101" s="1" t="s">
        <v>468</v>
      </c>
      <c r="B101" s="1" t="s">
        <v>458</v>
      </c>
      <c r="C101" s="31">
        <v>0.146463638888888</v>
      </c>
      <c r="D101" s="31">
        <v>0.125470048611111</v>
      </c>
      <c r="E101" s="31">
        <f t="shared" si="1"/>
        <v>-2.0993590277777002E-2</v>
      </c>
    </row>
    <row r="102" spans="1:5">
      <c r="A102" s="1" t="s">
        <v>468</v>
      </c>
      <c r="B102" s="1" t="s">
        <v>459</v>
      </c>
      <c r="C102" s="31">
        <v>0.234070743055555</v>
      </c>
      <c r="D102" s="31">
        <v>0.26479447916666599</v>
      </c>
      <c r="E102" s="31">
        <f t="shared" si="1"/>
        <v>3.0723736111110983E-2</v>
      </c>
    </row>
    <row r="103" spans="1:5">
      <c r="A103" s="1" t="s">
        <v>468</v>
      </c>
      <c r="B103" s="1" t="s">
        <v>460</v>
      </c>
      <c r="C103" s="31">
        <v>0.238636361111111</v>
      </c>
      <c r="D103" s="31">
        <v>0.26829573611111102</v>
      </c>
      <c r="E103" s="31">
        <f t="shared" si="1"/>
        <v>2.9659375000000016E-2</v>
      </c>
    </row>
    <row r="104" spans="1:5">
      <c r="A104" s="1" t="s">
        <v>469</v>
      </c>
      <c r="B104" s="1" t="s">
        <v>461</v>
      </c>
      <c r="C104" s="31">
        <v>7.3177650879566902E-2</v>
      </c>
      <c r="D104" s="31">
        <v>8.2484431664411301E-2</v>
      </c>
      <c r="E104" s="31">
        <f t="shared" si="1"/>
        <v>9.3067807848443984E-3</v>
      </c>
    </row>
    <row r="105" spans="1:5">
      <c r="A105" s="1" t="s">
        <v>469</v>
      </c>
      <c r="B105" s="1" t="s">
        <v>437</v>
      </c>
      <c r="C105" s="31">
        <v>7.5202292286874098E-2</v>
      </c>
      <c r="D105" s="31">
        <v>8.4843994587280105E-2</v>
      </c>
      <c r="E105" s="31">
        <f t="shared" si="1"/>
        <v>9.6417023004060076E-3</v>
      </c>
    </row>
    <row r="106" spans="1:5">
      <c r="A106" s="1" t="s">
        <v>469</v>
      </c>
      <c r="B106" s="1" t="s">
        <v>438</v>
      </c>
      <c r="C106" s="31">
        <v>7.4843921515561504E-2</v>
      </c>
      <c r="D106" s="31">
        <v>8.1559657645466799E-2</v>
      </c>
      <c r="E106" s="31">
        <f t="shared" si="1"/>
        <v>6.7157361299052948E-3</v>
      </c>
    </row>
    <row r="107" spans="1:5">
      <c r="A107" s="1" t="s">
        <v>469</v>
      </c>
      <c r="B107" s="1" t="s">
        <v>439</v>
      </c>
      <c r="C107" s="31">
        <v>7.2833930987821302E-2</v>
      </c>
      <c r="D107" s="31">
        <v>8.0267508795669795E-2</v>
      </c>
      <c r="E107" s="31">
        <f t="shared" si="1"/>
        <v>7.4335778078484932E-3</v>
      </c>
    </row>
    <row r="108" spans="1:5">
      <c r="A108" s="1" t="s">
        <v>469</v>
      </c>
      <c r="B108" s="1" t="s">
        <v>440</v>
      </c>
      <c r="C108" s="31">
        <v>7.3509169147496597E-2</v>
      </c>
      <c r="D108" s="31">
        <v>8.8622622462787501E-2</v>
      </c>
      <c r="E108" s="31">
        <f t="shared" si="1"/>
        <v>1.5113453315290903E-2</v>
      </c>
    </row>
    <row r="109" spans="1:5">
      <c r="A109" s="1" t="s">
        <v>469</v>
      </c>
      <c r="B109" s="1" t="s">
        <v>462</v>
      </c>
      <c r="C109" s="31">
        <v>7.62432246278755E-2</v>
      </c>
      <c r="D109" s="31">
        <v>8.3914723951285505E-2</v>
      </c>
      <c r="E109" s="31">
        <f t="shared" si="1"/>
        <v>7.6714993234100054E-3</v>
      </c>
    </row>
    <row r="110" spans="1:5">
      <c r="A110" s="1" t="s">
        <v>469</v>
      </c>
      <c r="B110" s="1" t="s">
        <v>442</v>
      </c>
      <c r="C110" s="31">
        <v>7.5762464140730706E-2</v>
      </c>
      <c r="D110" s="31">
        <v>8.19881041948579E-2</v>
      </c>
      <c r="E110" s="31">
        <f t="shared" si="1"/>
        <v>6.2256400541271933E-3</v>
      </c>
    </row>
    <row r="111" spans="1:5">
      <c r="A111" s="1" t="s">
        <v>469</v>
      </c>
      <c r="B111" s="1" t="s">
        <v>443</v>
      </c>
      <c r="C111" s="31">
        <v>7.7188472259810501E-2</v>
      </c>
      <c r="D111" s="31">
        <v>8.1175617050067594E-2</v>
      </c>
      <c r="E111" s="31">
        <f t="shared" si="1"/>
        <v>3.9871447902570939E-3</v>
      </c>
    </row>
    <row r="112" spans="1:5">
      <c r="A112" s="1" t="s">
        <v>469</v>
      </c>
      <c r="B112" s="1" t="s">
        <v>444</v>
      </c>
      <c r="C112" s="31">
        <v>7.6523381596752302E-2</v>
      </c>
      <c r="D112" s="31">
        <v>8.1917179972936294E-2</v>
      </c>
      <c r="E112" s="31">
        <f t="shared" si="1"/>
        <v>5.3937983761839919E-3</v>
      </c>
    </row>
    <row r="113" spans="1:5">
      <c r="A113" s="1" t="s">
        <v>469</v>
      </c>
      <c r="B113" s="1" t="s">
        <v>445</v>
      </c>
      <c r="C113" s="31">
        <v>7.6229418132611595E-2</v>
      </c>
      <c r="D113" s="31">
        <v>8.2835608930987806E-2</v>
      </c>
      <c r="E113" s="31">
        <f t="shared" si="1"/>
        <v>6.6061907983762103E-3</v>
      </c>
    </row>
    <row r="114" spans="1:5">
      <c r="A114" s="1" t="s">
        <v>469</v>
      </c>
      <c r="B114" s="1" t="s">
        <v>463</v>
      </c>
      <c r="C114" s="31">
        <v>7.8133083897158298E-2</v>
      </c>
      <c r="D114" s="31">
        <v>8.1354579161028395E-2</v>
      </c>
      <c r="E114" s="31">
        <f t="shared" si="1"/>
        <v>3.2214952638700972E-3</v>
      </c>
    </row>
    <row r="115" spans="1:5">
      <c r="A115" s="1" t="s">
        <v>469</v>
      </c>
      <c r="B115" s="1" t="s">
        <v>447</v>
      </c>
      <c r="C115" s="31">
        <v>7.61147063599458E-2</v>
      </c>
      <c r="D115" s="31">
        <v>8.1687863328822705E-2</v>
      </c>
      <c r="E115" s="31">
        <f t="shared" si="1"/>
        <v>5.573156968876905E-3</v>
      </c>
    </row>
    <row r="116" spans="1:5">
      <c r="A116" s="1" t="s">
        <v>469</v>
      </c>
      <c r="B116" s="1" t="s">
        <v>448</v>
      </c>
      <c r="C116" s="31">
        <v>7.6619456021650795E-2</v>
      </c>
      <c r="D116" s="31">
        <v>8.1110916102841601E-2</v>
      </c>
      <c r="E116" s="31">
        <f t="shared" si="1"/>
        <v>4.4914600811908068E-3</v>
      </c>
    </row>
    <row r="117" spans="1:5">
      <c r="A117" s="1" t="s">
        <v>469</v>
      </c>
      <c r="B117" s="1" t="s">
        <v>449</v>
      </c>
      <c r="C117" s="31">
        <v>7.6766190798376099E-2</v>
      </c>
      <c r="D117" s="31">
        <v>7.9829008119079795E-2</v>
      </c>
      <c r="E117" s="31">
        <f t="shared" si="1"/>
        <v>3.0628173207036952E-3</v>
      </c>
    </row>
    <row r="118" spans="1:5">
      <c r="A118" s="1" t="s">
        <v>469</v>
      </c>
      <c r="B118" s="1" t="s">
        <v>450</v>
      </c>
      <c r="C118" s="31">
        <v>7.6772801082543904E-2</v>
      </c>
      <c r="D118" s="31">
        <v>7.9513654939106795E-2</v>
      </c>
      <c r="E118" s="31">
        <f t="shared" si="1"/>
        <v>2.7408538565628915E-3</v>
      </c>
    </row>
    <row r="119" spans="1:5">
      <c r="A119" s="1" t="s">
        <v>469</v>
      </c>
      <c r="B119" s="1" t="s">
        <v>464</v>
      </c>
      <c r="C119" s="31">
        <v>7.0572725304465497E-2</v>
      </c>
      <c r="D119" s="31">
        <v>8.25940635994587E-2</v>
      </c>
      <c r="E119" s="31">
        <f t="shared" si="1"/>
        <v>1.2021338294993203E-2</v>
      </c>
    </row>
    <row r="120" spans="1:5">
      <c r="A120" s="1" t="s">
        <v>469</v>
      </c>
      <c r="B120" s="1" t="s">
        <v>452</v>
      </c>
      <c r="C120" s="31">
        <v>6.9204120433017505E-2</v>
      </c>
      <c r="D120" s="31">
        <v>7.8981778078484402E-2</v>
      </c>
      <c r="E120" s="31">
        <f t="shared" si="1"/>
        <v>9.7776576454668973E-3</v>
      </c>
    </row>
    <row r="121" spans="1:5">
      <c r="A121" s="1" t="s">
        <v>469</v>
      </c>
      <c r="B121" s="1" t="s">
        <v>453</v>
      </c>
      <c r="C121" s="31">
        <v>7.1143557510148794E-2</v>
      </c>
      <c r="D121" s="31">
        <v>8.22622787550744E-2</v>
      </c>
      <c r="E121" s="31">
        <f t="shared" si="1"/>
        <v>1.1118721244925606E-2</v>
      </c>
    </row>
    <row r="122" spans="1:5">
      <c r="A122" s="1" t="s">
        <v>469</v>
      </c>
      <c r="B122" s="1" t="s">
        <v>454</v>
      </c>
      <c r="C122" s="31">
        <v>7.0499129905277402E-2</v>
      </c>
      <c r="D122" s="31">
        <v>8.1362848443843006E-2</v>
      </c>
      <c r="E122" s="31">
        <f t="shared" si="1"/>
        <v>1.0863718538565603E-2</v>
      </c>
    </row>
    <row r="123" spans="1:5">
      <c r="A123" s="1" t="s">
        <v>469</v>
      </c>
      <c r="B123" s="1" t="s">
        <v>455</v>
      </c>
      <c r="C123" s="31">
        <v>6.8765637347767194E-2</v>
      </c>
      <c r="D123" s="31">
        <v>8.0584332882273305E-2</v>
      </c>
      <c r="E123" s="31">
        <f t="shared" si="1"/>
        <v>1.181869553450611E-2</v>
      </c>
    </row>
    <row r="124" spans="1:5">
      <c r="A124" s="1" t="s">
        <v>469</v>
      </c>
      <c r="B124" s="1" t="s">
        <v>465</v>
      </c>
      <c r="C124" s="31">
        <v>7.1180185385656305E-2</v>
      </c>
      <c r="D124" s="31">
        <v>8.0746799729363994E-2</v>
      </c>
      <c r="E124" s="31">
        <f t="shared" si="1"/>
        <v>9.5666143437076884E-3</v>
      </c>
    </row>
    <row r="125" spans="1:5">
      <c r="A125" s="1" t="s">
        <v>469</v>
      </c>
      <c r="B125" s="1" t="s">
        <v>457</v>
      </c>
      <c r="C125" s="31">
        <v>7.1655290933694105E-2</v>
      </c>
      <c r="D125" s="31">
        <v>8.1399664411366701E-2</v>
      </c>
      <c r="E125" s="31">
        <f t="shared" si="1"/>
        <v>9.7443734776725965E-3</v>
      </c>
    </row>
    <row r="126" spans="1:5">
      <c r="A126" s="1" t="s">
        <v>469</v>
      </c>
      <c r="B126" s="1" t="s">
        <v>458</v>
      </c>
      <c r="C126" s="31">
        <v>7.2470982408660303E-2</v>
      </c>
      <c r="D126" s="31">
        <v>8.2583171853856496E-2</v>
      </c>
      <c r="E126" s="31">
        <f t="shared" si="1"/>
        <v>1.0112189445196193E-2</v>
      </c>
    </row>
    <row r="127" spans="1:5">
      <c r="A127" s="1" t="s">
        <v>469</v>
      </c>
      <c r="B127" s="1" t="s">
        <v>459</v>
      </c>
      <c r="C127" s="31">
        <v>7.1389963464140699E-2</v>
      </c>
      <c r="D127" s="31">
        <v>8.1509424898511498E-2</v>
      </c>
      <c r="E127" s="31">
        <f t="shared" si="1"/>
        <v>1.0119461434370799E-2</v>
      </c>
    </row>
    <row r="128" spans="1:5">
      <c r="A128" s="1" t="s">
        <v>469</v>
      </c>
      <c r="B128" s="1" t="s">
        <v>460</v>
      </c>
      <c r="C128" s="31">
        <v>7.1792102841677904E-2</v>
      </c>
      <c r="D128" s="31">
        <v>8.2915250338294902E-2</v>
      </c>
      <c r="E128" s="31">
        <f t="shared" si="1"/>
        <v>1.1123147496616997E-2</v>
      </c>
    </row>
    <row r="129" spans="1:5">
      <c r="A129" s="1" t="s">
        <v>470</v>
      </c>
      <c r="B129" s="1" t="s">
        <v>461</v>
      </c>
      <c r="C129" s="31">
        <v>7.0789046728971905E-2</v>
      </c>
      <c r="D129" s="31">
        <v>8.8056600467289706E-2</v>
      </c>
      <c r="E129" s="31">
        <f t="shared" si="1"/>
        <v>1.7267553738317801E-2</v>
      </c>
    </row>
    <row r="130" spans="1:5">
      <c r="A130" s="1" t="s">
        <v>470</v>
      </c>
      <c r="B130" s="1" t="s">
        <v>437</v>
      </c>
      <c r="C130" s="31">
        <v>8.0774278037383102E-2</v>
      </c>
      <c r="D130" s="31">
        <v>9.5796497663551403E-2</v>
      </c>
      <c r="E130" s="31">
        <f t="shared" si="1"/>
        <v>1.5022219626168301E-2</v>
      </c>
    </row>
    <row r="131" spans="1:5">
      <c r="A131" s="1" t="s">
        <v>470</v>
      </c>
      <c r="B131" s="1" t="s">
        <v>438</v>
      </c>
      <c r="C131" s="31">
        <v>7.0182014018691494E-2</v>
      </c>
      <c r="D131" s="31">
        <v>9.5751960280373805E-2</v>
      </c>
      <c r="E131" s="31">
        <f t="shared" si="1"/>
        <v>2.5569946261682311E-2</v>
      </c>
    </row>
    <row r="132" spans="1:5">
      <c r="A132" s="1" t="s">
        <v>470</v>
      </c>
      <c r="B132" s="1" t="s">
        <v>439</v>
      </c>
      <c r="C132" s="31">
        <v>7.35021425233644E-2</v>
      </c>
      <c r="D132" s="31">
        <v>5.8882637850467198E-2</v>
      </c>
      <c r="E132" s="31">
        <f t="shared" ref="E132:E195" si="2">D132-C132</f>
        <v>-1.4619504672897202E-2</v>
      </c>
    </row>
    <row r="133" spans="1:5">
      <c r="A133" s="1" t="s">
        <v>470</v>
      </c>
      <c r="B133" s="1" t="s">
        <v>440</v>
      </c>
      <c r="C133" s="31">
        <v>6.6413296728971893E-2</v>
      </c>
      <c r="D133" s="31">
        <v>7.9163317757009299E-2</v>
      </c>
      <c r="E133" s="31">
        <f t="shared" si="2"/>
        <v>1.2750021028037406E-2</v>
      </c>
    </row>
    <row r="134" spans="1:5">
      <c r="A134" s="1" t="s">
        <v>470</v>
      </c>
      <c r="B134" s="1" t="s">
        <v>462</v>
      </c>
      <c r="C134" s="31">
        <v>7.7218453271027998E-2</v>
      </c>
      <c r="D134" s="31">
        <v>6.6635212616822398E-2</v>
      </c>
      <c r="E134" s="31">
        <f t="shared" si="2"/>
        <v>-1.05832406542056E-2</v>
      </c>
    </row>
    <row r="135" spans="1:5">
      <c r="A135" s="1" t="s">
        <v>470</v>
      </c>
      <c r="B135" s="1" t="s">
        <v>442</v>
      </c>
      <c r="C135" s="31">
        <v>6.7814843457943905E-2</v>
      </c>
      <c r="D135" s="31">
        <v>7.6925556074766296E-2</v>
      </c>
      <c r="E135" s="31">
        <f t="shared" si="2"/>
        <v>9.1107126168223918E-3</v>
      </c>
    </row>
    <row r="136" spans="1:5">
      <c r="A136" s="1" t="s">
        <v>470</v>
      </c>
      <c r="B136" s="1" t="s">
        <v>443</v>
      </c>
      <c r="C136" s="31">
        <v>7.2385960280373807E-2</v>
      </c>
      <c r="D136" s="31">
        <v>8.3618728971962597E-2</v>
      </c>
      <c r="E136" s="31">
        <f t="shared" si="2"/>
        <v>1.123276869158879E-2</v>
      </c>
    </row>
    <row r="137" spans="1:5">
      <c r="A137" s="1" t="s">
        <v>470</v>
      </c>
      <c r="B137" s="1" t="s">
        <v>444</v>
      </c>
      <c r="C137" s="31">
        <v>6.9174140186915895E-2</v>
      </c>
      <c r="D137" s="31">
        <v>6.4084294392523306E-2</v>
      </c>
      <c r="E137" s="31">
        <f t="shared" si="2"/>
        <v>-5.089845794392589E-3</v>
      </c>
    </row>
    <row r="138" spans="1:5">
      <c r="A138" s="1" t="s">
        <v>470</v>
      </c>
      <c r="B138" s="1" t="s">
        <v>445</v>
      </c>
      <c r="C138" s="31">
        <v>6.6681731308411193E-2</v>
      </c>
      <c r="D138" s="31">
        <v>7.4429757009345704E-2</v>
      </c>
      <c r="E138" s="31">
        <f t="shared" si="2"/>
        <v>7.7480257009345105E-3</v>
      </c>
    </row>
    <row r="139" spans="1:5">
      <c r="A139" s="1" t="s">
        <v>470</v>
      </c>
      <c r="B139" s="1" t="s">
        <v>463</v>
      </c>
      <c r="C139" s="31">
        <v>6.2514724299065405E-2</v>
      </c>
      <c r="D139" s="31">
        <v>8.3337607476635503E-2</v>
      </c>
      <c r="E139" s="31">
        <f t="shared" si="2"/>
        <v>2.0822883177570098E-2</v>
      </c>
    </row>
    <row r="140" spans="1:5">
      <c r="A140" s="1" t="s">
        <v>470</v>
      </c>
      <c r="B140" s="1" t="s">
        <v>447</v>
      </c>
      <c r="C140" s="31">
        <v>5.6983105140186903E-2</v>
      </c>
      <c r="D140" s="31">
        <v>5.70592850467289E-2</v>
      </c>
      <c r="E140" s="31">
        <f t="shared" si="2"/>
        <v>7.6179906541996856E-5</v>
      </c>
    </row>
    <row r="141" spans="1:5">
      <c r="A141" s="1" t="s">
        <v>470</v>
      </c>
      <c r="B141" s="1" t="s">
        <v>448</v>
      </c>
      <c r="C141" s="31">
        <v>6.5186563084112095E-2</v>
      </c>
      <c r="D141" s="31">
        <v>7.0571077102803706E-2</v>
      </c>
      <c r="E141" s="31">
        <f t="shared" si="2"/>
        <v>5.3845140186916107E-3</v>
      </c>
    </row>
    <row r="142" spans="1:5">
      <c r="A142" s="1" t="s">
        <v>470</v>
      </c>
      <c r="B142" s="1" t="s">
        <v>449</v>
      </c>
      <c r="C142" s="31">
        <v>8.0289509345794305E-2</v>
      </c>
      <c r="D142" s="31">
        <v>8.5192682242990606E-2</v>
      </c>
      <c r="E142" s="31">
        <f t="shared" si="2"/>
        <v>4.9031728971963007E-3</v>
      </c>
    </row>
    <row r="143" spans="1:5">
      <c r="A143" s="1" t="s">
        <v>470</v>
      </c>
      <c r="B143" s="1" t="s">
        <v>450</v>
      </c>
      <c r="C143" s="31">
        <v>7.6731105140186898E-2</v>
      </c>
      <c r="D143" s="31">
        <v>0.105899224299065</v>
      </c>
      <c r="E143" s="31">
        <f t="shared" si="2"/>
        <v>2.9168119158878097E-2</v>
      </c>
    </row>
    <row r="144" spans="1:5">
      <c r="A144" s="1" t="s">
        <v>470</v>
      </c>
      <c r="B144" s="1" t="s">
        <v>464</v>
      </c>
      <c r="C144" s="31">
        <v>6.7629133177570105E-2</v>
      </c>
      <c r="D144" s="31">
        <v>7.4282504672897195E-2</v>
      </c>
      <c r="E144" s="31">
        <f t="shared" si="2"/>
        <v>6.65337149532709E-3</v>
      </c>
    </row>
    <row r="145" spans="1:5">
      <c r="A145" s="1" t="s">
        <v>470</v>
      </c>
      <c r="B145" s="1" t="s">
        <v>452</v>
      </c>
      <c r="C145" s="31">
        <v>7.3825078504672806E-2</v>
      </c>
      <c r="D145" s="31">
        <v>8.2414433177569996E-2</v>
      </c>
      <c r="E145" s="31">
        <f t="shared" si="2"/>
        <v>8.5893546728971898E-3</v>
      </c>
    </row>
    <row r="146" spans="1:5">
      <c r="A146" s="1" t="s">
        <v>470</v>
      </c>
      <c r="B146" s="1" t="s">
        <v>453</v>
      </c>
      <c r="C146" s="31">
        <v>7.3535100467289699E-2</v>
      </c>
      <c r="D146" s="31">
        <v>8.9424282710280301E-2</v>
      </c>
      <c r="E146" s="31">
        <f t="shared" si="2"/>
        <v>1.5889182242990602E-2</v>
      </c>
    </row>
    <row r="147" spans="1:5">
      <c r="A147" s="1" t="s">
        <v>470</v>
      </c>
      <c r="B147" s="1" t="s">
        <v>454</v>
      </c>
      <c r="C147" s="31">
        <v>6.5720658878504604E-2</v>
      </c>
      <c r="D147" s="31">
        <v>8.0726936915887795E-2</v>
      </c>
      <c r="E147" s="31">
        <f t="shared" si="2"/>
        <v>1.5006278037383192E-2</v>
      </c>
    </row>
    <row r="148" spans="1:5">
      <c r="A148" s="1" t="s">
        <v>470</v>
      </c>
      <c r="B148" s="1" t="s">
        <v>455</v>
      </c>
      <c r="C148" s="31">
        <v>8.4212974299065393E-2</v>
      </c>
      <c r="D148" s="31">
        <v>7.1703376168224295E-2</v>
      </c>
      <c r="E148" s="31">
        <f t="shared" si="2"/>
        <v>-1.2509598130841099E-2</v>
      </c>
    </row>
    <row r="149" spans="1:5">
      <c r="A149" s="1" t="s">
        <v>470</v>
      </c>
      <c r="B149" s="1" t="s">
        <v>465</v>
      </c>
      <c r="C149" s="31">
        <v>6.2210588785046698E-2</v>
      </c>
      <c r="D149" s="31">
        <v>9.8422544392523306E-2</v>
      </c>
      <c r="E149" s="31">
        <f t="shared" si="2"/>
        <v>3.6211955607476608E-2</v>
      </c>
    </row>
    <row r="150" spans="1:5">
      <c r="A150" s="1" t="s">
        <v>470</v>
      </c>
      <c r="B150" s="1" t="s">
        <v>457</v>
      </c>
      <c r="C150" s="31">
        <v>9.9486843457943896E-2</v>
      </c>
      <c r="D150" s="31">
        <v>0.10462999299065399</v>
      </c>
      <c r="E150" s="31">
        <f t="shared" si="2"/>
        <v>5.1431495327100979E-3</v>
      </c>
    </row>
    <row r="151" spans="1:5">
      <c r="A151" s="1" t="s">
        <v>470</v>
      </c>
      <c r="B151" s="1" t="s">
        <v>458</v>
      </c>
      <c r="C151" s="31">
        <v>6.6815140186915797E-2</v>
      </c>
      <c r="D151" s="31">
        <v>6.87972780373831E-2</v>
      </c>
      <c r="E151" s="31">
        <f t="shared" si="2"/>
        <v>1.9821378504673026E-3</v>
      </c>
    </row>
    <row r="152" spans="1:5">
      <c r="A152" s="1" t="s">
        <v>470</v>
      </c>
      <c r="B152" s="1" t="s">
        <v>459</v>
      </c>
      <c r="C152" s="31">
        <v>0.102207855140186</v>
      </c>
      <c r="D152" s="31">
        <v>0.120451757009345</v>
      </c>
      <c r="E152" s="31">
        <f t="shared" si="2"/>
        <v>1.8243901869159002E-2</v>
      </c>
    </row>
    <row r="153" spans="1:5">
      <c r="A153" s="1" t="s">
        <v>470</v>
      </c>
      <c r="B153" s="1" t="s">
        <v>460</v>
      </c>
      <c r="C153" s="31">
        <v>5.5785614485981301E-2</v>
      </c>
      <c r="D153" s="31">
        <v>6.3703598130841102E-2</v>
      </c>
      <c r="E153" s="31">
        <f t="shared" si="2"/>
        <v>7.9179836448598009E-3</v>
      </c>
    </row>
    <row r="154" spans="1:5">
      <c r="A154" s="1" t="s">
        <v>471</v>
      </c>
      <c r="B154" s="1" t="s">
        <v>461</v>
      </c>
      <c r="C154" s="31">
        <v>5.4810488497970197E-2</v>
      </c>
      <c r="D154" s="31">
        <v>6.3113780784844295E-2</v>
      </c>
      <c r="E154" s="31">
        <f t="shared" si="2"/>
        <v>8.3032922868740977E-3</v>
      </c>
    </row>
    <row r="155" spans="1:5">
      <c r="A155" s="1" t="s">
        <v>471</v>
      </c>
      <c r="B155" s="1" t="s">
        <v>437</v>
      </c>
      <c r="C155" s="31">
        <v>5.0378619756427601E-2</v>
      </c>
      <c r="D155" s="31">
        <v>6.2304219215155603E-2</v>
      </c>
      <c r="E155" s="31">
        <f t="shared" si="2"/>
        <v>1.1925599458728002E-2</v>
      </c>
    </row>
    <row r="156" spans="1:5">
      <c r="A156" s="1" t="s">
        <v>471</v>
      </c>
      <c r="B156" s="1" t="s">
        <v>438</v>
      </c>
      <c r="C156" s="31">
        <v>4.7375202976995899E-2</v>
      </c>
      <c r="D156" s="31">
        <v>5.2014978349120403E-2</v>
      </c>
      <c r="E156" s="31">
        <f t="shared" si="2"/>
        <v>4.6397753721245036E-3</v>
      </c>
    </row>
    <row r="157" spans="1:5">
      <c r="A157" s="1" t="s">
        <v>471</v>
      </c>
      <c r="B157" s="1" t="s">
        <v>439</v>
      </c>
      <c r="C157" s="31">
        <v>4.9014177266576399E-2</v>
      </c>
      <c r="D157" s="31">
        <v>5.1147799729364E-2</v>
      </c>
      <c r="E157" s="31">
        <f t="shared" si="2"/>
        <v>2.1336224627876016E-3</v>
      </c>
    </row>
    <row r="158" spans="1:5">
      <c r="A158" s="1" t="s">
        <v>471</v>
      </c>
      <c r="B158" s="1" t="s">
        <v>440</v>
      </c>
      <c r="C158" s="31">
        <v>4.8122897158321999E-2</v>
      </c>
      <c r="D158" s="31">
        <v>5.8338277401894401E-2</v>
      </c>
      <c r="E158" s="31">
        <f t="shared" si="2"/>
        <v>1.0215380243572401E-2</v>
      </c>
    </row>
    <row r="159" spans="1:5">
      <c r="A159" s="1" t="s">
        <v>471</v>
      </c>
      <c r="B159" s="1" t="s">
        <v>462</v>
      </c>
      <c r="C159" s="31">
        <v>4.9985262516914701E-2</v>
      </c>
      <c r="D159" s="31">
        <v>6.2265481732070298E-2</v>
      </c>
      <c r="E159" s="31">
        <f t="shared" si="2"/>
        <v>1.2280219215155597E-2</v>
      </c>
    </row>
    <row r="160" spans="1:5">
      <c r="A160" s="1" t="s">
        <v>471</v>
      </c>
      <c r="B160" s="1" t="s">
        <v>442</v>
      </c>
      <c r="C160" s="31">
        <v>5.0219649526387002E-2</v>
      </c>
      <c r="D160" s="31">
        <v>5.2183070365358498E-2</v>
      </c>
      <c r="E160" s="31">
        <f t="shared" si="2"/>
        <v>1.9634208389714969E-3</v>
      </c>
    </row>
    <row r="161" spans="1:5">
      <c r="A161" s="1" t="s">
        <v>471</v>
      </c>
      <c r="B161" s="1" t="s">
        <v>443</v>
      </c>
      <c r="C161" s="31">
        <v>5.3499313937753701E-2</v>
      </c>
      <c r="D161" s="31">
        <v>6.1669614343707699E-2</v>
      </c>
      <c r="E161" s="31">
        <f t="shared" si="2"/>
        <v>8.170300405953998E-3</v>
      </c>
    </row>
    <row r="162" spans="1:5">
      <c r="A162" s="1" t="s">
        <v>471</v>
      </c>
      <c r="B162" s="1" t="s">
        <v>444</v>
      </c>
      <c r="C162" s="31">
        <v>5.6201140730717102E-2</v>
      </c>
      <c r="D162" s="31">
        <v>6.4731138971583196E-2</v>
      </c>
      <c r="E162" s="31">
        <f t="shared" si="2"/>
        <v>8.5299982408660949E-3</v>
      </c>
    </row>
    <row r="163" spans="1:5">
      <c r="A163" s="1" t="s">
        <v>471</v>
      </c>
      <c r="B163" s="1" t="s">
        <v>445</v>
      </c>
      <c r="C163" s="31">
        <v>5.21915859269282E-2</v>
      </c>
      <c r="D163" s="31">
        <v>6.0476408660351803E-2</v>
      </c>
      <c r="E163" s="31">
        <f t="shared" si="2"/>
        <v>8.2848227334236038E-3</v>
      </c>
    </row>
    <row r="164" spans="1:5">
      <c r="A164" s="1" t="s">
        <v>471</v>
      </c>
      <c r="B164" s="1" t="s">
        <v>463</v>
      </c>
      <c r="C164" s="31">
        <v>5.6793447902571001E-2</v>
      </c>
      <c r="D164" s="31">
        <v>6.0947435723951199E-2</v>
      </c>
      <c r="E164" s="31">
        <f t="shared" si="2"/>
        <v>4.1539878213801978E-3</v>
      </c>
    </row>
    <row r="165" spans="1:5">
      <c r="A165" s="1" t="s">
        <v>471</v>
      </c>
      <c r="B165" s="1" t="s">
        <v>447</v>
      </c>
      <c r="C165" s="31">
        <v>5.7206833558863301E-2</v>
      </c>
      <c r="D165" s="31">
        <v>6.0612829499323402E-2</v>
      </c>
      <c r="E165" s="31">
        <f t="shared" si="2"/>
        <v>3.4059959404601006E-3</v>
      </c>
    </row>
    <row r="166" spans="1:5">
      <c r="A166" s="1" t="s">
        <v>471</v>
      </c>
      <c r="B166" s="1" t="s">
        <v>448</v>
      </c>
      <c r="C166" s="31">
        <v>5.7192181326116302E-2</v>
      </c>
      <c r="D166" s="31">
        <v>6.0558209742895802E-2</v>
      </c>
      <c r="E166" s="31">
        <f t="shared" si="2"/>
        <v>3.3660284167794999E-3</v>
      </c>
    </row>
    <row r="167" spans="1:5">
      <c r="A167" s="1" t="s">
        <v>471</v>
      </c>
      <c r="B167" s="1" t="s">
        <v>449</v>
      </c>
      <c r="C167" s="31">
        <v>5.7253771312584502E-2</v>
      </c>
      <c r="D167" s="31">
        <v>6.19695723951285E-2</v>
      </c>
      <c r="E167" s="31">
        <f t="shared" si="2"/>
        <v>4.715801082543998E-3</v>
      </c>
    </row>
    <row r="168" spans="1:5">
      <c r="A168" s="1" t="s">
        <v>471</v>
      </c>
      <c r="B168" s="1" t="s">
        <v>450</v>
      </c>
      <c r="C168" s="31">
        <v>5.7144124492557499E-2</v>
      </c>
      <c r="D168" s="31">
        <v>6.2322114614343699E-2</v>
      </c>
      <c r="E168" s="31">
        <f t="shared" si="2"/>
        <v>5.1779901217861996E-3</v>
      </c>
    </row>
    <row r="169" spans="1:5">
      <c r="A169" s="1" t="s">
        <v>471</v>
      </c>
      <c r="B169" s="1" t="s">
        <v>464</v>
      </c>
      <c r="C169" s="31">
        <v>5.0564811907983703E-2</v>
      </c>
      <c r="D169" s="31">
        <v>5.5831361299052702E-2</v>
      </c>
      <c r="E169" s="31">
        <f t="shared" si="2"/>
        <v>5.2665493910689989E-3</v>
      </c>
    </row>
    <row r="170" spans="1:5">
      <c r="A170" s="1" t="s">
        <v>471</v>
      </c>
      <c r="B170" s="1" t="s">
        <v>452</v>
      </c>
      <c r="C170" s="31">
        <v>4.8832851150202902E-2</v>
      </c>
      <c r="D170" s="31">
        <v>5.6455806495263799E-2</v>
      </c>
      <c r="E170" s="31">
        <f t="shared" si="2"/>
        <v>7.6229553450608972E-3</v>
      </c>
    </row>
    <row r="171" spans="1:5">
      <c r="A171" s="1" t="s">
        <v>471</v>
      </c>
      <c r="B171" s="1" t="s">
        <v>453</v>
      </c>
      <c r="C171" s="31">
        <v>5.1780462787550698E-2</v>
      </c>
      <c r="D171" s="31">
        <v>5.9502016238159601E-2</v>
      </c>
      <c r="E171" s="31">
        <f t="shared" si="2"/>
        <v>7.7215534506089034E-3</v>
      </c>
    </row>
    <row r="172" spans="1:5">
      <c r="A172" s="1" t="s">
        <v>471</v>
      </c>
      <c r="B172" s="1" t="s">
        <v>454</v>
      </c>
      <c r="C172" s="31">
        <v>5.6208254397834903E-2</v>
      </c>
      <c r="D172" s="31">
        <v>6.2520863328822701E-2</v>
      </c>
      <c r="E172" s="31">
        <f t="shared" si="2"/>
        <v>6.3126089309877981E-3</v>
      </c>
    </row>
    <row r="173" spans="1:5">
      <c r="A173" s="1" t="s">
        <v>471</v>
      </c>
      <c r="B173" s="1" t="s">
        <v>455</v>
      </c>
      <c r="C173" s="31">
        <v>5.5115845737483002E-2</v>
      </c>
      <c r="D173" s="31">
        <v>6.2232110960757703E-2</v>
      </c>
      <c r="E173" s="31">
        <f t="shared" si="2"/>
        <v>7.1162652232747009E-3</v>
      </c>
    </row>
    <row r="174" spans="1:5">
      <c r="A174" s="1" t="s">
        <v>471</v>
      </c>
      <c r="B174" s="1" t="s">
        <v>465</v>
      </c>
      <c r="C174" s="31">
        <v>5.5033399188091997E-2</v>
      </c>
      <c r="D174" s="31">
        <v>6.0493276048714399E-2</v>
      </c>
      <c r="E174" s="31">
        <f t="shared" si="2"/>
        <v>5.4598768606224021E-3</v>
      </c>
    </row>
    <row r="175" spans="1:5">
      <c r="A175" s="1" t="s">
        <v>471</v>
      </c>
      <c r="B175" s="1" t="s">
        <v>457</v>
      </c>
      <c r="C175" s="31">
        <v>5.4447529093369397E-2</v>
      </c>
      <c r="D175" s="31">
        <v>6.25628673883626E-2</v>
      </c>
      <c r="E175" s="31">
        <f t="shared" si="2"/>
        <v>8.1153382949932032E-3</v>
      </c>
    </row>
    <row r="176" spans="1:5">
      <c r="A176" s="1" t="s">
        <v>471</v>
      </c>
      <c r="B176" s="1" t="s">
        <v>458</v>
      </c>
      <c r="C176" s="31">
        <v>5.54810838971583E-2</v>
      </c>
      <c r="D176" s="31">
        <v>5.9398956698240801E-2</v>
      </c>
      <c r="E176" s="31">
        <f t="shared" si="2"/>
        <v>3.9178728010825017E-3</v>
      </c>
    </row>
    <row r="177" spans="1:5">
      <c r="A177" s="1" t="s">
        <v>471</v>
      </c>
      <c r="B177" s="1" t="s">
        <v>459</v>
      </c>
      <c r="C177" s="31">
        <v>5.8682503382949898E-2</v>
      </c>
      <c r="D177" s="31">
        <v>6.3649196211096007E-2</v>
      </c>
      <c r="E177" s="31">
        <f t="shared" si="2"/>
        <v>4.966692828146109E-3</v>
      </c>
    </row>
    <row r="178" spans="1:5">
      <c r="A178" s="1" t="s">
        <v>471</v>
      </c>
      <c r="B178" s="1" t="s">
        <v>460</v>
      </c>
      <c r="C178" s="31">
        <v>4.7448438430311199E-2</v>
      </c>
      <c r="D178" s="31">
        <v>5.14776738836265E-2</v>
      </c>
      <c r="E178" s="31">
        <f t="shared" si="2"/>
        <v>4.029235453315301E-3</v>
      </c>
    </row>
    <row r="179" spans="1:5">
      <c r="A179" s="1" t="s">
        <v>472</v>
      </c>
      <c r="B179" s="1" t="s">
        <v>461</v>
      </c>
      <c r="C179" s="31">
        <v>8.2420930303030299E-2</v>
      </c>
      <c r="D179" s="31">
        <v>7.5147366666666604E-2</v>
      </c>
      <c r="E179" s="31">
        <f t="shared" si="2"/>
        <v>-7.2735636363636946E-3</v>
      </c>
    </row>
    <row r="180" spans="1:5">
      <c r="A180" s="1" t="s">
        <v>472</v>
      </c>
      <c r="B180" s="1" t="s">
        <v>437</v>
      </c>
      <c r="C180" s="31">
        <v>8.8954199999999997E-2</v>
      </c>
      <c r="D180" s="31">
        <v>9.1521157575757503E-2</v>
      </c>
      <c r="E180" s="31">
        <f t="shared" si="2"/>
        <v>2.5669575757575058E-3</v>
      </c>
    </row>
    <row r="181" spans="1:5">
      <c r="A181" s="1" t="s">
        <v>472</v>
      </c>
      <c r="B181" s="1" t="s">
        <v>438</v>
      </c>
      <c r="C181" s="31">
        <v>8.1441972727272702E-2</v>
      </c>
      <c r="D181" s="31">
        <v>7.3877336363636303E-2</v>
      </c>
      <c r="E181" s="31">
        <f t="shared" si="2"/>
        <v>-7.5646363636363984E-3</v>
      </c>
    </row>
    <row r="182" spans="1:5">
      <c r="A182" s="1" t="s">
        <v>472</v>
      </c>
      <c r="B182" s="1" t="s">
        <v>439</v>
      </c>
      <c r="C182" s="31">
        <v>8.2854269696969698E-2</v>
      </c>
      <c r="D182" s="31">
        <v>8.66059606060606E-2</v>
      </c>
      <c r="E182" s="31">
        <f t="shared" si="2"/>
        <v>3.7516909090909017E-3</v>
      </c>
    </row>
    <row r="183" spans="1:5">
      <c r="A183" s="1" t="s">
        <v>472</v>
      </c>
      <c r="B183" s="1" t="s">
        <v>440</v>
      </c>
      <c r="C183" s="31">
        <v>8.2984821212121196E-2</v>
      </c>
      <c r="D183" s="31">
        <v>8.3502481818181803E-2</v>
      </c>
      <c r="E183" s="31">
        <f t="shared" si="2"/>
        <v>5.176606060606076E-4</v>
      </c>
    </row>
    <row r="184" spans="1:5">
      <c r="A184" s="1" t="s">
        <v>472</v>
      </c>
      <c r="B184" s="1" t="s">
        <v>462</v>
      </c>
      <c r="C184" s="31">
        <v>6.8420784848484795E-2</v>
      </c>
      <c r="D184" s="31">
        <v>7.5199287878787796E-2</v>
      </c>
      <c r="E184" s="31">
        <f t="shared" si="2"/>
        <v>6.7785030303030014E-3</v>
      </c>
    </row>
    <row r="185" spans="1:5">
      <c r="A185" s="1" t="s">
        <v>472</v>
      </c>
      <c r="B185" s="1" t="s">
        <v>442</v>
      </c>
      <c r="C185" s="31">
        <v>7.3276830303030296E-2</v>
      </c>
      <c r="D185" s="31">
        <v>8.8600584848484806E-2</v>
      </c>
      <c r="E185" s="31">
        <f t="shared" si="2"/>
        <v>1.532375454545451E-2</v>
      </c>
    </row>
    <row r="186" spans="1:5">
      <c r="A186" s="1" t="s">
        <v>472</v>
      </c>
      <c r="B186" s="1" t="s">
        <v>443</v>
      </c>
      <c r="C186" s="31">
        <v>7.4639090909090905E-2</v>
      </c>
      <c r="D186" s="31">
        <v>8.7909524242424195E-2</v>
      </c>
      <c r="E186" s="31">
        <f t="shared" si="2"/>
        <v>1.327043333333329E-2</v>
      </c>
    </row>
    <row r="187" spans="1:5">
      <c r="A187" s="1" t="s">
        <v>472</v>
      </c>
      <c r="B187" s="1" t="s">
        <v>444</v>
      </c>
      <c r="C187" s="31">
        <v>7.4303239393939305E-2</v>
      </c>
      <c r="D187" s="31">
        <v>7.4762945454545399E-2</v>
      </c>
      <c r="E187" s="31">
        <f t="shared" si="2"/>
        <v>4.5970606060609376E-4</v>
      </c>
    </row>
    <row r="188" spans="1:5">
      <c r="A188" s="1" t="s">
        <v>472</v>
      </c>
      <c r="B188" s="1" t="s">
        <v>445</v>
      </c>
      <c r="C188" s="31">
        <v>6.0718393939393898E-2</v>
      </c>
      <c r="D188" s="31">
        <v>4.61638939393939E-2</v>
      </c>
      <c r="E188" s="31">
        <f t="shared" si="2"/>
        <v>-1.4554499999999998E-2</v>
      </c>
    </row>
    <row r="189" spans="1:5">
      <c r="A189" s="1" t="s">
        <v>472</v>
      </c>
      <c r="B189" s="1" t="s">
        <v>463</v>
      </c>
      <c r="C189" s="31">
        <v>5.7120021212121203E-2</v>
      </c>
      <c r="D189" s="31">
        <v>7.6952851515151494E-2</v>
      </c>
      <c r="E189" s="31">
        <f t="shared" si="2"/>
        <v>1.9832830303030291E-2</v>
      </c>
    </row>
    <row r="190" spans="1:5">
      <c r="A190" s="1" t="s">
        <v>472</v>
      </c>
      <c r="B190" s="1" t="s">
        <v>447</v>
      </c>
      <c r="C190" s="31">
        <v>6.71246848484848E-2</v>
      </c>
      <c r="D190" s="31">
        <v>7.0331900000000003E-2</v>
      </c>
      <c r="E190" s="31">
        <f t="shared" si="2"/>
        <v>3.2072151515152025E-3</v>
      </c>
    </row>
    <row r="191" spans="1:5">
      <c r="A191" s="1" t="s">
        <v>472</v>
      </c>
      <c r="B191" s="1" t="s">
        <v>448</v>
      </c>
      <c r="C191" s="31">
        <v>5.9363624242424202E-2</v>
      </c>
      <c r="D191" s="31">
        <v>7.2543793939393905E-2</v>
      </c>
      <c r="E191" s="31">
        <f t="shared" si="2"/>
        <v>1.3180169696969703E-2</v>
      </c>
    </row>
    <row r="192" spans="1:5">
      <c r="A192" s="1" t="s">
        <v>472</v>
      </c>
      <c r="B192" s="1" t="s">
        <v>449</v>
      </c>
      <c r="C192" s="31">
        <v>5.56620424242424E-2</v>
      </c>
      <c r="D192" s="31">
        <v>6.3180660606060604E-2</v>
      </c>
      <c r="E192" s="31">
        <f t="shared" si="2"/>
        <v>7.5186181818182041E-3</v>
      </c>
    </row>
    <row r="193" spans="1:5">
      <c r="A193" s="1" t="s">
        <v>472</v>
      </c>
      <c r="B193" s="1" t="s">
        <v>450</v>
      </c>
      <c r="C193" s="31">
        <v>5.1667578787878699E-2</v>
      </c>
      <c r="D193" s="31">
        <v>5.0490221212121197E-2</v>
      </c>
      <c r="E193" s="31">
        <f t="shared" si="2"/>
        <v>-1.1773575757575011E-3</v>
      </c>
    </row>
    <row r="194" spans="1:5">
      <c r="A194" s="1" t="s">
        <v>472</v>
      </c>
      <c r="B194" s="1" t="s">
        <v>464</v>
      </c>
      <c r="C194" s="31">
        <v>6.6905827272727203E-2</v>
      </c>
      <c r="D194" s="31">
        <v>7.9133203030302995E-2</v>
      </c>
      <c r="E194" s="31">
        <f t="shared" si="2"/>
        <v>1.2227375757575792E-2</v>
      </c>
    </row>
    <row r="195" spans="1:5">
      <c r="A195" s="1" t="s">
        <v>472</v>
      </c>
      <c r="B195" s="1" t="s">
        <v>452</v>
      </c>
      <c r="C195" s="31">
        <v>7.7647624242424204E-2</v>
      </c>
      <c r="D195" s="31">
        <v>5.7354530303030199E-2</v>
      </c>
      <c r="E195" s="31">
        <f t="shared" si="2"/>
        <v>-2.0293093939394005E-2</v>
      </c>
    </row>
    <row r="196" spans="1:5">
      <c r="A196" s="1" t="s">
        <v>472</v>
      </c>
      <c r="B196" s="1" t="s">
        <v>453</v>
      </c>
      <c r="C196" s="31">
        <v>6.0600612121212101E-2</v>
      </c>
      <c r="D196" s="31">
        <v>6.28818151515151E-2</v>
      </c>
      <c r="E196" s="31">
        <f t="shared" ref="E196:E259" si="3">D196-C196</f>
        <v>2.2812030303029987E-3</v>
      </c>
    </row>
    <row r="197" spans="1:5">
      <c r="A197" s="1" t="s">
        <v>472</v>
      </c>
      <c r="B197" s="1" t="s">
        <v>454</v>
      </c>
      <c r="C197" s="31">
        <v>8.5267187878787801E-2</v>
      </c>
      <c r="D197" s="31">
        <v>8.5299421212121196E-2</v>
      </c>
      <c r="E197" s="31">
        <f t="shared" si="3"/>
        <v>3.2233333333395175E-5</v>
      </c>
    </row>
    <row r="198" spans="1:5">
      <c r="A198" s="1" t="s">
        <v>472</v>
      </c>
      <c r="B198" s="1" t="s">
        <v>455</v>
      </c>
      <c r="C198" s="31">
        <v>8.6304048484848406E-2</v>
      </c>
      <c r="D198" s="31">
        <v>8.69713818181818E-2</v>
      </c>
      <c r="E198" s="31">
        <f t="shared" si="3"/>
        <v>6.6733333333339473E-4</v>
      </c>
    </row>
    <row r="199" spans="1:5">
      <c r="A199" s="1" t="s">
        <v>472</v>
      </c>
      <c r="B199" s="1" t="s">
        <v>465</v>
      </c>
      <c r="C199" s="31">
        <v>9.1294312121212098E-2</v>
      </c>
      <c r="D199" s="31">
        <v>8.2988930303030298E-2</v>
      </c>
      <c r="E199" s="31">
        <f t="shared" si="3"/>
        <v>-8.3053818181818007E-3</v>
      </c>
    </row>
    <row r="200" spans="1:5">
      <c r="A200" s="1" t="s">
        <v>472</v>
      </c>
      <c r="B200" s="1" t="s">
        <v>457</v>
      </c>
      <c r="C200" s="31">
        <v>0.10067731818181801</v>
      </c>
      <c r="D200" s="31">
        <v>8.6032896969696904E-2</v>
      </c>
      <c r="E200" s="31">
        <f t="shared" si="3"/>
        <v>-1.4644421212121103E-2</v>
      </c>
    </row>
    <row r="201" spans="1:5">
      <c r="A201" s="1" t="s">
        <v>472</v>
      </c>
      <c r="B201" s="1" t="s">
        <v>458</v>
      </c>
      <c r="C201" s="31">
        <v>8.7269821212121207E-2</v>
      </c>
      <c r="D201" s="31">
        <v>7.4804003030303004E-2</v>
      </c>
      <c r="E201" s="31">
        <f t="shared" si="3"/>
        <v>-1.2465818181818203E-2</v>
      </c>
    </row>
    <row r="202" spans="1:5">
      <c r="A202" s="1" t="s">
        <v>472</v>
      </c>
      <c r="B202" s="1" t="s">
        <v>459</v>
      </c>
      <c r="C202" s="31">
        <v>9.4389727272727195E-2</v>
      </c>
      <c r="D202" s="31">
        <v>7.2444415151515104E-2</v>
      </c>
      <c r="E202" s="31">
        <f t="shared" si="3"/>
        <v>-2.1945312121212091E-2</v>
      </c>
    </row>
    <row r="203" spans="1:5">
      <c r="A203" s="1" t="s">
        <v>472</v>
      </c>
      <c r="B203" s="1" t="s">
        <v>460</v>
      </c>
      <c r="C203" s="31">
        <v>0.102166463636363</v>
      </c>
      <c r="D203" s="31">
        <v>9.4526690909090896E-2</v>
      </c>
      <c r="E203" s="31">
        <f t="shared" si="3"/>
        <v>-7.6397727272721067E-3</v>
      </c>
    </row>
    <row r="204" spans="1:5">
      <c r="A204" s="1" t="s">
        <v>127</v>
      </c>
      <c r="B204" s="1" t="s">
        <v>436</v>
      </c>
      <c r="C204" s="31">
        <v>8.8256051575931194E-2</v>
      </c>
      <c r="D204" s="31">
        <v>7.8760851002865298E-2</v>
      </c>
      <c r="E204" s="31">
        <f t="shared" si="3"/>
        <v>-9.4952005730658956E-3</v>
      </c>
    </row>
    <row r="205" spans="1:5">
      <c r="A205" s="1" t="s">
        <v>127</v>
      </c>
      <c r="B205" s="1" t="s">
        <v>437</v>
      </c>
      <c r="C205" s="31">
        <v>8.6452868194842394E-2</v>
      </c>
      <c r="D205" s="31">
        <v>8.2359042979942704E-2</v>
      </c>
      <c r="E205" s="31">
        <f t="shared" si="3"/>
        <v>-4.0938252148996906E-3</v>
      </c>
    </row>
    <row r="206" spans="1:5">
      <c r="A206" s="1" t="s">
        <v>127</v>
      </c>
      <c r="B206" s="1" t="s">
        <v>438</v>
      </c>
      <c r="C206" s="31">
        <v>9.4842997134670398E-2</v>
      </c>
      <c r="D206" s="31">
        <v>8.2938656160458396E-2</v>
      </c>
      <c r="E206" s="31">
        <f t="shared" si="3"/>
        <v>-1.1904340974212002E-2</v>
      </c>
    </row>
    <row r="207" spans="1:5">
      <c r="A207" s="1" t="s">
        <v>127</v>
      </c>
      <c r="B207" s="1" t="s">
        <v>439</v>
      </c>
      <c r="C207" s="31">
        <v>8.6802226361031506E-2</v>
      </c>
      <c r="D207" s="31">
        <v>8.1135681948423993E-2</v>
      </c>
      <c r="E207" s="31">
        <f t="shared" si="3"/>
        <v>-5.6665444126075132E-3</v>
      </c>
    </row>
    <row r="208" spans="1:5">
      <c r="A208" s="1" t="s">
        <v>127</v>
      </c>
      <c r="B208" s="1" t="s">
        <v>440</v>
      </c>
      <c r="C208" s="31">
        <v>8.7226223495701999E-2</v>
      </c>
      <c r="D208" s="31">
        <v>8.0612819484240594E-2</v>
      </c>
      <c r="E208" s="31">
        <f t="shared" si="3"/>
        <v>-6.6134040114614046E-3</v>
      </c>
    </row>
    <row r="209" spans="1:5">
      <c r="A209" s="1" t="s">
        <v>127</v>
      </c>
      <c r="B209" s="1" t="s">
        <v>441</v>
      </c>
      <c r="C209" s="31">
        <v>8.5371653295128899E-2</v>
      </c>
      <c r="D209" s="31">
        <v>8.0705991404011398E-2</v>
      </c>
      <c r="E209" s="31">
        <f t="shared" si="3"/>
        <v>-4.6656618911175007E-3</v>
      </c>
    </row>
    <row r="210" spans="1:5">
      <c r="A210" s="1" t="s">
        <v>127</v>
      </c>
      <c r="B210" s="1" t="s">
        <v>442</v>
      </c>
      <c r="C210" s="31">
        <v>8.5096851002865306E-2</v>
      </c>
      <c r="D210" s="31">
        <v>8.7175530085959796E-2</v>
      </c>
      <c r="E210" s="31">
        <f t="shared" si="3"/>
        <v>2.0786790830944896E-3</v>
      </c>
    </row>
    <row r="211" spans="1:5">
      <c r="A211" s="1" t="s">
        <v>127</v>
      </c>
      <c r="B211" s="1" t="s">
        <v>443</v>
      </c>
      <c r="C211" s="31">
        <v>9.7561057306590204E-2</v>
      </c>
      <c r="D211" s="31">
        <v>9.2729295128939807E-2</v>
      </c>
      <c r="E211" s="31">
        <f t="shared" si="3"/>
        <v>-4.8317621776503977E-3</v>
      </c>
    </row>
    <row r="212" spans="1:5">
      <c r="A212" s="1" t="s">
        <v>127</v>
      </c>
      <c r="B212" s="1" t="s">
        <v>444</v>
      </c>
      <c r="C212" s="31">
        <v>8.6704578796561599E-2</v>
      </c>
      <c r="D212" s="31">
        <v>8.1490286532951206E-2</v>
      </c>
      <c r="E212" s="31">
        <f t="shared" si="3"/>
        <v>-5.2142922636103928E-3</v>
      </c>
    </row>
    <row r="213" spans="1:5">
      <c r="A213" s="1" t="s">
        <v>127</v>
      </c>
      <c r="B213" s="1" t="s">
        <v>445</v>
      </c>
      <c r="C213" s="31">
        <v>9.7446948424068702E-2</v>
      </c>
      <c r="D213" s="31">
        <v>9.4359475644699098E-2</v>
      </c>
      <c r="E213" s="31">
        <f t="shared" si="3"/>
        <v>-3.0874727793696044E-3</v>
      </c>
    </row>
    <row r="214" spans="1:5">
      <c r="A214" s="1" t="s">
        <v>127</v>
      </c>
      <c r="B214" s="1" t="s">
        <v>446</v>
      </c>
      <c r="C214" s="31">
        <v>8.37717736389684E-2</v>
      </c>
      <c r="D214" s="31">
        <v>7.8469676217765003E-2</v>
      </c>
      <c r="E214" s="31">
        <f t="shared" si="3"/>
        <v>-5.3020974212033972E-3</v>
      </c>
    </row>
    <row r="215" spans="1:5">
      <c r="A215" s="1" t="s">
        <v>127</v>
      </c>
      <c r="B215" s="1" t="s">
        <v>447</v>
      </c>
      <c r="C215" s="31">
        <v>8.3917283667621703E-2</v>
      </c>
      <c r="D215" s="31">
        <v>7.9538020057306494E-2</v>
      </c>
      <c r="E215" s="31">
        <f t="shared" si="3"/>
        <v>-4.3792636103152094E-3</v>
      </c>
    </row>
    <row r="216" spans="1:5">
      <c r="A216" s="1" t="s">
        <v>127</v>
      </c>
      <c r="B216" s="1" t="s">
        <v>448</v>
      </c>
      <c r="C216" s="31">
        <v>9.5222604584527207E-2</v>
      </c>
      <c r="D216" s="31">
        <v>8.7636962750716293E-2</v>
      </c>
      <c r="E216" s="31">
        <f t="shared" si="3"/>
        <v>-7.5856418338109133E-3</v>
      </c>
    </row>
    <row r="217" spans="1:5">
      <c r="A217" s="1" t="s">
        <v>127</v>
      </c>
      <c r="B217" s="1" t="s">
        <v>449</v>
      </c>
      <c r="C217" s="31">
        <v>9.2997495702005703E-2</v>
      </c>
      <c r="D217" s="31">
        <v>8.7072713467048701E-2</v>
      </c>
      <c r="E217" s="31">
        <f t="shared" si="3"/>
        <v>-5.9247822349570017E-3</v>
      </c>
    </row>
    <row r="218" spans="1:5">
      <c r="A218" s="1" t="s">
        <v>127</v>
      </c>
      <c r="B218" s="1" t="s">
        <v>450</v>
      </c>
      <c r="C218" s="31">
        <v>9.5866799426934005E-2</v>
      </c>
      <c r="D218" s="31">
        <v>8.7646383954154694E-2</v>
      </c>
      <c r="E218" s="31">
        <f t="shared" si="3"/>
        <v>-8.2204154727793105E-3</v>
      </c>
    </row>
    <row r="219" spans="1:5">
      <c r="A219" s="1" t="s">
        <v>127</v>
      </c>
      <c r="B219" s="1" t="s">
        <v>451</v>
      </c>
      <c r="C219" s="31">
        <v>8.4153358166189102E-2</v>
      </c>
      <c r="D219" s="31">
        <v>8.1823292263610306E-2</v>
      </c>
      <c r="E219" s="31">
        <f t="shared" si="3"/>
        <v>-2.3300659025787956E-3</v>
      </c>
    </row>
    <row r="220" spans="1:5">
      <c r="A220" s="1" t="s">
        <v>127</v>
      </c>
      <c r="B220" s="1" t="s">
        <v>452</v>
      </c>
      <c r="C220" s="31">
        <v>8.3719014326647495E-2</v>
      </c>
      <c r="D220" s="31">
        <v>8.1624518624641804E-2</v>
      </c>
      <c r="E220" s="31">
        <f t="shared" si="3"/>
        <v>-2.0944957020056915E-3</v>
      </c>
    </row>
    <row r="221" spans="1:5">
      <c r="A221" s="1" t="s">
        <v>127</v>
      </c>
      <c r="B221" s="1" t="s">
        <v>453</v>
      </c>
      <c r="C221" s="31">
        <v>9.6433452722062996E-2</v>
      </c>
      <c r="D221" s="31">
        <v>8.6394848137535799E-2</v>
      </c>
      <c r="E221" s="31">
        <f t="shared" si="3"/>
        <v>-1.0038604584527197E-2</v>
      </c>
    </row>
    <row r="222" spans="1:5">
      <c r="A222" s="1" t="s">
        <v>127</v>
      </c>
      <c r="B222" s="1" t="s">
        <v>454</v>
      </c>
      <c r="C222" s="31">
        <v>9.5092641833810804E-2</v>
      </c>
      <c r="D222" s="31">
        <v>9.3218848137535795E-2</v>
      </c>
      <c r="E222" s="31">
        <f t="shared" si="3"/>
        <v>-1.8737936962750085E-3</v>
      </c>
    </row>
    <row r="223" spans="1:5">
      <c r="A223" s="1" t="s">
        <v>127</v>
      </c>
      <c r="B223" s="1" t="s">
        <v>455</v>
      </c>
      <c r="C223" s="31">
        <v>8.5844206303724899E-2</v>
      </c>
      <c r="D223" s="31">
        <v>8.0340876790830906E-2</v>
      </c>
      <c r="E223" s="31">
        <f t="shared" si="3"/>
        <v>-5.5033295128939924E-3</v>
      </c>
    </row>
    <row r="224" spans="1:5">
      <c r="A224" s="1" t="s">
        <v>127</v>
      </c>
      <c r="B224" s="1" t="s">
        <v>456</v>
      </c>
      <c r="C224" s="31">
        <v>8.8424312320916895E-2</v>
      </c>
      <c r="D224" s="31">
        <v>8.1764214899713403E-2</v>
      </c>
      <c r="E224" s="31">
        <f t="shared" si="3"/>
        <v>-6.6600974212034925E-3</v>
      </c>
    </row>
    <row r="225" spans="1:5">
      <c r="A225" s="1" t="s">
        <v>127</v>
      </c>
      <c r="B225" s="1" t="s">
        <v>457</v>
      </c>
      <c r="C225" s="31">
        <v>0.101459318051575</v>
      </c>
      <c r="D225" s="31">
        <v>9.0892696275071599E-2</v>
      </c>
      <c r="E225" s="31">
        <f t="shared" si="3"/>
        <v>-1.0566621776503402E-2</v>
      </c>
    </row>
    <row r="226" spans="1:5">
      <c r="A226" s="1" t="s">
        <v>127</v>
      </c>
      <c r="B226" s="1" t="s">
        <v>458</v>
      </c>
      <c r="C226" s="31">
        <v>9.0983871060171903E-2</v>
      </c>
      <c r="D226" s="31">
        <v>8.5647842406876701E-2</v>
      </c>
      <c r="E226" s="31">
        <f t="shared" si="3"/>
        <v>-5.3360286532952023E-3</v>
      </c>
    </row>
    <row r="227" spans="1:5">
      <c r="A227" s="1" t="s">
        <v>127</v>
      </c>
      <c r="B227" s="1" t="s">
        <v>459</v>
      </c>
      <c r="C227" s="31">
        <v>8.7732518624641806E-2</v>
      </c>
      <c r="D227" s="31">
        <v>8.2361438395415404E-2</v>
      </c>
      <c r="E227" s="31">
        <f t="shared" si="3"/>
        <v>-5.371080229226402E-3</v>
      </c>
    </row>
    <row r="228" spans="1:5">
      <c r="A228" s="1" t="s">
        <v>127</v>
      </c>
      <c r="B228" s="1" t="s">
        <v>460</v>
      </c>
      <c r="C228" s="31">
        <v>9.1442212034383893E-2</v>
      </c>
      <c r="D228" s="31">
        <v>8.3936727793696195E-2</v>
      </c>
      <c r="E228" s="31">
        <f t="shared" si="3"/>
        <v>-7.5054842406876987E-3</v>
      </c>
    </row>
    <row r="229" spans="1:5">
      <c r="A229" s="1" t="s">
        <v>352</v>
      </c>
      <c r="B229" s="1" t="s">
        <v>436</v>
      </c>
      <c r="C229" s="31">
        <v>3.4637112499999997E-2</v>
      </c>
      <c r="D229" s="31">
        <v>4.1341972916666601E-2</v>
      </c>
      <c r="E229" s="31">
        <f t="shared" si="3"/>
        <v>6.704860416666604E-3</v>
      </c>
    </row>
    <row r="230" spans="1:5">
      <c r="A230" s="1" t="s">
        <v>352</v>
      </c>
      <c r="B230" s="1" t="s">
        <v>437</v>
      </c>
      <c r="C230" s="31">
        <v>3.7280843749999903E-2</v>
      </c>
      <c r="D230" s="31">
        <v>3.9998804166666603E-2</v>
      </c>
      <c r="E230" s="31">
        <f t="shared" si="3"/>
        <v>2.7179604166666996E-3</v>
      </c>
    </row>
    <row r="231" spans="1:5">
      <c r="A231" s="1" t="s">
        <v>352</v>
      </c>
      <c r="B231" s="1" t="s">
        <v>438</v>
      </c>
      <c r="C231" s="31">
        <v>3.45539979166666E-2</v>
      </c>
      <c r="D231" s="31">
        <v>4.1295427083333301E-2</v>
      </c>
      <c r="E231" s="31">
        <f t="shared" si="3"/>
        <v>6.7414291666667014E-3</v>
      </c>
    </row>
    <row r="232" spans="1:5">
      <c r="A232" s="1" t="s">
        <v>352</v>
      </c>
      <c r="B232" s="1" t="s">
        <v>439</v>
      </c>
      <c r="C232" s="31">
        <v>3.7638658333333297E-2</v>
      </c>
      <c r="D232" s="31">
        <v>4.2404916666666598E-2</v>
      </c>
      <c r="E232" s="31">
        <f t="shared" si="3"/>
        <v>4.7662583333333008E-3</v>
      </c>
    </row>
    <row r="233" spans="1:5">
      <c r="A233" s="1" t="s">
        <v>352</v>
      </c>
      <c r="B233" s="1" t="s">
        <v>440</v>
      </c>
      <c r="C233" s="31">
        <v>3.4096245833333302E-2</v>
      </c>
      <c r="D233" s="31">
        <v>4.1841093750000002E-2</v>
      </c>
      <c r="E233" s="31">
        <f t="shared" si="3"/>
        <v>7.7448479166667E-3</v>
      </c>
    </row>
    <row r="234" spans="1:5">
      <c r="A234" s="1" t="s">
        <v>352</v>
      </c>
      <c r="B234" s="1" t="s">
        <v>441</v>
      </c>
      <c r="C234" s="31">
        <v>3.3559624999999899E-2</v>
      </c>
      <c r="D234" s="31">
        <v>4.3792993750000002E-2</v>
      </c>
      <c r="E234" s="31">
        <f t="shared" si="3"/>
        <v>1.0233368750000103E-2</v>
      </c>
    </row>
    <row r="235" spans="1:5">
      <c r="A235" s="1" t="s">
        <v>352</v>
      </c>
      <c r="B235" s="1" t="s">
        <v>442</v>
      </c>
      <c r="C235" s="31">
        <v>7.8664912500000003E-2</v>
      </c>
      <c r="D235" s="31">
        <v>8.9507781250000001E-2</v>
      </c>
      <c r="E235" s="31">
        <f t="shared" si="3"/>
        <v>1.0842868749999998E-2</v>
      </c>
    </row>
    <row r="236" spans="1:5">
      <c r="A236" s="1" t="s">
        <v>352</v>
      </c>
      <c r="B236" s="1" t="s">
        <v>443</v>
      </c>
      <c r="C236" s="31">
        <v>7.2996629166666605E-2</v>
      </c>
      <c r="D236" s="31">
        <v>8.7107489583333295E-2</v>
      </c>
      <c r="E236" s="31">
        <f t="shared" si="3"/>
        <v>1.411086041666669E-2</v>
      </c>
    </row>
    <row r="237" spans="1:5">
      <c r="A237" s="1" t="s">
        <v>352</v>
      </c>
      <c r="B237" s="1" t="s">
        <v>444</v>
      </c>
      <c r="C237" s="31">
        <v>3.2138643749999897E-2</v>
      </c>
      <c r="D237" s="31">
        <v>4.2634414583333301E-2</v>
      </c>
      <c r="E237" s="31">
        <f t="shared" si="3"/>
        <v>1.0495770833333404E-2</v>
      </c>
    </row>
    <row r="238" spans="1:5">
      <c r="A238" s="1" t="s">
        <v>352</v>
      </c>
      <c r="B238" s="1" t="s">
        <v>445</v>
      </c>
      <c r="C238" s="31">
        <v>7.8495181250000004E-2</v>
      </c>
      <c r="D238" s="31">
        <v>9.1223783333333294E-2</v>
      </c>
      <c r="E238" s="31">
        <f t="shared" si="3"/>
        <v>1.272860208333329E-2</v>
      </c>
    </row>
    <row r="239" spans="1:5">
      <c r="A239" s="1" t="s">
        <v>352</v>
      </c>
      <c r="B239" s="1" t="s">
        <v>446</v>
      </c>
      <c r="C239" s="31">
        <v>7.7065589583333302E-2</v>
      </c>
      <c r="D239" s="31">
        <v>8.7656212499999997E-2</v>
      </c>
      <c r="E239" s="31">
        <f t="shared" si="3"/>
        <v>1.0590622916666695E-2</v>
      </c>
    </row>
    <row r="240" spans="1:5">
      <c r="A240" s="1" t="s">
        <v>352</v>
      </c>
      <c r="B240" s="1" t="s">
        <v>447</v>
      </c>
      <c r="C240" s="31">
        <v>7.8382081249999999E-2</v>
      </c>
      <c r="D240" s="31">
        <v>8.5328331249999903E-2</v>
      </c>
      <c r="E240" s="31">
        <f t="shared" si="3"/>
        <v>6.9462499999999039E-3</v>
      </c>
    </row>
    <row r="241" spans="1:5">
      <c r="A241" s="1" t="s">
        <v>352</v>
      </c>
      <c r="B241" s="1" t="s">
        <v>448</v>
      </c>
      <c r="C241" s="31">
        <v>7.9854104166666606E-2</v>
      </c>
      <c r="D241" s="31">
        <v>8.8683714583333295E-2</v>
      </c>
      <c r="E241" s="31">
        <f t="shared" si="3"/>
        <v>8.8296104166666889E-3</v>
      </c>
    </row>
    <row r="242" spans="1:5">
      <c r="A242" s="1" t="s">
        <v>352</v>
      </c>
      <c r="B242" s="1" t="s">
        <v>449</v>
      </c>
      <c r="C242" s="31">
        <v>8.1601477083333304E-2</v>
      </c>
      <c r="D242" s="31">
        <v>8.7905241666666606E-2</v>
      </c>
      <c r="E242" s="31">
        <f t="shared" si="3"/>
        <v>6.3037645833333017E-3</v>
      </c>
    </row>
    <row r="243" spans="1:5">
      <c r="A243" s="1" t="s">
        <v>352</v>
      </c>
      <c r="B243" s="1" t="s">
        <v>450</v>
      </c>
      <c r="C243" s="31">
        <v>8.195825625E-2</v>
      </c>
      <c r="D243" s="31">
        <v>8.5662110416666604E-2</v>
      </c>
      <c r="E243" s="31">
        <f t="shared" si="3"/>
        <v>3.7038541666666036E-3</v>
      </c>
    </row>
    <row r="244" spans="1:5">
      <c r="A244" s="1" t="s">
        <v>352</v>
      </c>
      <c r="B244" s="1" t="s">
        <v>451</v>
      </c>
      <c r="C244" s="31">
        <v>3.6999945833333298E-2</v>
      </c>
      <c r="D244" s="31">
        <v>4.4672641666666603E-2</v>
      </c>
      <c r="E244" s="31">
        <f t="shared" si="3"/>
        <v>7.6726958333333053E-3</v>
      </c>
    </row>
    <row r="245" spans="1:5">
      <c r="A245" s="1" t="s">
        <v>352</v>
      </c>
      <c r="B245" s="1" t="s">
        <v>452</v>
      </c>
      <c r="C245" s="31">
        <v>6.6158216666666603E-2</v>
      </c>
      <c r="D245" s="31">
        <v>8.2666770833333306E-2</v>
      </c>
      <c r="E245" s="31">
        <f t="shared" si="3"/>
        <v>1.6508554166666703E-2</v>
      </c>
    </row>
    <row r="246" spans="1:5">
      <c r="A246" s="1" t="s">
        <v>352</v>
      </c>
      <c r="B246" s="1" t="s">
        <v>453</v>
      </c>
      <c r="C246" s="31">
        <v>7.0242581250000005E-2</v>
      </c>
      <c r="D246" s="31">
        <v>8.3550847916666601E-2</v>
      </c>
      <c r="E246" s="31">
        <f t="shared" si="3"/>
        <v>1.3308266666666596E-2</v>
      </c>
    </row>
    <row r="247" spans="1:5">
      <c r="A247" s="1" t="s">
        <v>352</v>
      </c>
      <c r="B247" s="1" t="s">
        <v>454</v>
      </c>
      <c r="C247" s="31">
        <v>3.58033666666666E-2</v>
      </c>
      <c r="D247" s="31">
        <v>4.6191164583333298E-2</v>
      </c>
      <c r="E247" s="31">
        <f t="shared" si="3"/>
        <v>1.0387797916666698E-2</v>
      </c>
    </row>
    <row r="248" spans="1:5">
      <c r="A248" s="1" t="s">
        <v>352</v>
      </c>
      <c r="B248" s="1" t="s">
        <v>455</v>
      </c>
      <c r="C248" s="31">
        <v>7.1222814583333294E-2</v>
      </c>
      <c r="D248" s="31">
        <v>8.6732183333333296E-2</v>
      </c>
      <c r="E248" s="31">
        <f t="shared" si="3"/>
        <v>1.5509368750000002E-2</v>
      </c>
    </row>
    <row r="249" spans="1:5">
      <c r="A249" s="1" t="s">
        <v>352</v>
      </c>
      <c r="B249" s="1" t="s">
        <v>456</v>
      </c>
      <c r="C249" s="31">
        <v>8.5619889583333303E-2</v>
      </c>
      <c r="D249" s="31">
        <v>8.5636160416666607E-2</v>
      </c>
      <c r="E249" s="31">
        <f t="shared" si="3"/>
        <v>1.6270833333303925E-5</v>
      </c>
    </row>
    <row r="250" spans="1:5">
      <c r="A250" s="1" t="s">
        <v>352</v>
      </c>
      <c r="B250" s="1" t="s">
        <v>457</v>
      </c>
      <c r="C250" s="31">
        <v>7.3785908333333303E-2</v>
      </c>
      <c r="D250" s="31">
        <v>8.3329820833333304E-2</v>
      </c>
      <c r="E250" s="31">
        <f t="shared" si="3"/>
        <v>9.5439125000000014E-3</v>
      </c>
    </row>
    <row r="251" spans="1:5">
      <c r="A251" s="1" t="s">
        <v>352</v>
      </c>
      <c r="B251" s="1" t="s">
        <v>458</v>
      </c>
      <c r="C251" s="31">
        <v>7.9546416666666606E-2</v>
      </c>
      <c r="D251" s="31">
        <v>8.4523704166666602E-2</v>
      </c>
      <c r="E251" s="31">
        <f t="shared" si="3"/>
        <v>4.9772874999999966E-3</v>
      </c>
    </row>
    <row r="252" spans="1:5">
      <c r="A252" s="1" t="s">
        <v>352</v>
      </c>
      <c r="B252" s="1" t="s">
        <v>459</v>
      </c>
      <c r="C252" s="31">
        <v>7.9817152083333301E-2</v>
      </c>
      <c r="D252" s="31">
        <v>8.2103214583333306E-2</v>
      </c>
      <c r="E252" s="31">
        <f t="shared" si="3"/>
        <v>2.2860625000000051E-3</v>
      </c>
    </row>
    <row r="253" spans="1:5">
      <c r="A253" s="1" t="s">
        <v>352</v>
      </c>
      <c r="B253" s="1" t="s">
        <v>460</v>
      </c>
      <c r="C253" s="31">
        <v>4.2739574999999898E-2</v>
      </c>
      <c r="D253" s="31">
        <v>4.4422433333333303E-2</v>
      </c>
      <c r="E253" s="31">
        <f t="shared" si="3"/>
        <v>1.6828583333334049E-3</v>
      </c>
    </row>
    <row r="254" spans="1:5">
      <c r="A254" s="1" t="s">
        <v>353</v>
      </c>
      <c r="B254" s="1" t="s">
        <v>436</v>
      </c>
      <c r="C254" s="31">
        <v>7.1418417355371897E-2</v>
      </c>
      <c r="D254" s="31">
        <v>8.2556512396694204E-2</v>
      </c>
      <c r="E254" s="31">
        <f t="shared" si="3"/>
        <v>1.1138095041322307E-2</v>
      </c>
    </row>
    <row r="255" spans="1:5">
      <c r="A255" s="1" t="s">
        <v>353</v>
      </c>
      <c r="B255" s="1" t="s">
        <v>437</v>
      </c>
      <c r="C255" s="31">
        <v>7.1623902892561903E-2</v>
      </c>
      <c r="D255" s="31">
        <v>8.7696721074380105E-2</v>
      </c>
      <c r="E255" s="31">
        <f t="shared" si="3"/>
        <v>1.6072818181818202E-2</v>
      </c>
    </row>
    <row r="256" spans="1:5">
      <c r="A256" s="1" t="s">
        <v>353</v>
      </c>
      <c r="B256" s="1" t="s">
        <v>438</v>
      </c>
      <c r="C256" s="31">
        <v>7.2067473140495802E-2</v>
      </c>
      <c r="D256" s="31">
        <v>8.4658859504132197E-2</v>
      </c>
      <c r="E256" s="31">
        <f t="shared" si="3"/>
        <v>1.2591386363636395E-2</v>
      </c>
    </row>
    <row r="257" spans="1:5">
      <c r="A257" s="1" t="s">
        <v>353</v>
      </c>
      <c r="B257" s="1" t="s">
        <v>439</v>
      </c>
      <c r="C257" s="31">
        <v>7.3792165289256195E-2</v>
      </c>
      <c r="D257" s="31">
        <v>8.6380117768594999E-2</v>
      </c>
      <c r="E257" s="31">
        <f t="shared" si="3"/>
        <v>1.2587952479338804E-2</v>
      </c>
    </row>
    <row r="258" spans="1:5">
      <c r="A258" s="1" t="s">
        <v>353</v>
      </c>
      <c r="B258" s="1" t="s">
        <v>440</v>
      </c>
      <c r="C258" s="31">
        <v>6.7121632231404896E-2</v>
      </c>
      <c r="D258" s="31">
        <v>8.3773514462809895E-2</v>
      </c>
      <c r="E258" s="31">
        <f t="shared" si="3"/>
        <v>1.6651882231404999E-2</v>
      </c>
    </row>
    <row r="259" spans="1:5">
      <c r="A259" s="1" t="s">
        <v>353</v>
      </c>
      <c r="B259" s="1" t="s">
        <v>441</v>
      </c>
      <c r="C259" s="31">
        <v>7.9456208677685894E-2</v>
      </c>
      <c r="D259" s="31">
        <v>7.0535425619834696E-2</v>
      </c>
      <c r="E259" s="31">
        <f t="shared" si="3"/>
        <v>-8.9207830578511976E-3</v>
      </c>
    </row>
    <row r="260" spans="1:5">
      <c r="A260" s="1" t="s">
        <v>353</v>
      </c>
      <c r="B260" s="1" t="s">
        <v>442</v>
      </c>
      <c r="C260" s="31">
        <v>7.6538270661156996E-2</v>
      </c>
      <c r="D260" s="31">
        <v>8.7991336776859497E-2</v>
      </c>
      <c r="E260" s="31">
        <f t="shared" ref="E260:E323" si="4">D260-C260</f>
        <v>1.1453066115702501E-2</v>
      </c>
    </row>
    <row r="261" spans="1:5">
      <c r="A261" s="1" t="s">
        <v>353</v>
      </c>
      <c r="B261" s="1" t="s">
        <v>443</v>
      </c>
      <c r="C261" s="31">
        <v>8.6271115702479306E-2</v>
      </c>
      <c r="D261" s="31">
        <v>6.3188561983471003E-2</v>
      </c>
      <c r="E261" s="31">
        <f t="shared" si="4"/>
        <v>-2.3082553719008303E-2</v>
      </c>
    </row>
    <row r="262" spans="1:5">
      <c r="A262" s="1" t="s">
        <v>353</v>
      </c>
      <c r="B262" s="1" t="s">
        <v>444</v>
      </c>
      <c r="C262" s="31">
        <v>7.6081576446280899E-2</v>
      </c>
      <c r="D262" s="31">
        <v>8.84477644628099E-2</v>
      </c>
      <c r="E262" s="31">
        <f t="shared" si="4"/>
        <v>1.2366188016529001E-2</v>
      </c>
    </row>
    <row r="263" spans="1:5">
      <c r="A263" s="1" t="s">
        <v>353</v>
      </c>
      <c r="B263" s="1" t="s">
        <v>445</v>
      </c>
      <c r="C263" s="31">
        <v>7.4108592975206597E-2</v>
      </c>
      <c r="D263" s="31">
        <v>8.8924911157024694E-2</v>
      </c>
      <c r="E263" s="31">
        <f t="shared" si="4"/>
        <v>1.4816318181818097E-2</v>
      </c>
    </row>
    <row r="264" spans="1:5">
      <c r="A264" s="1" t="s">
        <v>353</v>
      </c>
      <c r="B264" s="1" t="s">
        <v>446</v>
      </c>
      <c r="C264" s="31">
        <v>6.9406113636363606E-2</v>
      </c>
      <c r="D264" s="31">
        <v>6.9036227272727194E-2</v>
      </c>
      <c r="E264" s="31">
        <f t="shared" si="4"/>
        <v>-3.6988636363641247E-4</v>
      </c>
    </row>
    <row r="265" spans="1:5">
      <c r="A265" s="1" t="s">
        <v>353</v>
      </c>
      <c r="B265" s="1" t="s">
        <v>447</v>
      </c>
      <c r="C265" s="31">
        <v>6.0308708677685903E-2</v>
      </c>
      <c r="D265" s="31">
        <v>5.1352617768595003E-2</v>
      </c>
      <c r="E265" s="31">
        <f t="shared" si="4"/>
        <v>-8.9560909090908997E-3</v>
      </c>
    </row>
    <row r="266" spans="1:5">
      <c r="A266" s="1" t="s">
        <v>353</v>
      </c>
      <c r="B266" s="1" t="s">
        <v>448</v>
      </c>
      <c r="C266" s="31">
        <v>7.2414615702479299E-2</v>
      </c>
      <c r="D266" s="31">
        <v>7.17332086776859E-2</v>
      </c>
      <c r="E266" s="31">
        <f t="shared" si="4"/>
        <v>-6.8140702479339843E-4</v>
      </c>
    </row>
    <row r="267" spans="1:5">
      <c r="A267" s="1" t="s">
        <v>353</v>
      </c>
      <c r="B267" s="1" t="s">
        <v>449</v>
      </c>
      <c r="C267" s="31">
        <v>6.5511741735537102E-2</v>
      </c>
      <c r="D267" s="31">
        <v>7.6361692148760305E-2</v>
      </c>
      <c r="E267" s="31">
        <f t="shared" si="4"/>
        <v>1.0849950413223203E-2</v>
      </c>
    </row>
    <row r="268" spans="1:5">
      <c r="A268" s="1" t="s">
        <v>353</v>
      </c>
      <c r="B268" s="1" t="s">
        <v>450</v>
      </c>
      <c r="C268" s="31">
        <v>7.1858737603305703E-2</v>
      </c>
      <c r="D268" s="31">
        <v>6.7203322314049505E-2</v>
      </c>
      <c r="E268" s="31">
        <f t="shared" si="4"/>
        <v>-4.6554152892561984E-3</v>
      </c>
    </row>
    <row r="269" spans="1:5">
      <c r="A269" s="1" t="s">
        <v>353</v>
      </c>
      <c r="B269" s="1" t="s">
        <v>451</v>
      </c>
      <c r="C269" s="31">
        <v>8.3594045454545393E-2</v>
      </c>
      <c r="D269" s="31">
        <v>7.7388863636363603E-2</v>
      </c>
      <c r="E269" s="31">
        <f t="shared" si="4"/>
        <v>-6.2051818181817903E-3</v>
      </c>
    </row>
    <row r="270" spans="1:5">
      <c r="A270" s="1" t="s">
        <v>353</v>
      </c>
      <c r="B270" s="1" t="s">
        <v>452</v>
      </c>
      <c r="C270" s="31">
        <v>7.6664359504132196E-2</v>
      </c>
      <c r="D270" s="31">
        <v>7.2060820247933796E-2</v>
      </c>
      <c r="E270" s="31">
        <f t="shared" si="4"/>
        <v>-4.6035392561983995E-3</v>
      </c>
    </row>
    <row r="271" spans="1:5">
      <c r="A271" s="1" t="s">
        <v>353</v>
      </c>
      <c r="B271" s="1" t="s">
        <v>453</v>
      </c>
      <c r="C271" s="31">
        <v>9.1555080578512402E-2</v>
      </c>
      <c r="D271" s="31">
        <v>8.0350466942148702E-2</v>
      </c>
      <c r="E271" s="31">
        <f t="shared" si="4"/>
        <v>-1.12046136363637E-2</v>
      </c>
    </row>
    <row r="272" spans="1:5">
      <c r="A272" s="1" t="s">
        <v>353</v>
      </c>
      <c r="B272" s="1" t="s">
        <v>454</v>
      </c>
      <c r="C272" s="31">
        <v>7.69628429752066E-2</v>
      </c>
      <c r="D272" s="31">
        <v>8.3713504132231401E-2</v>
      </c>
      <c r="E272" s="31">
        <f t="shared" si="4"/>
        <v>6.750661157024801E-3</v>
      </c>
    </row>
    <row r="273" spans="1:5">
      <c r="A273" s="1" t="s">
        <v>353</v>
      </c>
      <c r="B273" s="1" t="s">
        <v>455</v>
      </c>
      <c r="C273" s="31">
        <v>7.9774768595041304E-2</v>
      </c>
      <c r="D273" s="31">
        <v>8.5578161157024699E-2</v>
      </c>
      <c r="E273" s="31">
        <f t="shared" si="4"/>
        <v>5.8033925619833948E-3</v>
      </c>
    </row>
    <row r="274" spans="1:5">
      <c r="A274" s="1" t="s">
        <v>353</v>
      </c>
      <c r="B274" s="1" t="s">
        <v>456</v>
      </c>
      <c r="C274" s="31">
        <v>8.9703636363636305E-2</v>
      </c>
      <c r="D274" s="31">
        <v>7.5479380165289198E-2</v>
      </c>
      <c r="E274" s="31">
        <f t="shared" si="4"/>
        <v>-1.4224256198347107E-2</v>
      </c>
    </row>
    <row r="275" spans="1:5">
      <c r="A275" s="1" t="s">
        <v>353</v>
      </c>
      <c r="B275" s="1" t="s">
        <v>457</v>
      </c>
      <c r="C275" s="31">
        <v>8.4337559917355295E-2</v>
      </c>
      <c r="D275" s="31">
        <v>7.9100264462809905E-2</v>
      </c>
      <c r="E275" s="31">
        <f t="shared" si="4"/>
        <v>-5.2372954545453904E-3</v>
      </c>
    </row>
    <row r="276" spans="1:5">
      <c r="A276" s="1" t="s">
        <v>353</v>
      </c>
      <c r="B276" s="1" t="s">
        <v>458</v>
      </c>
      <c r="C276" s="31">
        <v>8.7914148760330504E-2</v>
      </c>
      <c r="D276" s="31">
        <v>7.5149163223140497E-2</v>
      </c>
      <c r="E276" s="31">
        <f t="shared" si="4"/>
        <v>-1.2764985537190007E-2</v>
      </c>
    </row>
    <row r="277" spans="1:5">
      <c r="A277" s="1" t="s">
        <v>353</v>
      </c>
      <c r="B277" s="1" t="s">
        <v>459</v>
      </c>
      <c r="C277" s="31">
        <v>8.8647675619834707E-2</v>
      </c>
      <c r="D277" s="31">
        <v>7.8024219008264395E-2</v>
      </c>
      <c r="E277" s="31">
        <f t="shared" si="4"/>
        <v>-1.0623456611570312E-2</v>
      </c>
    </row>
    <row r="278" spans="1:5">
      <c r="A278" s="1" t="s">
        <v>353</v>
      </c>
      <c r="B278" s="1" t="s">
        <v>460</v>
      </c>
      <c r="C278" s="31">
        <v>9.0589898760330495E-2</v>
      </c>
      <c r="D278" s="31">
        <v>8.1845535123966903E-2</v>
      </c>
      <c r="E278" s="31">
        <f t="shared" si="4"/>
        <v>-8.7443636363635918E-3</v>
      </c>
    </row>
    <row r="279" spans="1:5">
      <c r="A279" s="1" t="s">
        <v>131</v>
      </c>
      <c r="B279" s="1" t="s">
        <v>436</v>
      </c>
      <c r="C279" s="31">
        <v>7.8159344873501999E-2</v>
      </c>
      <c r="D279" s="31">
        <v>9.0772434087882797E-2</v>
      </c>
      <c r="E279" s="31">
        <f t="shared" si="4"/>
        <v>1.2613089214380799E-2</v>
      </c>
    </row>
    <row r="280" spans="1:5">
      <c r="A280" s="1" t="s">
        <v>131</v>
      </c>
      <c r="B280" s="1" t="s">
        <v>437</v>
      </c>
      <c r="C280" s="31">
        <v>4.4104215712383397E-2</v>
      </c>
      <c r="D280" s="31">
        <v>5.6689525965379503E-2</v>
      </c>
      <c r="E280" s="31">
        <f t="shared" si="4"/>
        <v>1.2585310252996106E-2</v>
      </c>
    </row>
    <row r="281" spans="1:5">
      <c r="A281" s="1" t="s">
        <v>131</v>
      </c>
      <c r="B281" s="1" t="s">
        <v>438</v>
      </c>
      <c r="C281" s="31">
        <v>6.7602030625832199E-2</v>
      </c>
      <c r="D281" s="31">
        <v>7.7989195739014597E-2</v>
      </c>
      <c r="E281" s="31">
        <f t="shared" si="4"/>
        <v>1.0387165113182398E-2</v>
      </c>
    </row>
    <row r="282" spans="1:5">
      <c r="A282" s="1" t="s">
        <v>131</v>
      </c>
      <c r="B282" s="1" t="s">
        <v>439</v>
      </c>
      <c r="C282" s="31">
        <v>3.9084154460719001E-2</v>
      </c>
      <c r="D282" s="31">
        <v>5.3379434087882802E-2</v>
      </c>
      <c r="E282" s="31">
        <f t="shared" si="4"/>
        <v>1.4295279627163801E-2</v>
      </c>
    </row>
    <row r="283" spans="1:5">
      <c r="A283" s="1" t="s">
        <v>131</v>
      </c>
      <c r="B283" s="1" t="s">
        <v>440</v>
      </c>
      <c r="C283" s="31">
        <v>6.6545105193075896E-2</v>
      </c>
      <c r="D283" s="31">
        <v>7.4850300932090497E-2</v>
      </c>
      <c r="E283" s="31">
        <f t="shared" si="4"/>
        <v>8.3051957390146008E-3</v>
      </c>
    </row>
    <row r="284" spans="1:5">
      <c r="A284" s="1" t="s">
        <v>131</v>
      </c>
      <c r="B284" s="1" t="s">
        <v>441</v>
      </c>
      <c r="C284" s="31">
        <v>7.9341945406125103E-2</v>
      </c>
      <c r="D284" s="31">
        <v>8.0535782956058594E-2</v>
      </c>
      <c r="E284" s="31">
        <f t="shared" si="4"/>
        <v>1.1938375499334908E-3</v>
      </c>
    </row>
    <row r="285" spans="1:5">
      <c r="A285" s="1" t="s">
        <v>131</v>
      </c>
      <c r="B285" s="1" t="s">
        <v>442</v>
      </c>
      <c r="C285" s="31">
        <v>8.07652782956058E-2</v>
      </c>
      <c r="D285" s="31">
        <v>9.1101537949400693E-2</v>
      </c>
      <c r="E285" s="31">
        <f t="shared" si="4"/>
        <v>1.0336259653794894E-2</v>
      </c>
    </row>
    <row r="286" spans="1:5">
      <c r="A286" s="1" t="s">
        <v>131</v>
      </c>
      <c r="B286" s="1" t="s">
        <v>443</v>
      </c>
      <c r="C286" s="31">
        <v>6.5591914780292901E-2</v>
      </c>
      <c r="D286" s="31">
        <v>8.1201604527296897E-2</v>
      </c>
      <c r="E286" s="31">
        <f t="shared" si="4"/>
        <v>1.5609689747003996E-2</v>
      </c>
    </row>
    <row r="287" spans="1:5">
      <c r="A287" s="1" t="s">
        <v>131</v>
      </c>
      <c r="B287" s="1" t="s">
        <v>444</v>
      </c>
      <c r="C287" s="31">
        <v>8.1208282290279599E-2</v>
      </c>
      <c r="D287" s="31">
        <v>9.0334430093209003E-2</v>
      </c>
      <c r="E287" s="31">
        <f t="shared" si="4"/>
        <v>9.1261478029294046E-3</v>
      </c>
    </row>
    <row r="288" spans="1:5">
      <c r="A288" s="1" t="s">
        <v>131</v>
      </c>
      <c r="B288" s="1" t="s">
        <v>445</v>
      </c>
      <c r="C288" s="31">
        <v>8.0111115845539205E-2</v>
      </c>
      <c r="D288" s="31">
        <v>8.9620802929427396E-2</v>
      </c>
      <c r="E288" s="31">
        <f t="shared" si="4"/>
        <v>9.5096870838881908E-3</v>
      </c>
    </row>
    <row r="289" spans="1:5">
      <c r="A289" s="1" t="s">
        <v>131</v>
      </c>
      <c r="B289" s="1" t="s">
        <v>446</v>
      </c>
      <c r="C289" s="31">
        <v>8.0188098535286204E-2</v>
      </c>
      <c r="D289" s="31">
        <v>8.4564491344873496E-2</v>
      </c>
      <c r="E289" s="31">
        <f t="shared" si="4"/>
        <v>4.3763928095872928E-3</v>
      </c>
    </row>
    <row r="290" spans="1:5">
      <c r="A290" s="1" t="s">
        <v>131</v>
      </c>
      <c r="B290" s="1" t="s">
        <v>447</v>
      </c>
      <c r="C290" s="31">
        <v>7.9118211717709705E-2</v>
      </c>
      <c r="D290" s="31">
        <v>8.5248106524633799E-2</v>
      </c>
      <c r="E290" s="31">
        <f t="shared" si="4"/>
        <v>6.1298948069240938E-3</v>
      </c>
    </row>
    <row r="291" spans="1:5">
      <c r="A291" s="1" t="s">
        <v>131</v>
      </c>
      <c r="B291" s="1" t="s">
        <v>448</v>
      </c>
      <c r="C291" s="31">
        <v>8.1644213049267597E-2</v>
      </c>
      <c r="D291" s="31">
        <v>8.8079119840212994E-2</v>
      </c>
      <c r="E291" s="31">
        <f t="shared" si="4"/>
        <v>6.4349067909453966E-3</v>
      </c>
    </row>
    <row r="292" spans="1:5">
      <c r="A292" s="1" t="s">
        <v>131</v>
      </c>
      <c r="B292" s="1" t="s">
        <v>449</v>
      </c>
      <c r="C292" s="31">
        <v>6.7750254327563195E-2</v>
      </c>
      <c r="D292" s="31">
        <v>7.7505805592543206E-2</v>
      </c>
      <c r="E292" s="31">
        <f t="shared" si="4"/>
        <v>9.7555512649800114E-3</v>
      </c>
    </row>
    <row r="293" spans="1:5">
      <c r="A293" s="1" t="s">
        <v>131</v>
      </c>
      <c r="B293" s="1" t="s">
        <v>450</v>
      </c>
      <c r="C293" s="31">
        <v>7.9557053262316907E-2</v>
      </c>
      <c r="D293" s="31">
        <v>8.4304460719041199E-2</v>
      </c>
      <c r="E293" s="31">
        <f t="shared" si="4"/>
        <v>4.7474074567242924E-3</v>
      </c>
    </row>
    <row r="294" spans="1:5">
      <c r="A294" s="1" t="s">
        <v>131</v>
      </c>
      <c r="B294" s="1" t="s">
        <v>451</v>
      </c>
      <c r="C294" s="31">
        <v>6.9308761651131798E-2</v>
      </c>
      <c r="D294" s="31">
        <v>8.0721197070572501E-2</v>
      </c>
      <c r="E294" s="31">
        <f t="shared" si="4"/>
        <v>1.1412435419440703E-2</v>
      </c>
    </row>
    <row r="295" spans="1:5">
      <c r="A295" s="1" t="s">
        <v>131</v>
      </c>
      <c r="B295" s="1" t="s">
        <v>452</v>
      </c>
      <c r="C295" s="31">
        <v>6.8945037283621793E-2</v>
      </c>
      <c r="D295" s="31">
        <v>8.1476254327563197E-2</v>
      </c>
      <c r="E295" s="31">
        <f t="shared" si="4"/>
        <v>1.2531217043941403E-2</v>
      </c>
    </row>
    <row r="296" spans="1:5">
      <c r="A296" s="1" t="s">
        <v>131</v>
      </c>
      <c r="B296" s="1" t="s">
        <v>453</v>
      </c>
      <c r="C296" s="31">
        <v>6.6987414114513893E-2</v>
      </c>
      <c r="D296" s="31">
        <v>6.6493900133155703E-2</v>
      </c>
      <c r="E296" s="31">
        <f t="shared" si="4"/>
        <v>-4.9351398135819013E-4</v>
      </c>
    </row>
    <row r="297" spans="1:5">
      <c r="A297" s="1" t="s">
        <v>131</v>
      </c>
      <c r="B297" s="1" t="s">
        <v>454</v>
      </c>
      <c r="C297" s="31">
        <v>6.9132833555259607E-2</v>
      </c>
      <c r="D297" s="31">
        <v>8.0396054593874805E-2</v>
      </c>
      <c r="E297" s="31">
        <f t="shared" si="4"/>
        <v>1.1263221038615198E-2</v>
      </c>
    </row>
    <row r="298" spans="1:5">
      <c r="A298" s="1" t="s">
        <v>131</v>
      </c>
      <c r="B298" s="1" t="s">
        <v>455</v>
      </c>
      <c r="C298" s="31">
        <v>6.8620825565912105E-2</v>
      </c>
      <c r="D298" s="31">
        <v>7.9910571238348799E-2</v>
      </c>
      <c r="E298" s="31">
        <f t="shared" si="4"/>
        <v>1.1289745672436693E-2</v>
      </c>
    </row>
    <row r="299" spans="1:5">
      <c r="A299" s="1" t="s">
        <v>131</v>
      </c>
      <c r="B299" s="1" t="s">
        <v>456</v>
      </c>
      <c r="C299" s="31">
        <v>7.8791338215712395E-2</v>
      </c>
      <c r="D299" s="31">
        <v>8.7676792276963997E-2</v>
      </c>
      <c r="E299" s="31">
        <f t="shared" si="4"/>
        <v>8.885454061251602E-3</v>
      </c>
    </row>
    <row r="300" spans="1:5">
      <c r="A300" s="1" t="s">
        <v>131</v>
      </c>
      <c r="B300" s="1" t="s">
        <v>457</v>
      </c>
      <c r="C300" s="31">
        <v>6.8487364846870805E-2</v>
      </c>
      <c r="D300" s="31">
        <v>7.8694676431424707E-2</v>
      </c>
      <c r="E300" s="31">
        <f t="shared" si="4"/>
        <v>1.0207311584553902E-2</v>
      </c>
    </row>
    <row r="301" spans="1:5">
      <c r="A301" s="1" t="s">
        <v>131</v>
      </c>
      <c r="B301" s="1" t="s">
        <v>458</v>
      </c>
      <c r="C301" s="31">
        <v>8.0470841544607194E-2</v>
      </c>
      <c r="D301" s="31">
        <v>8.8379854860186402E-2</v>
      </c>
      <c r="E301" s="31">
        <f t="shared" si="4"/>
        <v>7.9090133155792081E-3</v>
      </c>
    </row>
    <row r="302" spans="1:5">
      <c r="A302" s="1" t="s">
        <v>131</v>
      </c>
      <c r="B302" s="1" t="s">
        <v>459</v>
      </c>
      <c r="C302" s="31">
        <v>7.8971685752330198E-2</v>
      </c>
      <c r="D302" s="31">
        <v>8.6548600532623102E-2</v>
      </c>
      <c r="E302" s="31">
        <f t="shared" si="4"/>
        <v>7.5769147802929038E-3</v>
      </c>
    </row>
    <row r="303" spans="1:5">
      <c r="A303" s="1" t="s">
        <v>131</v>
      </c>
      <c r="B303" s="1" t="s">
        <v>460</v>
      </c>
      <c r="C303" s="31">
        <v>7.9941432756324898E-2</v>
      </c>
      <c r="D303" s="31">
        <v>8.8286741677763E-2</v>
      </c>
      <c r="E303" s="31">
        <f t="shared" si="4"/>
        <v>8.3453089214381021E-3</v>
      </c>
    </row>
    <row r="304" spans="1:5">
      <c r="A304" s="1" t="s">
        <v>135</v>
      </c>
      <c r="B304" s="1" t="s">
        <v>436</v>
      </c>
      <c r="C304" s="31">
        <v>6.9075723502304107E-2</v>
      </c>
      <c r="D304" s="31">
        <v>8.0221396313364002E-2</v>
      </c>
      <c r="E304" s="31">
        <f t="shared" si="4"/>
        <v>1.1145672811059895E-2</v>
      </c>
    </row>
    <row r="305" spans="1:5">
      <c r="A305" s="1" t="s">
        <v>135</v>
      </c>
      <c r="B305" s="1" t="s">
        <v>437</v>
      </c>
      <c r="C305" s="31">
        <v>6.7433094470046001E-2</v>
      </c>
      <c r="D305" s="31">
        <v>7.9171186635944593E-2</v>
      </c>
      <c r="E305" s="31">
        <f t="shared" si="4"/>
        <v>1.1738092165898592E-2</v>
      </c>
    </row>
    <row r="306" spans="1:5">
      <c r="A306" s="1" t="s">
        <v>135</v>
      </c>
      <c r="B306" s="1" t="s">
        <v>438</v>
      </c>
      <c r="C306" s="31">
        <v>6.7510175115207294E-2</v>
      </c>
      <c r="D306" s="31">
        <v>8.2456184331797203E-2</v>
      </c>
      <c r="E306" s="31">
        <f t="shared" si="4"/>
        <v>1.4946009216589909E-2</v>
      </c>
    </row>
    <row r="307" spans="1:5">
      <c r="A307" s="1" t="s">
        <v>135</v>
      </c>
      <c r="B307" s="1" t="s">
        <v>439</v>
      </c>
      <c r="C307" s="31">
        <v>6.2982983870967693E-2</v>
      </c>
      <c r="D307" s="31">
        <v>7.3450470046082905E-2</v>
      </c>
      <c r="E307" s="31">
        <f t="shared" si="4"/>
        <v>1.0467486175115212E-2</v>
      </c>
    </row>
    <row r="308" spans="1:5">
      <c r="A308" s="1" t="s">
        <v>135</v>
      </c>
      <c r="B308" s="1" t="s">
        <v>440</v>
      </c>
      <c r="C308" s="31">
        <v>6.8785603686635902E-2</v>
      </c>
      <c r="D308" s="31">
        <v>7.8228923963133606E-2</v>
      </c>
      <c r="E308" s="31">
        <f t="shared" si="4"/>
        <v>9.4433202764977048E-3</v>
      </c>
    </row>
    <row r="309" spans="1:5">
      <c r="A309" s="1" t="s">
        <v>135</v>
      </c>
      <c r="B309" s="1" t="s">
        <v>441</v>
      </c>
      <c r="C309" s="31">
        <v>6.8528956221198103E-2</v>
      </c>
      <c r="D309" s="31">
        <v>8.3248919354838705E-2</v>
      </c>
      <c r="E309" s="31">
        <f t="shared" si="4"/>
        <v>1.4719963133640601E-2</v>
      </c>
    </row>
    <row r="310" spans="1:5">
      <c r="A310" s="1" t="s">
        <v>135</v>
      </c>
      <c r="B310" s="1" t="s">
        <v>442</v>
      </c>
      <c r="C310" s="31">
        <v>6.9332847926267205E-2</v>
      </c>
      <c r="D310" s="31">
        <v>8.27207442396313E-2</v>
      </c>
      <c r="E310" s="31">
        <f t="shared" si="4"/>
        <v>1.3387896313364095E-2</v>
      </c>
    </row>
    <row r="311" spans="1:5">
      <c r="A311" s="1" t="s">
        <v>135</v>
      </c>
      <c r="B311" s="1" t="s">
        <v>443</v>
      </c>
      <c r="C311" s="31">
        <v>7.0320262672810996E-2</v>
      </c>
      <c r="D311" s="31">
        <v>8.1601534562211905E-2</v>
      </c>
      <c r="E311" s="31">
        <f t="shared" si="4"/>
        <v>1.128127188940091E-2</v>
      </c>
    </row>
    <row r="312" spans="1:5">
      <c r="A312" s="1" t="s">
        <v>135</v>
      </c>
      <c r="B312" s="1" t="s">
        <v>444</v>
      </c>
      <c r="C312" s="31">
        <v>6.8302221198156599E-2</v>
      </c>
      <c r="D312" s="31">
        <v>7.9524956221198095E-2</v>
      </c>
      <c r="E312" s="31">
        <f t="shared" si="4"/>
        <v>1.1222735023041497E-2</v>
      </c>
    </row>
    <row r="313" spans="1:5">
      <c r="A313" s="1" t="s">
        <v>135</v>
      </c>
      <c r="B313" s="1" t="s">
        <v>445</v>
      </c>
      <c r="C313" s="31">
        <v>6.8645089861751094E-2</v>
      </c>
      <c r="D313" s="31">
        <v>8.3686405529953906E-2</v>
      </c>
      <c r="E313" s="31">
        <f t="shared" si="4"/>
        <v>1.5041315668202812E-2</v>
      </c>
    </row>
    <row r="314" spans="1:5">
      <c r="A314" s="1" t="s">
        <v>135</v>
      </c>
      <c r="B314" s="1" t="s">
        <v>446</v>
      </c>
      <c r="C314" s="31">
        <v>7.2741382488479195E-2</v>
      </c>
      <c r="D314" s="31">
        <v>8.0646433179723503E-2</v>
      </c>
      <c r="E314" s="31">
        <f t="shared" si="4"/>
        <v>7.9050506912443086E-3</v>
      </c>
    </row>
    <row r="315" spans="1:5">
      <c r="A315" s="1" t="s">
        <v>135</v>
      </c>
      <c r="B315" s="1" t="s">
        <v>447</v>
      </c>
      <c r="C315" s="31">
        <v>7.2322937788018404E-2</v>
      </c>
      <c r="D315" s="31">
        <v>8.1639089861751099E-2</v>
      </c>
      <c r="E315" s="31">
        <f t="shared" si="4"/>
        <v>9.3161520737326947E-3</v>
      </c>
    </row>
    <row r="316" spans="1:5">
      <c r="A316" s="1" t="s">
        <v>135</v>
      </c>
      <c r="B316" s="1" t="s">
        <v>448</v>
      </c>
      <c r="C316" s="31">
        <v>7.0821089861751105E-2</v>
      </c>
      <c r="D316" s="31">
        <v>7.6242884792626697E-2</v>
      </c>
      <c r="E316" s="31">
        <f t="shared" si="4"/>
        <v>5.4217949308755925E-3</v>
      </c>
    </row>
    <row r="317" spans="1:5">
      <c r="A317" s="1" t="s">
        <v>135</v>
      </c>
      <c r="B317" s="1" t="s">
        <v>449</v>
      </c>
      <c r="C317" s="31">
        <v>7.2935451612903199E-2</v>
      </c>
      <c r="D317" s="31">
        <v>8.0045601382488396E-2</v>
      </c>
      <c r="E317" s="31">
        <f t="shared" si="4"/>
        <v>7.1101497695851973E-3</v>
      </c>
    </row>
    <row r="318" spans="1:5">
      <c r="A318" s="1" t="s">
        <v>135</v>
      </c>
      <c r="B318" s="1" t="s">
        <v>450</v>
      </c>
      <c r="C318" s="31">
        <v>7.0572923963133596E-2</v>
      </c>
      <c r="D318" s="31">
        <v>7.7510617511520705E-2</v>
      </c>
      <c r="E318" s="31">
        <f t="shared" si="4"/>
        <v>6.9376935483871083E-3</v>
      </c>
    </row>
    <row r="319" spans="1:5">
      <c r="A319" s="1" t="s">
        <v>135</v>
      </c>
      <c r="B319" s="1" t="s">
        <v>451</v>
      </c>
      <c r="C319" s="31">
        <v>7.02372788018433E-2</v>
      </c>
      <c r="D319" s="31">
        <v>7.9812094470046002E-2</v>
      </c>
      <c r="E319" s="31">
        <f t="shared" si="4"/>
        <v>9.5748156682027019E-3</v>
      </c>
    </row>
    <row r="320" spans="1:5">
      <c r="A320" s="1" t="s">
        <v>135</v>
      </c>
      <c r="B320" s="1" t="s">
        <v>452</v>
      </c>
      <c r="C320" s="31">
        <v>7.0108817972350204E-2</v>
      </c>
      <c r="D320" s="31">
        <v>8.0401267281105998E-2</v>
      </c>
      <c r="E320" s="31">
        <f t="shared" si="4"/>
        <v>1.0292449308755794E-2</v>
      </c>
    </row>
    <row r="321" spans="1:5">
      <c r="A321" s="1" t="s">
        <v>135</v>
      </c>
      <c r="B321" s="1" t="s">
        <v>453</v>
      </c>
      <c r="C321" s="31">
        <v>7.0174152073732704E-2</v>
      </c>
      <c r="D321" s="31">
        <v>8.0068995391705006E-2</v>
      </c>
      <c r="E321" s="31">
        <f t="shared" si="4"/>
        <v>9.8948433179723017E-3</v>
      </c>
    </row>
    <row r="322" spans="1:5">
      <c r="A322" s="1" t="s">
        <v>135</v>
      </c>
      <c r="B322" s="1" t="s">
        <v>454</v>
      </c>
      <c r="C322" s="31">
        <v>6.9437921658986101E-2</v>
      </c>
      <c r="D322" s="31">
        <v>7.7015797235022998E-2</v>
      </c>
      <c r="E322" s="31">
        <f t="shared" si="4"/>
        <v>7.5778755760368965E-3</v>
      </c>
    </row>
    <row r="323" spans="1:5">
      <c r="A323" s="1" t="s">
        <v>135</v>
      </c>
      <c r="B323" s="1" t="s">
        <v>455</v>
      </c>
      <c r="C323" s="31">
        <v>6.7981898617511499E-2</v>
      </c>
      <c r="D323" s="31">
        <v>8.2057790322580607E-2</v>
      </c>
      <c r="E323" s="31">
        <f t="shared" si="4"/>
        <v>1.4075891705069107E-2</v>
      </c>
    </row>
    <row r="324" spans="1:5">
      <c r="A324" s="1" t="s">
        <v>135</v>
      </c>
      <c r="B324" s="1" t="s">
        <v>456</v>
      </c>
      <c r="C324" s="31">
        <v>6.5443748847926198E-2</v>
      </c>
      <c r="D324" s="31">
        <v>6.00147235023041E-2</v>
      </c>
      <c r="E324" s="31">
        <f t="shared" ref="E324:E387" si="5">D324-C324</f>
        <v>-5.4290253456220974E-3</v>
      </c>
    </row>
    <row r="325" spans="1:5">
      <c r="A325" s="1" t="s">
        <v>135</v>
      </c>
      <c r="B325" s="1" t="s">
        <v>457</v>
      </c>
      <c r="C325" s="31">
        <v>7.0185228110599004E-2</v>
      </c>
      <c r="D325" s="31">
        <v>6.7802771889400898E-2</v>
      </c>
      <c r="E325" s="31">
        <f t="shared" si="5"/>
        <v>-2.3824562211981065E-3</v>
      </c>
    </row>
    <row r="326" spans="1:5">
      <c r="A326" s="1" t="s">
        <v>135</v>
      </c>
      <c r="B326" s="1" t="s">
        <v>458</v>
      </c>
      <c r="C326" s="31">
        <v>7.0743465437788006E-2</v>
      </c>
      <c r="D326" s="31">
        <v>6.8105092165898606E-2</v>
      </c>
      <c r="E326" s="31">
        <f t="shared" si="5"/>
        <v>-2.6383732718893993E-3</v>
      </c>
    </row>
    <row r="327" spans="1:5">
      <c r="A327" s="1" t="s">
        <v>135</v>
      </c>
      <c r="B327" s="1" t="s">
        <v>459</v>
      </c>
      <c r="C327" s="31">
        <v>6.1762034562211902E-2</v>
      </c>
      <c r="D327" s="31">
        <v>6.4288887096774203E-2</v>
      </c>
      <c r="E327" s="31">
        <f t="shared" si="5"/>
        <v>2.5268525345623002E-3</v>
      </c>
    </row>
    <row r="328" spans="1:5">
      <c r="A328" s="1" t="s">
        <v>135</v>
      </c>
      <c r="B328" s="1" t="s">
        <v>460</v>
      </c>
      <c r="C328" s="31">
        <v>7.1715442396313306E-2</v>
      </c>
      <c r="D328" s="31">
        <v>6.4828769585253396E-2</v>
      </c>
      <c r="E328" s="31">
        <f t="shared" si="5"/>
        <v>-6.8866728110599101E-3</v>
      </c>
    </row>
    <row r="329" spans="1:5">
      <c r="A329" s="1" t="s">
        <v>146</v>
      </c>
      <c r="B329" s="1" t="s">
        <v>436</v>
      </c>
      <c r="C329" s="31">
        <v>5.5901504823151101E-2</v>
      </c>
      <c r="D329" s="31">
        <v>5.5107498392282898E-2</v>
      </c>
      <c r="E329" s="31">
        <f t="shared" si="5"/>
        <v>-7.9400643086820211E-4</v>
      </c>
    </row>
    <row r="330" spans="1:5">
      <c r="A330" s="1" t="s">
        <v>146</v>
      </c>
      <c r="B330" s="1" t="s">
        <v>437</v>
      </c>
      <c r="C330" s="31">
        <v>5.69973504823151E-2</v>
      </c>
      <c r="D330" s="31">
        <v>6.1013363344051399E-2</v>
      </c>
      <c r="E330" s="31">
        <f t="shared" si="5"/>
        <v>4.0160128617362997E-3</v>
      </c>
    </row>
    <row r="331" spans="1:5">
      <c r="A331" s="1" t="s">
        <v>146</v>
      </c>
      <c r="B331" s="1" t="s">
        <v>438</v>
      </c>
      <c r="C331" s="31">
        <v>5.8193832797427597E-2</v>
      </c>
      <c r="D331" s="31">
        <v>6.2055009646302201E-2</v>
      </c>
      <c r="E331" s="31">
        <f t="shared" si="5"/>
        <v>3.8611768488746034E-3</v>
      </c>
    </row>
    <row r="332" spans="1:5">
      <c r="A332" s="1" t="s">
        <v>146</v>
      </c>
      <c r="B332" s="1" t="s">
        <v>439</v>
      </c>
      <c r="C332" s="31">
        <v>5.6741112540192901E-2</v>
      </c>
      <c r="D332" s="31">
        <v>5.7273588424437298E-2</v>
      </c>
      <c r="E332" s="31">
        <f t="shared" si="5"/>
        <v>5.3247588424439746E-4</v>
      </c>
    </row>
    <row r="333" spans="1:5">
      <c r="A333" s="1" t="s">
        <v>146</v>
      </c>
      <c r="B333" s="1" t="s">
        <v>440</v>
      </c>
      <c r="C333" s="31">
        <v>5.7425118971061E-2</v>
      </c>
      <c r="D333" s="31">
        <v>6.0691501607716997E-2</v>
      </c>
      <c r="E333" s="31">
        <f t="shared" si="5"/>
        <v>3.266382636655997E-3</v>
      </c>
    </row>
    <row r="334" spans="1:5">
      <c r="A334" s="1" t="s">
        <v>146</v>
      </c>
      <c r="B334" s="1" t="s">
        <v>441</v>
      </c>
      <c r="C334" s="31">
        <v>6.1216247588424401E-2</v>
      </c>
      <c r="D334" s="31">
        <v>7.00618971061093E-2</v>
      </c>
      <c r="E334" s="31">
        <f t="shared" si="5"/>
        <v>8.845649517684899E-3</v>
      </c>
    </row>
    <row r="335" spans="1:5">
      <c r="A335" s="1" t="s">
        <v>146</v>
      </c>
      <c r="B335" s="1" t="s">
        <v>442</v>
      </c>
      <c r="C335" s="31">
        <v>6.0905533762057797E-2</v>
      </c>
      <c r="D335" s="31">
        <v>6.6155704180064306E-2</v>
      </c>
      <c r="E335" s="31">
        <f t="shared" si="5"/>
        <v>5.2501704180065098E-3</v>
      </c>
    </row>
    <row r="336" spans="1:5">
      <c r="A336" s="1" t="s">
        <v>146</v>
      </c>
      <c r="B336" s="1" t="s">
        <v>443</v>
      </c>
      <c r="C336" s="31">
        <v>5.9325260450160698E-2</v>
      </c>
      <c r="D336" s="31">
        <v>6.6062929260450098E-2</v>
      </c>
      <c r="E336" s="31">
        <f t="shared" si="5"/>
        <v>6.7376688102894003E-3</v>
      </c>
    </row>
    <row r="337" spans="1:5">
      <c r="A337" s="1" t="s">
        <v>146</v>
      </c>
      <c r="B337" s="1" t="s">
        <v>444</v>
      </c>
      <c r="C337" s="31">
        <v>6.1734604501607698E-2</v>
      </c>
      <c r="D337" s="31">
        <v>7.2757000000000002E-2</v>
      </c>
      <c r="E337" s="31">
        <f t="shared" si="5"/>
        <v>1.1022395498392304E-2</v>
      </c>
    </row>
    <row r="338" spans="1:5">
      <c r="A338" s="1" t="s">
        <v>146</v>
      </c>
      <c r="B338" s="1" t="s">
        <v>445</v>
      </c>
      <c r="C338" s="31">
        <v>5.9653427652733099E-2</v>
      </c>
      <c r="D338" s="31">
        <v>6.6008999999999998E-2</v>
      </c>
      <c r="E338" s="31">
        <f t="shared" si="5"/>
        <v>6.3555723472668996E-3</v>
      </c>
    </row>
    <row r="339" spans="1:5">
      <c r="A339" s="1" t="s">
        <v>146</v>
      </c>
      <c r="B339" s="1" t="s">
        <v>446</v>
      </c>
      <c r="C339" s="31">
        <v>5.8157102893890603E-2</v>
      </c>
      <c r="D339" s="31">
        <v>6.0628929260450097E-2</v>
      </c>
      <c r="E339" s="31">
        <f t="shared" si="5"/>
        <v>2.4718263665594944E-3</v>
      </c>
    </row>
    <row r="340" spans="1:5">
      <c r="A340" s="1" t="s">
        <v>146</v>
      </c>
      <c r="B340" s="1" t="s">
        <v>447</v>
      </c>
      <c r="C340" s="31">
        <v>6.3199463022508007E-2</v>
      </c>
      <c r="D340" s="31">
        <v>4.9808990353697701E-2</v>
      </c>
      <c r="E340" s="31">
        <f t="shared" si="5"/>
        <v>-1.3390472668810306E-2</v>
      </c>
    </row>
    <row r="341" spans="1:5">
      <c r="A341" s="1" t="s">
        <v>146</v>
      </c>
      <c r="B341" s="1" t="s">
        <v>448</v>
      </c>
      <c r="C341" s="31">
        <v>6.1254636655948498E-2</v>
      </c>
      <c r="D341" s="31">
        <v>5.7771646302250797E-2</v>
      </c>
      <c r="E341" s="31">
        <f t="shared" si="5"/>
        <v>-3.4829903536977014E-3</v>
      </c>
    </row>
    <row r="342" spans="1:5">
      <c r="A342" s="1" t="s">
        <v>146</v>
      </c>
      <c r="B342" s="1" t="s">
        <v>449</v>
      </c>
      <c r="C342" s="31">
        <v>6.0795064308681597E-2</v>
      </c>
      <c r="D342" s="31">
        <v>5.9111482315112499E-2</v>
      </c>
      <c r="E342" s="31">
        <f t="shared" si="5"/>
        <v>-1.6835819935690985E-3</v>
      </c>
    </row>
    <row r="343" spans="1:5">
      <c r="A343" s="1" t="s">
        <v>146</v>
      </c>
      <c r="B343" s="1" t="s">
        <v>450</v>
      </c>
      <c r="C343" s="31">
        <v>6.1441350482315103E-2</v>
      </c>
      <c r="D343" s="31">
        <v>5.6250942122186398E-2</v>
      </c>
      <c r="E343" s="31">
        <f t="shared" si="5"/>
        <v>-5.1904083601287052E-3</v>
      </c>
    </row>
    <row r="344" spans="1:5">
      <c r="A344" s="1" t="s">
        <v>146</v>
      </c>
      <c r="B344" s="1" t="s">
        <v>451</v>
      </c>
      <c r="C344" s="31">
        <v>6.2121334405144599E-2</v>
      </c>
      <c r="D344" s="31">
        <v>6.4861372990353605E-2</v>
      </c>
      <c r="E344" s="31">
        <f t="shared" si="5"/>
        <v>2.7400385852090064E-3</v>
      </c>
    </row>
    <row r="345" spans="1:5">
      <c r="A345" s="1" t="s">
        <v>146</v>
      </c>
      <c r="B345" s="1" t="s">
        <v>452</v>
      </c>
      <c r="C345" s="31">
        <v>5.7080630225080302E-2</v>
      </c>
      <c r="D345" s="31">
        <v>5.5603241157556202E-2</v>
      </c>
      <c r="E345" s="31">
        <f t="shared" si="5"/>
        <v>-1.4773890675241E-3</v>
      </c>
    </row>
    <row r="346" spans="1:5">
      <c r="A346" s="1" t="s">
        <v>146</v>
      </c>
      <c r="B346" s="1" t="s">
        <v>453</v>
      </c>
      <c r="C346" s="31">
        <v>1.9200241157556201E-2</v>
      </c>
      <c r="D346" s="31">
        <v>2.06960546623794E-2</v>
      </c>
      <c r="E346" s="31">
        <f t="shared" si="5"/>
        <v>1.4958135048231992E-3</v>
      </c>
    </row>
    <row r="347" spans="1:5">
      <c r="A347" s="1" t="s">
        <v>146</v>
      </c>
      <c r="B347" s="1" t="s">
        <v>454</v>
      </c>
      <c r="C347" s="31">
        <v>6.1586906752411498E-2</v>
      </c>
      <c r="D347" s="31">
        <v>6.5723189710610905E-2</v>
      </c>
      <c r="E347" s="31">
        <f t="shared" si="5"/>
        <v>4.1362829581994068E-3</v>
      </c>
    </row>
    <row r="348" spans="1:5">
      <c r="A348" s="1" t="s">
        <v>146</v>
      </c>
      <c r="B348" s="1" t="s">
        <v>455</v>
      </c>
      <c r="C348" s="31">
        <v>1.9189228295819899E-2</v>
      </c>
      <c r="D348" s="31">
        <v>2.0580080385852E-2</v>
      </c>
      <c r="E348" s="31">
        <f t="shared" si="5"/>
        <v>1.3908520900321013E-3</v>
      </c>
    </row>
    <row r="349" spans="1:5">
      <c r="A349" s="1" t="s">
        <v>146</v>
      </c>
      <c r="B349" s="1" t="s">
        <v>456</v>
      </c>
      <c r="C349" s="31">
        <v>6.6691977491961402E-2</v>
      </c>
      <c r="D349" s="31">
        <v>5.15628456591639E-2</v>
      </c>
      <c r="E349" s="31">
        <f t="shared" si="5"/>
        <v>-1.5129131832797502E-2</v>
      </c>
    </row>
    <row r="350" spans="1:5">
      <c r="A350" s="1" t="s">
        <v>146</v>
      </c>
      <c r="B350" s="1" t="s">
        <v>457</v>
      </c>
      <c r="C350" s="31">
        <v>6.4493935691318297E-2</v>
      </c>
      <c r="D350" s="31">
        <v>5.6543935691318298E-2</v>
      </c>
      <c r="E350" s="31">
        <f t="shared" si="5"/>
        <v>-7.9499999999999987E-3</v>
      </c>
    </row>
    <row r="351" spans="1:5">
      <c r="A351" s="1" t="s">
        <v>146</v>
      </c>
      <c r="B351" s="1" t="s">
        <v>458</v>
      </c>
      <c r="C351" s="31">
        <v>6.7515090032154307E-2</v>
      </c>
      <c r="D351" s="31">
        <v>5.0035048231511198E-2</v>
      </c>
      <c r="E351" s="31">
        <f t="shared" si="5"/>
        <v>-1.7480041800643109E-2</v>
      </c>
    </row>
    <row r="352" spans="1:5">
      <c r="A352" s="1" t="s">
        <v>146</v>
      </c>
      <c r="B352" s="1" t="s">
        <v>459</v>
      </c>
      <c r="C352" s="31">
        <v>6.4862382636655905E-2</v>
      </c>
      <c r="D352" s="31">
        <v>5.6603987138263603E-2</v>
      </c>
      <c r="E352" s="31">
        <f t="shared" si="5"/>
        <v>-8.2583954983923014E-3</v>
      </c>
    </row>
    <row r="353" spans="1:5">
      <c r="A353" s="1" t="s">
        <v>146</v>
      </c>
      <c r="B353" s="1" t="s">
        <v>460</v>
      </c>
      <c r="C353" s="31">
        <v>6.5308514469453294E-2</v>
      </c>
      <c r="D353" s="31">
        <v>5.0666594855305398E-2</v>
      </c>
      <c r="E353" s="31">
        <f t="shared" si="5"/>
        <v>-1.4641919614147896E-2</v>
      </c>
    </row>
    <row r="354" spans="1:5">
      <c r="A354" s="1" t="s">
        <v>366</v>
      </c>
      <c r="B354" s="1" t="s">
        <v>436</v>
      </c>
      <c r="C354" s="31">
        <v>5.7935326704545403E-2</v>
      </c>
      <c r="D354" s="31">
        <v>7.0048553977272707E-2</v>
      </c>
      <c r="E354" s="31">
        <f t="shared" si="5"/>
        <v>1.2113227272727303E-2</v>
      </c>
    </row>
    <row r="355" spans="1:5">
      <c r="A355" s="1" t="s">
        <v>366</v>
      </c>
      <c r="B355" s="1" t="s">
        <v>437</v>
      </c>
      <c r="C355" s="31">
        <v>5.7863210227272699E-2</v>
      </c>
      <c r="D355" s="31">
        <v>7.1050818181818104E-2</v>
      </c>
      <c r="E355" s="31">
        <f t="shared" si="5"/>
        <v>1.3187607954545405E-2</v>
      </c>
    </row>
    <row r="356" spans="1:5">
      <c r="A356" s="1" t="s">
        <v>366</v>
      </c>
      <c r="B356" s="1" t="s">
        <v>438</v>
      </c>
      <c r="C356" s="31">
        <v>5.1290238636363603E-2</v>
      </c>
      <c r="D356" s="31">
        <v>5.7696602272727202E-2</v>
      </c>
      <c r="E356" s="31">
        <f t="shared" si="5"/>
        <v>6.406363636363599E-3</v>
      </c>
    </row>
    <row r="357" spans="1:5">
      <c r="A357" s="1" t="s">
        <v>366</v>
      </c>
      <c r="B357" s="1" t="s">
        <v>439</v>
      </c>
      <c r="C357" s="31">
        <v>4.9230045454545401E-2</v>
      </c>
      <c r="D357" s="31">
        <v>6.2554781249999997E-2</v>
      </c>
      <c r="E357" s="31">
        <f t="shared" si="5"/>
        <v>1.3324735795454595E-2</v>
      </c>
    </row>
    <row r="358" spans="1:5">
      <c r="A358" s="1" t="s">
        <v>366</v>
      </c>
      <c r="B358" s="1" t="s">
        <v>440</v>
      </c>
      <c r="C358" s="31">
        <v>5.8060318181818102E-2</v>
      </c>
      <c r="D358" s="31">
        <v>7.1115102272727201E-2</v>
      </c>
      <c r="E358" s="31">
        <f t="shared" si="5"/>
        <v>1.30547840909091E-2</v>
      </c>
    </row>
    <row r="359" spans="1:5">
      <c r="A359" s="1" t="s">
        <v>366</v>
      </c>
      <c r="B359" s="1" t="s">
        <v>441</v>
      </c>
      <c r="C359" s="31">
        <v>5.8818514204545397E-2</v>
      </c>
      <c r="D359" s="31">
        <v>6.6741173295454495E-2</v>
      </c>
      <c r="E359" s="31">
        <f t="shared" si="5"/>
        <v>7.9226590909090983E-3</v>
      </c>
    </row>
    <row r="360" spans="1:5">
      <c r="A360" s="1" t="s">
        <v>366</v>
      </c>
      <c r="B360" s="1" t="s">
        <v>442</v>
      </c>
      <c r="C360" s="31">
        <v>5.9788823863636299E-2</v>
      </c>
      <c r="D360" s="31">
        <v>6.8809028409090894E-2</v>
      </c>
      <c r="E360" s="31">
        <f t="shared" si="5"/>
        <v>9.0202045454545951E-3</v>
      </c>
    </row>
    <row r="361" spans="1:5">
      <c r="A361" s="1" t="s">
        <v>366</v>
      </c>
      <c r="B361" s="1" t="s">
        <v>443</v>
      </c>
      <c r="C361" s="31">
        <v>5.13350142045454E-2</v>
      </c>
      <c r="D361" s="31">
        <v>6.8747090909090897E-2</v>
      </c>
      <c r="E361" s="31">
        <f t="shared" si="5"/>
        <v>1.7412076704545497E-2</v>
      </c>
    </row>
    <row r="362" spans="1:5">
      <c r="A362" s="1" t="s">
        <v>366</v>
      </c>
      <c r="B362" s="1" t="s">
        <v>444</v>
      </c>
      <c r="C362" s="31">
        <v>5.7950116477272703E-2</v>
      </c>
      <c r="D362" s="31">
        <v>6.7528642045454501E-2</v>
      </c>
      <c r="E362" s="31">
        <f t="shared" si="5"/>
        <v>9.5785255681817977E-3</v>
      </c>
    </row>
    <row r="363" spans="1:5">
      <c r="A363" s="1" t="s">
        <v>366</v>
      </c>
      <c r="B363" s="1" t="s">
        <v>445</v>
      </c>
      <c r="C363" s="31">
        <v>5.55443522727272E-2</v>
      </c>
      <c r="D363" s="31">
        <v>6.9408017045454504E-2</v>
      </c>
      <c r="E363" s="31">
        <f t="shared" si="5"/>
        <v>1.3863664772727304E-2</v>
      </c>
    </row>
    <row r="364" spans="1:5">
      <c r="A364" s="1" t="s">
        <v>366</v>
      </c>
      <c r="B364" s="1" t="s">
        <v>446</v>
      </c>
      <c r="C364" s="31">
        <v>5.2866965909090902E-2</v>
      </c>
      <c r="D364" s="31">
        <v>6.0756244318181801E-2</v>
      </c>
      <c r="E364" s="31">
        <f t="shared" si="5"/>
        <v>7.8892784090908996E-3</v>
      </c>
    </row>
    <row r="365" spans="1:5">
      <c r="A365" s="1" t="s">
        <v>366</v>
      </c>
      <c r="B365" s="1" t="s">
        <v>447</v>
      </c>
      <c r="C365" s="31">
        <v>5.5719607954545398E-2</v>
      </c>
      <c r="D365" s="31">
        <v>6.7623423295454496E-2</v>
      </c>
      <c r="E365" s="31">
        <f t="shared" si="5"/>
        <v>1.1903815340909098E-2</v>
      </c>
    </row>
    <row r="366" spans="1:5">
      <c r="A366" s="1" t="s">
        <v>366</v>
      </c>
      <c r="B366" s="1" t="s">
        <v>448</v>
      </c>
      <c r="C366" s="31">
        <v>5.3094448863636297E-2</v>
      </c>
      <c r="D366" s="31">
        <v>6.0506267045454497E-2</v>
      </c>
      <c r="E366" s="31">
        <f t="shared" si="5"/>
        <v>7.4118181818182E-3</v>
      </c>
    </row>
    <row r="367" spans="1:5">
      <c r="A367" s="1" t="s">
        <v>366</v>
      </c>
      <c r="B367" s="1" t="s">
        <v>449</v>
      </c>
      <c r="C367" s="31">
        <v>5.5223207386363597E-2</v>
      </c>
      <c r="D367" s="31">
        <v>6.7476982954545406E-2</v>
      </c>
      <c r="E367" s="31">
        <f t="shared" si="5"/>
        <v>1.2253775568181809E-2</v>
      </c>
    </row>
    <row r="368" spans="1:5">
      <c r="A368" s="1" t="s">
        <v>366</v>
      </c>
      <c r="B368" s="1" t="s">
        <v>450</v>
      </c>
      <c r="C368" s="31">
        <v>5.3071312499999898E-2</v>
      </c>
      <c r="D368" s="31">
        <v>6.0737389204545397E-2</v>
      </c>
      <c r="E368" s="31">
        <f t="shared" si="5"/>
        <v>7.6660767045454992E-3</v>
      </c>
    </row>
    <row r="369" spans="1:5">
      <c r="A369" s="1" t="s">
        <v>366</v>
      </c>
      <c r="B369" s="1" t="s">
        <v>451</v>
      </c>
      <c r="C369" s="31">
        <v>5.1125431818181799E-2</v>
      </c>
      <c r="D369" s="31">
        <v>6.6861624999999994E-2</v>
      </c>
      <c r="E369" s="31">
        <f t="shared" si="5"/>
        <v>1.5736193181818195E-2</v>
      </c>
    </row>
    <row r="370" spans="1:5">
      <c r="A370" s="1" t="s">
        <v>366</v>
      </c>
      <c r="B370" s="1" t="s">
        <v>452</v>
      </c>
      <c r="C370" s="31">
        <v>5.2666119318181798E-2</v>
      </c>
      <c r="D370" s="31">
        <v>6.7440920454545403E-2</v>
      </c>
      <c r="E370" s="31">
        <f t="shared" si="5"/>
        <v>1.4774801136363605E-2</v>
      </c>
    </row>
    <row r="371" spans="1:5">
      <c r="A371" s="1" t="s">
        <v>366</v>
      </c>
      <c r="B371" s="1" t="s">
        <v>453</v>
      </c>
      <c r="C371" s="31">
        <v>5.0446269886363602E-2</v>
      </c>
      <c r="D371" s="31">
        <v>6.4087045454545397E-2</v>
      </c>
      <c r="E371" s="31">
        <f t="shared" si="5"/>
        <v>1.3640775568181794E-2</v>
      </c>
    </row>
    <row r="372" spans="1:5">
      <c r="A372" s="1" t="s">
        <v>366</v>
      </c>
      <c r="B372" s="1" t="s">
        <v>454</v>
      </c>
      <c r="C372" s="31">
        <v>5.0169545454545397E-2</v>
      </c>
      <c r="D372" s="31">
        <v>6.2434238636363597E-2</v>
      </c>
      <c r="E372" s="31">
        <f t="shared" si="5"/>
        <v>1.22646931818182E-2</v>
      </c>
    </row>
    <row r="373" spans="1:5">
      <c r="A373" s="1" t="s">
        <v>366</v>
      </c>
      <c r="B373" s="1" t="s">
        <v>455</v>
      </c>
      <c r="C373" s="31">
        <v>5.1495531249999997E-2</v>
      </c>
      <c r="D373" s="31">
        <v>6.7784357954545404E-2</v>
      </c>
      <c r="E373" s="31">
        <f t="shared" si="5"/>
        <v>1.6288826704545407E-2</v>
      </c>
    </row>
    <row r="374" spans="1:5">
      <c r="A374" s="1" t="s">
        <v>366</v>
      </c>
      <c r="B374" s="1" t="s">
        <v>456</v>
      </c>
      <c r="C374" s="31">
        <v>6.1204093750000001E-2</v>
      </c>
      <c r="D374" s="31">
        <v>7.2733613636363603E-2</v>
      </c>
      <c r="E374" s="31">
        <f t="shared" si="5"/>
        <v>1.1529519886363603E-2</v>
      </c>
    </row>
    <row r="375" spans="1:5">
      <c r="A375" s="1" t="s">
        <v>366</v>
      </c>
      <c r="B375" s="1" t="s">
        <v>457</v>
      </c>
      <c r="C375" s="31">
        <v>6.2124928977272703E-2</v>
      </c>
      <c r="D375" s="31">
        <v>7.27828323863636E-2</v>
      </c>
      <c r="E375" s="31">
        <f t="shared" si="5"/>
        <v>1.0657903409090896E-2</v>
      </c>
    </row>
    <row r="376" spans="1:5">
      <c r="A376" s="1" t="s">
        <v>366</v>
      </c>
      <c r="B376" s="1" t="s">
        <v>458</v>
      </c>
      <c r="C376" s="31">
        <v>6.2244519886363599E-2</v>
      </c>
      <c r="D376" s="31">
        <v>7.1499181818181795E-2</v>
      </c>
      <c r="E376" s="31">
        <f t="shared" si="5"/>
        <v>9.2546619318181964E-3</v>
      </c>
    </row>
    <row r="377" spans="1:5">
      <c r="A377" s="1" t="s">
        <v>366</v>
      </c>
      <c r="B377" s="1" t="s">
        <v>459</v>
      </c>
      <c r="C377" s="31">
        <v>6.1505656249999999E-2</v>
      </c>
      <c r="D377" s="31">
        <v>7.0985019886363604E-2</v>
      </c>
      <c r="E377" s="31">
        <f t="shared" si="5"/>
        <v>9.4793636363636052E-3</v>
      </c>
    </row>
    <row r="378" spans="1:5">
      <c r="A378" s="1" t="s">
        <v>366</v>
      </c>
      <c r="B378" s="1" t="s">
        <v>460</v>
      </c>
      <c r="C378" s="31">
        <v>6.2834045454545406E-2</v>
      </c>
      <c r="D378" s="31">
        <v>7.2344835227272697E-2</v>
      </c>
      <c r="E378" s="31">
        <f t="shared" si="5"/>
        <v>9.5107897727272905E-3</v>
      </c>
    </row>
    <row r="379" spans="1:5">
      <c r="A379" s="1" t="s">
        <v>157</v>
      </c>
      <c r="B379" s="1" t="s">
        <v>436</v>
      </c>
      <c r="C379" s="31">
        <v>8.4569007125890702E-2</v>
      </c>
      <c r="D379" s="31">
        <v>8.4791216152018997E-2</v>
      </c>
      <c r="E379" s="31">
        <f t="shared" si="5"/>
        <v>2.2220902612829496E-4</v>
      </c>
    </row>
    <row r="380" spans="1:5">
      <c r="A380" s="1" t="s">
        <v>157</v>
      </c>
      <c r="B380" s="1" t="s">
        <v>437</v>
      </c>
      <c r="C380" s="31">
        <v>8.4291845605700702E-2</v>
      </c>
      <c r="D380" s="31">
        <v>8.2935292161520097E-2</v>
      </c>
      <c r="E380" s="31">
        <f t="shared" si="5"/>
        <v>-1.3565534441806054E-3</v>
      </c>
    </row>
    <row r="381" spans="1:5">
      <c r="A381" s="1" t="s">
        <v>157</v>
      </c>
      <c r="B381" s="1" t="s">
        <v>438</v>
      </c>
      <c r="C381" s="31">
        <v>8.3592477434679305E-2</v>
      </c>
      <c r="D381" s="31">
        <v>8.3526052256531994E-2</v>
      </c>
      <c r="E381" s="31">
        <f t="shared" si="5"/>
        <v>-6.6425178147311303E-5</v>
      </c>
    </row>
    <row r="382" spans="1:5">
      <c r="A382" s="1" t="s">
        <v>157</v>
      </c>
      <c r="B382" s="1" t="s">
        <v>439</v>
      </c>
      <c r="C382" s="31">
        <v>8.50149643705463E-2</v>
      </c>
      <c r="D382" s="31">
        <v>8.1035534441805196E-2</v>
      </c>
      <c r="E382" s="31">
        <f t="shared" si="5"/>
        <v>-3.9794299287411045E-3</v>
      </c>
    </row>
    <row r="383" spans="1:5">
      <c r="A383" s="1" t="s">
        <v>157</v>
      </c>
      <c r="B383" s="1" t="s">
        <v>440</v>
      </c>
      <c r="C383" s="31">
        <v>8.4800097387173395E-2</v>
      </c>
      <c r="D383" s="31">
        <v>8.3267710213776699E-2</v>
      </c>
      <c r="E383" s="31">
        <f t="shared" si="5"/>
        <v>-1.5323871733966959E-3</v>
      </c>
    </row>
    <row r="384" spans="1:5">
      <c r="A384" s="1" t="s">
        <v>157</v>
      </c>
      <c r="B384" s="1" t="s">
        <v>441</v>
      </c>
      <c r="C384" s="31">
        <v>7.6572532066508298E-2</v>
      </c>
      <c r="D384" s="31">
        <v>8.1670938242280194E-2</v>
      </c>
      <c r="E384" s="31">
        <f t="shared" si="5"/>
        <v>5.0984061757718968E-3</v>
      </c>
    </row>
    <row r="385" spans="1:5">
      <c r="A385" s="1" t="s">
        <v>157</v>
      </c>
      <c r="B385" s="1" t="s">
        <v>442</v>
      </c>
      <c r="C385" s="31">
        <v>7.7887066508313493E-2</v>
      </c>
      <c r="D385" s="31">
        <v>8.0993710213776701E-2</v>
      </c>
      <c r="E385" s="31">
        <f t="shared" si="5"/>
        <v>3.1066437054632079E-3</v>
      </c>
    </row>
    <row r="386" spans="1:5">
      <c r="A386" s="1" t="s">
        <v>157</v>
      </c>
      <c r="B386" s="1" t="s">
        <v>443</v>
      </c>
      <c r="C386" s="31">
        <v>7.7467646080760094E-2</v>
      </c>
      <c r="D386" s="31">
        <v>8.2118121140142497E-2</v>
      </c>
      <c r="E386" s="31">
        <f t="shared" si="5"/>
        <v>4.6504750593824029E-3</v>
      </c>
    </row>
    <row r="387" spans="1:5">
      <c r="A387" s="1" t="s">
        <v>157</v>
      </c>
      <c r="B387" s="1" t="s">
        <v>444</v>
      </c>
      <c r="C387" s="31">
        <v>7.8880931116389497E-2</v>
      </c>
      <c r="D387" s="31">
        <v>8.2156950118764796E-2</v>
      </c>
      <c r="E387" s="31">
        <f t="shared" si="5"/>
        <v>3.2760190023752994E-3</v>
      </c>
    </row>
    <row r="388" spans="1:5">
      <c r="A388" s="1" t="s">
        <v>157</v>
      </c>
      <c r="B388" s="1" t="s">
        <v>445</v>
      </c>
      <c r="C388" s="31">
        <v>4.2479482185273101E-2</v>
      </c>
      <c r="D388" s="31">
        <v>4.4757793349168601E-2</v>
      </c>
      <c r="E388" s="31">
        <f t="shared" ref="E388:E451" si="6">D388-C388</f>
        <v>2.2783111638954995E-3</v>
      </c>
    </row>
    <row r="389" spans="1:5">
      <c r="A389" s="1" t="s">
        <v>157</v>
      </c>
      <c r="B389" s="1" t="s">
        <v>446</v>
      </c>
      <c r="C389" s="31">
        <v>4.2837249406175698E-2</v>
      </c>
      <c r="D389" s="31">
        <v>4.4909308788598501E-2</v>
      </c>
      <c r="E389" s="31">
        <f t="shared" si="6"/>
        <v>2.0720593824228029E-3</v>
      </c>
    </row>
    <row r="390" spans="1:5">
      <c r="A390" s="1" t="s">
        <v>157</v>
      </c>
      <c r="B390" s="1" t="s">
        <v>447</v>
      </c>
      <c r="C390" s="31">
        <v>4.1918845605700701E-2</v>
      </c>
      <c r="D390" s="31">
        <v>4.3819779097387102E-2</v>
      </c>
      <c r="E390" s="31">
        <f t="shared" si="6"/>
        <v>1.9009334916864004E-3</v>
      </c>
    </row>
    <row r="391" spans="1:5">
      <c r="A391" s="1" t="s">
        <v>157</v>
      </c>
      <c r="B391" s="1" t="s">
        <v>448</v>
      </c>
      <c r="C391" s="31">
        <v>6.3177505938242201E-2</v>
      </c>
      <c r="D391" s="31">
        <v>6.8240627078384797E-2</v>
      </c>
      <c r="E391" s="31">
        <f t="shared" si="6"/>
        <v>5.0631211401425957E-3</v>
      </c>
    </row>
    <row r="392" spans="1:5">
      <c r="A392" s="1" t="s">
        <v>157</v>
      </c>
      <c r="B392" s="1" t="s">
        <v>449</v>
      </c>
      <c r="C392" s="31">
        <v>6.7855244655581903E-2</v>
      </c>
      <c r="D392" s="31">
        <v>8.6262776722090206E-2</v>
      </c>
      <c r="E392" s="31">
        <f t="shared" si="6"/>
        <v>1.8407532066508303E-2</v>
      </c>
    </row>
    <row r="393" spans="1:5">
      <c r="A393" s="1" t="s">
        <v>157</v>
      </c>
      <c r="B393" s="1" t="s">
        <v>450</v>
      </c>
      <c r="C393" s="31">
        <v>6.4859361045130598E-2</v>
      </c>
      <c r="D393" s="31">
        <v>6.8736173396674496E-2</v>
      </c>
      <c r="E393" s="31">
        <f t="shared" si="6"/>
        <v>3.8768123515438985E-3</v>
      </c>
    </row>
    <row r="394" spans="1:5">
      <c r="A394" s="1" t="s">
        <v>157</v>
      </c>
      <c r="B394" s="1" t="s">
        <v>451</v>
      </c>
      <c r="C394" s="31">
        <v>8.0221923990498795E-2</v>
      </c>
      <c r="D394" s="31">
        <v>8.7098921615201802E-2</v>
      </c>
      <c r="E394" s="31">
        <f t="shared" si="6"/>
        <v>6.8769976247030074E-3</v>
      </c>
    </row>
    <row r="395" spans="1:5">
      <c r="A395" s="1" t="s">
        <v>157</v>
      </c>
      <c r="B395" s="1" t="s">
        <v>452</v>
      </c>
      <c r="C395" s="31">
        <v>8.0539681710213695E-2</v>
      </c>
      <c r="D395" s="31">
        <v>8.9549655581947704E-2</v>
      </c>
      <c r="E395" s="31">
        <f t="shared" si="6"/>
        <v>9.0099738717340089E-3</v>
      </c>
    </row>
    <row r="396" spans="1:5">
      <c r="A396" s="1" t="s">
        <v>157</v>
      </c>
      <c r="B396" s="1" t="s">
        <v>453</v>
      </c>
      <c r="C396" s="31">
        <v>7.5175638954869298E-2</v>
      </c>
      <c r="D396" s="31">
        <v>8.5743068883610399E-2</v>
      </c>
      <c r="E396" s="31">
        <f t="shared" si="6"/>
        <v>1.0567429928741101E-2</v>
      </c>
    </row>
    <row r="397" spans="1:5">
      <c r="A397" s="1" t="s">
        <v>157</v>
      </c>
      <c r="B397" s="1" t="s">
        <v>454</v>
      </c>
      <c r="C397" s="31">
        <v>8.3946403800474995E-2</v>
      </c>
      <c r="D397" s="31">
        <v>8.2296249406175706E-2</v>
      </c>
      <c r="E397" s="31">
        <f t="shared" si="6"/>
        <v>-1.6501543942992886E-3</v>
      </c>
    </row>
    <row r="398" spans="1:5">
      <c r="A398" s="1" t="s">
        <v>157</v>
      </c>
      <c r="B398" s="1" t="s">
        <v>455</v>
      </c>
      <c r="C398" s="31">
        <v>8.4378798099762398E-2</v>
      </c>
      <c r="D398" s="31">
        <v>8.2955171021377602E-2</v>
      </c>
      <c r="E398" s="31">
        <f t="shared" si="6"/>
        <v>-1.4236270783847954E-3</v>
      </c>
    </row>
    <row r="399" spans="1:5">
      <c r="A399" s="1" t="s">
        <v>157</v>
      </c>
      <c r="B399" s="1" t="s">
        <v>456</v>
      </c>
      <c r="C399" s="31">
        <v>8.2389042755344394E-2</v>
      </c>
      <c r="D399" s="31">
        <v>8.3668992874109199E-2</v>
      </c>
      <c r="E399" s="31">
        <f t="shared" si="6"/>
        <v>1.2799501187648055E-3</v>
      </c>
    </row>
    <row r="400" spans="1:5">
      <c r="A400" s="1" t="s">
        <v>157</v>
      </c>
      <c r="B400" s="1" t="s">
        <v>457</v>
      </c>
      <c r="C400" s="31">
        <v>8.6102741092636506E-2</v>
      </c>
      <c r="D400" s="31">
        <v>9.12982185273159E-2</v>
      </c>
      <c r="E400" s="31">
        <f t="shared" si="6"/>
        <v>5.1954774346793936E-3</v>
      </c>
    </row>
    <row r="401" spans="1:5">
      <c r="A401" s="1" t="s">
        <v>157</v>
      </c>
      <c r="B401" s="1" t="s">
        <v>458</v>
      </c>
      <c r="C401" s="31">
        <v>8.9843218527315902E-2</v>
      </c>
      <c r="D401" s="31">
        <v>8.81141828978622E-2</v>
      </c>
      <c r="E401" s="31">
        <f t="shared" si="6"/>
        <v>-1.7290356294537013E-3</v>
      </c>
    </row>
    <row r="402" spans="1:5">
      <c r="A402" s="1" t="s">
        <v>157</v>
      </c>
      <c r="B402" s="1" t="s">
        <v>459</v>
      </c>
      <c r="C402" s="31">
        <v>8.5782532066508294E-2</v>
      </c>
      <c r="D402" s="31">
        <v>8.6390287410926303E-2</v>
      </c>
      <c r="E402" s="31">
        <f t="shared" si="6"/>
        <v>6.0775534441800949E-4</v>
      </c>
    </row>
    <row r="403" spans="1:5">
      <c r="A403" s="1" t="s">
        <v>157</v>
      </c>
      <c r="B403" s="1" t="s">
        <v>460</v>
      </c>
      <c r="C403" s="31">
        <v>8.2276874109263598E-2</v>
      </c>
      <c r="D403" s="31">
        <v>8.5302465558194707E-2</v>
      </c>
      <c r="E403" s="31">
        <f t="shared" si="6"/>
        <v>3.0255914489311087E-3</v>
      </c>
    </row>
    <row r="404" spans="1:5">
      <c r="A404" s="1" t="s">
        <v>354</v>
      </c>
      <c r="B404" s="1" t="s">
        <v>436</v>
      </c>
      <c r="C404" s="31">
        <v>5.6138466759002699E-2</v>
      </c>
      <c r="D404" s="31">
        <v>8.45707825484764E-2</v>
      </c>
      <c r="E404" s="31">
        <f t="shared" si="6"/>
        <v>2.8432315789473701E-2</v>
      </c>
    </row>
    <row r="405" spans="1:5">
      <c r="A405" s="1" t="s">
        <v>354</v>
      </c>
      <c r="B405" s="1" t="s">
        <v>437</v>
      </c>
      <c r="C405" s="31">
        <v>4.7758123268698001E-2</v>
      </c>
      <c r="D405" s="31">
        <v>7.7526752077562294E-2</v>
      </c>
      <c r="E405" s="31">
        <f t="shared" si="6"/>
        <v>2.9768628808864293E-2</v>
      </c>
    </row>
    <row r="406" spans="1:5">
      <c r="A406" s="1" t="s">
        <v>354</v>
      </c>
      <c r="B406" s="1" t="s">
        <v>438</v>
      </c>
      <c r="C406" s="31">
        <v>6.2616369806094099E-2</v>
      </c>
      <c r="D406" s="31">
        <v>8.6308591412742303E-2</v>
      </c>
      <c r="E406" s="31">
        <f t="shared" si="6"/>
        <v>2.3692221606648203E-2</v>
      </c>
    </row>
    <row r="407" spans="1:5">
      <c r="A407" s="1" t="s">
        <v>354</v>
      </c>
      <c r="B407" s="1" t="s">
        <v>439</v>
      </c>
      <c r="C407" s="31">
        <v>5.00325567867035E-2</v>
      </c>
      <c r="D407" s="31">
        <v>7.5949529085872505E-2</v>
      </c>
      <c r="E407" s="31">
        <f t="shared" si="6"/>
        <v>2.5916972299169005E-2</v>
      </c>
    </row>
    <row r="408" spans="1:5">
      <c r="A408" s="1" t="s">
        <v>354</v>
      </c>
      <c r="B408" s="1" t="s">
        <v>440</v>
      </c>
      <c r="C408" s="31">
        <v>4.9587160664819899E-2</v>
      </c>
      <c r="D408" s="31">
        <v>7.6246195290858701E-2</v>
      </c>
      <c r="E408" s="31">
        <f t="shared" si="6"/>
        <v>2.6659034626038802E-2</v>
      </c>
    </row>
    <row r="409" spans="1:5">
      <c r="A409" s="1" t="s">
        <v>354</v>
      </c>
      <c r="B409" s="1" t="s">
        <v>441</v>
      </c>
      <c r="C409" s="31">
        <v>6.4216018005540096E-2</v>
      </c>
      <c r="D409" s="31">
        <v>9.6330646814404397E-2</v>
      </c>
      <c r="E409" s="31">
        <f t="shared" si="6"/>
        <v>3.2114628808864301E-2</v>
      </c>
    </row>
    <row r="410" spans="1:5">
      <c r="A410" s="1" t="s">
        <v>354</v>
      </c>
      <c r="B410" s="1" t="s">
        <v>442</v>
      </c>
      <c r="C410" s="31">
        <v>5.9087494459833703E-2</v>
      </c>
      <c r="D410" s="31">
        <v>9.3968983379501395E-2</v>
      </c>
      <c r="E410" s="31">
        <f t="shared" si="6"/>
        <v>3.4881488919667691E-2</v>
      </c>
    </row>
    <row r="411" spans="1:5">
      <c r="A411" s="1" t="s">
        <v>354</v>
      </c>
      <c r="B411" s="1" t="s">
        <v>443</v>
      </c>
      <c r="C411" s="31">
        <v>6.5933682825484702E-2</v>
      </c>
      <c r="D411" s="31">
        <v>9.3875134349030401E-2</v>
      </c>
      <c r="E411" s="31">
        <f t="shared" si="6"/>
        <v>2.7941451523545699E-2</v>
      </c>
    </row>
    <row r="412" spans="1:5">
      <c r="A412" s="1" t="s">
        <v>354</v>
      </c>
      <c r="B412" s="1" t="s">
        <v>444</v>
      </c>
      <c r="C412" s="31">
        <v>6.3435216066482003E-2</v>
      </c>
      <c r="D412" s="31">
        <v>9.4781300554016595E-2</v>
      </c>
      <c r="E412" s="31">
        <f t="shared" si="6"/>
        <v>3.1346084487534592E-2</v>
      </c>
    </row>
    <row r="413" spans="1:5">
      <c r="A413" s="1" t="s">
        <v>354</v>
      </c>
      <c r="B413" s="1" t="s">
        <v>445</v>
      </c>
      <c r="C413" s="31">
        <v>6.3012803324099698E-2</v>
      </c>
      <c r="D413" s="31">
        <v>9.32806814404432E-2</v>
      </c>
      <c r="E413" s="31">
        <f t="shared" si="6"/>
        <v>3.0267878116343502E-2</v>
      </c>
    </row>
    <row r="414" spans="1:5">
      <c r="A414" s="1" t="s">
        <v>354</v>
      </c>
      <c r="B414" s="1" t="s">
        <v>446</v>
      </c>
      <c r="C414" s="31">
        <v>7.4756875346260299E-2</v>
      </c>
      <c r="D414" s="31">
        <v>0.112754404432132</v>
      </c>
      <c r="E414" s="31">
        <f t="shared" si="6"/>
        <v>3.7997529085871701E-2</v>
      </c>
    </row>
    <row r="415" spans="1:5">
      <c r="A415" s="1" t="s">
        <v>354</v>
      </c>
      <c r="B415" s="1" t="s">
        <v>447</v>
      </c>
      <c r="C415" s="31">
        <v>6.5515232686980604E-2</v>
      </c>
      <c r="D415" s="31">
        <v>0.104248454293628</v>
      </c>
      <c r="E415" s="31">
        <f t="shared" si="6"/>
        <v>3.8733221606647397E-2</v>
      </c>
    </row>
    <row r="416" spans="1:5">
      <c r="A416" s="1" t="s">
        <v>354</v>
      </c>
      <c r="B416" s="1" t="s">
        <v>448</v>
      </c>
      <c r="C416" s="31">
        <v>6.2825919667590005E-2</v>
      </c>
      <c r="D416" s="31">
        <v>9.0960527700831004E-2</v>
      </c>
      <c r="E416" s="31">
        <f t="shared" si="6"/>
        <v>2.8134608033240999E-2</v>
      </c>
    </row>
    <row r="417" spans="1:5">
      <c r="A417" s="1" t="s">
        <v>354</v>
      </c>
      <c r="B417" s="1" t="s">
        <v>449</v>
      </c>
      <c r="C417" s="31">
        <v>6.87250041551246E-2</v>
      </c>
      <c r="D417" s="31">
        <v>0.10484543767313</v>
      </c>
      <c r="E417" s="31">
        <f t="shared" si="6"/>
        <v>3.6120433518005396E-2</v>
      </c>
    </row>
    <row r="418" spans="1:5">
      <c r="A418" s="1" t="s">
        <v>354</v>
      </c>
      <c r="B418" s="1" t="s">
        <v>450</v>
      </c>
      <c r="C418" s="31">
        <v>6.13255927977839E-2</v>
      </c>
      <c r="D418" s="31">
        <v>0.100404488919667</v>
      </c>
      <c r="E418" s="31">
        <f t="shared" si="6"/>
        <v>3.9078896121883096E-2</v>
      </c>
    </row>
    <row r="419" spans="1:5">
      <c r="A419" s="1" t="s">
        <v>354</v>
      </c>
      <c r="B419" s="1" t="s">
        <v>451</v>
      </c>
      <c r="C419" s="31">
        <v>5.98519321329639E-2</v>
      </c>
      <c r="D419" s="31">
        <v>8.4390680055401596E-2</v>
      </c>
      <c r="E419" s="31">
        <f t="shared" si="6"/>
        <v>2.4538747922437695E-2</v>
      </c>
    </row>
    <row r="420" spans="1:5">
      <c r="A420" s="1" t="s">
        <v>354</v>
      </c>
      <c r="B420" s="1" t="s">
        <v>452</v>
      </c>
      <c r="C420" s="31">
        <v>6.0461332409972299E-2</v>
      </c>
      <c r="D420" s="31">
        <v>9.0965800554016596E-2</v>
      </c>
      <c r="E420" s="31">
        <f t="shared" si="6"/>
        <v>3.0504468144044297E-2</v>
      </c>
    </row>
    <row r="421" spans="1:5">
      <c r="A421" s="1" t="s">
        <v>354</v>
      </c>
      <c r="B421" s="1" t="s">
        <v>453</v>
      </c>
      <c r="C421" s="31">
        <v>5.8123277008310201E-2</v>
      </c>
      <c r="D421" s="31">
        <v>8.3123861495844803E-2</v>
      </c>
      <c r="E421" s="31">
        <f t="shared" si="6"/>
        <v>2.5000584487534602E-2</v>
      </c>
    </row>
    <row r="422" spans="1:5">
      <c r="A422" s="1" t="s">
        <v>354</v>
      </c>
      <c r="B422" s="1" t="s">
        <v>454</v>
      </c>
      <c r="C422" s="31">
        <v>6.2891095567866998E-2</v>
      </c>
      <c r="D422" s="31">
        <v>9.1200580332409895E-2</v>
      </c>
      <c r="E422" s="31">
        <f t="shared" si="6"/>
        <v>2.8309484764542897E-2</v>
      </c>
    </row>
    <row r="423" spans="1:5">
      <c r="A423" s="1" t="s">
        <v>354</v>
      </c>
      <c r="B423" s="1" t="s">
        <v>455</v>
      </c>
      <c r="C423" s="31">
        <v>5.86940720221606E-2</v>
      </c>
      <c r="D423" s="31">
        <v>9.3287606648199406E-2</v>
      </c>
      <c r="E423" s="31">
        <f t="shared" si="6"/>
        <v>3.4593534626038806E-2</v>
      </c>
    </row>
    <row r="424" spans="1:5">
      <c r="A424" s="1" t="s">
        <v>354</v>
      </c>
      <c r="B424" s="1" t="s">
        <v>456</v>
      </c>
      <c r="C424" s="31">
        <v>7.0587240997229905E-2</v>
      </c>
      <c r="D424" s="31">
        <v>9.2914112188365594E-2</v>
      </c>
      <c r="E424" s="31">
        <f t="shared" si="6"/>
        <v>2.2326871191135689E-2</v>
      </c>
    </row>
    <row r="425" spans="1:5">
      <c r="A425" s="1" t="s">
        <v>354</v>
      </c>
      <c r="B425" s="1" t="s">
        <v>457</v>
      </c>
      <c r="C425" s="31">
        <v>7.0829664819944599E-2</v>
      </c>
      <c r="D425" s="31">
        <v>9.53625595567867E-2</v>
      </c>
      <c r="E425" s="31">
        <f t="shared" si="6"/>
        <v>2.4532894736842101E-2</v>
      </c>
    </row>
    <row r="426" spans="1:5">
      <c r="A426" s="1" t="s">
        <v>354</v>
      </c>
      <c r="B426" s="1" t="s">
        <v>458</v>
      </c>
      <c r="C426" s="31">
        <v>7.4420290858725702E-2</v>
      </c>
      <c r="D426" s="31">
        <v>9.7438121883656498E-2</v>
      </c>
      <c r="E426" s="31">
        <f t="shared" si="6"/>
        <v>2.3017831024930796E-2</v>
      </c>
    </row>
    <row r="427" spans="1:5">
      <c r="A427" s="1" t="s">
        <v>354</v>
      </c>
      <c r="B427" s="1" t="s">
        <v>459</v>
      </c>
      <c r="C427" s="31">
        <v>7.2742198060941801E-2</v>
      </c>
      <c r="D427" s="31">
        <v>9.9700274238227096E-2</v>
      </c>
      <c r="E427" s="31">
        <f t="shared" si="6"/>
        <v>2.6958076177285295E-2</v>
      </c>
    </row>
    <row r="428" spans="1:5">
      <c r="A428" s="1" t="s">
        <v>354</v>
      </c>
      <c r="B428" s="1" t="s">
        <v>460</v>
      </c>
      <c r="C428" s="31">
        <v>7.2499991689750604E-2</v>
      </c>
      <c r="D428" s="31">
        <v>0.104080534626038</v>
      </c>
      <c r="E428" s="31">
        <f t="shared" si="6"/>
        <v>3.1580542936287398E-2</v>
      </c>
    </row>
    <row r="429" spans="1:5">
      <c r="A429" s="1" t="s">
        <v>393</v>
      </c>
      <c r="B429" s="1" t="s">
        <v>436</v>
      </c>
      <c r="C429" s="31">
        <v>3.1661080675422101E-2</v>
      </c>
      <c r="D429" s="31">
        <v>3.4662330206378898E-2</v>
      </c>
      <c r="E429" s="31">
        <f t="shared" si="6"/>
        <v>3.0012495309567969E-3</v>
      </c>
    </row>
    <row r="430" spans="1:5">
      <c r="A430" s="1" t="s">
        <v>393</v>
      </c>
      <c r="B430" s="1" t="s">
        <v>437</v>
      </c>
      <c r="C430" s="31">
        <v>3.1519694183864903E-2</v>
      </c>
      <c r="D430" s="31">
        <v>3.3605677298311397E-2</v>
      </c>
      <c r="E430" s="31">
        <f t="shared" si="6"/>
        <v>2.0859831144464935E-3</v>
      </c>
    </row>
    <row r="431" spans="1:5">
      <c r="A431" s="1" t="s">
        <v>393</v>
      </c>
      <c r="B431" s="1" t="s">
        <v>438</v>
      </c>
      <c r="C431" s="31">
        <v>3.12715891181988E-2</v>
      </c>
      <c r="D431" s="31">
        <v>3.4222251407129402E-2</v>
      </c>
      <c r="E431" s="31">
        <f t="shared" si="6"/>
        <v>2.9506622889306014E-3</v>
      </c>
    </row>
    <row r="432" spans="1:5">
      <c r="A432" s="1" t="s">
        <v>393</v>
      </c>
      <c r="B432" s="1" t="s">
        <v>439</v>
      </c>
      <c r="C432" s="31">
        <v>3.1530664165103098E-2</v>
      </c>
      <c r="D432" s="31">
        <v>3.4379857410881801E-2</v>
      </c>
      <c r="E432" s="31">
        <f t="shared" si="6"/>
        <v>2.8491932457787028E-3</v>
      </c>
    </row>
    <row r="433" spans="1:5">
      <c r="A433" s="1" t="s">
        <v>393</v>
      </c>
      <c r="B433" s="1" t="s">
        <v>440</v>
      </c>
      <c r="C433" s="31">
        <v>3.17205590994371E-2</v>
      </c>
      <c r="D433" s="31">
        <v>3.5040909943714803E-2</v>
      </c>
      <c r="E433" s="31">
        <f t="shared" si="6"/>
        <v>3.320350844277703E-3</v>
      </c>
    </row>
    <row r="434" spans="1:5">
      <c r="A434" s="1" t="s">
        <v>393</v>
      </c>
      <c r="B434" s="1" t="s">
        <v>441</v>
      </c>
      <c r="C434" s="31">
        <v>3.3990628517823598E-2</v>
      </c>
      <c r="D434" s="31">
        <v>3.3540517823639697E-2</v>
      </c>
      <c r="E434" s="31">
        <f t="shared" si="6"/>
        <v>-4.5011069418390143E-4</v>
      </c>
    </row>
    <row r="435" spans="1:5">
      <c r="A435" s="1" t="s">
        <v>393</v>
      </c>
      <c r="B435" s="1" t="s">
        <v>442</v>
      </c>
      <c r="C435" s="31">
        <v>3.2353827392119998E-2</v>
      </c>
      <c r="D435" s="31">
        <v>3.5169075046904301E-2</v>
      </c>
      <c r="E435" s="31">
        <f t="shared" si="6"/>
        <v>2.8152476547843031E-3</v>
      </c>
    </row>
    <row r="436" spans="1:5">
      <c r="A436" s="1" t="s">
        <v>393</v>
      </c>
      <c r="B436" s="1" t="s">
        <v>443</v>
      </c>
      <c r="C436" s="31">
        <v>3.20243583489681E-2</v>
      </c>
      <c r="D436" s="31">
        <v>3.51614953095684E-2</v>
      </c>
      <c r="E436" s="31">
        <f t="shared" si="6"/>
        <v>3.1371369606002994E-3</v>
      </c>
    </row>
    <row r="437" spans="1:5">
      <c r="A437" s="1" t="s">
        <v>393</v>
      </c>
      <c r="B437" s="1" t="s">
        <v>444</v>
      </c>
      <c r="C437" s="31">
        <v>3.34253733583489E-2</v>
      </c>
      <c r="D437" s="31">
        <v>3.5230339587241997E-2</v>
      </c>
      <c r="E437" s="31">
        <f t="shared" si="6"/>
        <v>1.804966228893097E-3</v>
      </c>
    </row>
    <row r="438" spans="1:5">
      <c r="A438" s="1" t="s">
        <v>393</v>
      </c>
      <c r="B438" s="1" t="s">
        <v>445</v>
      </c>
      <c r="C438" s="31">
        <v>3.26506135084427E-2</v>
      </c>
      <c r="D438" s="31">
        <v>3.5095606003752298E-2</v>
      </c>
      <c r="E438" s="31">
        <f t="shared" si="6"/>
        <v>2.4449924953095989E-3</v>
      </c>
    </row>
    <row r="439" spans="1:5">
      <c r="A439" s="1" t="s">
        <v>393</v>
      </c>
      <c r="B439" s="1" t="s">
        <v>446</v>
      </c>
      <c r="C439" s="31">
        <v>3.0739510318949299E-2</v>
      </c>
      <c r="D439" s="31">
        <v>3.43557148217635E-2</v>
      </c>
      <c r="E439" s="31">
        <f t="shared" si="6"/>
        <v>3.6162045028142013E-3</v>
      </c>
    </row>
    <row r="440" spans="1:5">
      <c r="A440" s="1" t="s">
        <v>393</v>
      </c>
      <c r="B440" s="1" t="s">
        <v>447</v>
      </c>
      <c r="C440" s="31">
        <v>3.10765984990619E-2</v>
      </c>
      <c r="D440" s="31">
        <v>3.4345750469043097E-2</v>
      </c>
      <c r="E440" s="31">
        <f t="shared" si="6"/>
        <v>3.2691519699811974E-3</v>
      </c>
    </row>
    <row r="441" spans="1:5">
      <c r="A441" s="1" t="s">
        <v>393</v>
      </c>
      <c r="B441" s="1" t="s">
        <v>448</v>
      </c>
      <c r="C441" s="31">
        <v>2.9848664165103098E-2</v>
      </c>
      <c r="D441" s="31">
        <v>3.4554228893058099E-2</v>
      </c>
      <c r="E441" s="31">
        <f t="shared" si="6"/>
        <v>4.7055647279550007E-3</v>
      </c>
    </row>
    <row r="442" spans="1:5">
      <c r="A442" s="1" t="s">
        <v>393</v>
      </c>
      <c r="B442" s="1" t="s">
        <v>449</v>
      </c>
      <c r="C442" s="31">
        <v>3.0642806754221302E-2</v>
      </c>
      <c r="D442" s="31">
        <v>3.5182236397748499E-2</v>
      </c>
      <c r="E442" s="31">
        <f t="shared" si="6"/>
        <v>4.5394296435271979E-3</v>
      </c>
    </row>
    <row r="443" spans="1:5">
      <c r="A443" s="1" t="s">
        <v>393</v>
      </c>
      <c r="B443" s="1" t="s">
        <v>450</v>
      </c>
      <c r="C443" s="31">
        <v>3.0892075046904301E-2</v>
      </c>
      <c r="D443" s="31">
        <v>3.41781876172607E-2</v>
      </c>
      <c r="E443" s="31">
        <f t="shared" si="6"/>
        <v>3.2861125703563983E-3</v>
      </c>
    </row>
    <row r="444" spans="1:5">
      <c r="A444" s="1" t="s">
        <v>393</v>
      </c>
      <c r="B444" s="1" t="s">
        <v>451</v>
      </c>
      <c r="C444" s="31">
        <v>3.2249936210131301E-2</v>
      </c>
      <c r="D444" s="31">
        <v>3.7946902439024301E-2</v>
      </c>
      <c r="E444" s="31">
        <f t="shared" si="6"/>
        <v>5.6969662288929995E-3</v>
      </c>
    </row>
    <row r="445" spans="1:5">
      <c r="A445" s="1" t="s">
        <v>393</v>
      </c>
      <c r="B445" s="1" t="s">
        <v>452</v>
      </c>
      <c r="C445" s="31">
        <v>3.3212641651031799E-2</v>
      </c>
      <c r="D445" s="31">
        <v>3.7189804878048703E-2</v>
      </c>
      <c r="E445" s="31">
        <f t="shared" si="6"/>
        <v>3.9771632270169041E-3</v>
      </c>
    </row>
    <row r="446" spans="1:5">
      <c r="A446" s="1" t="s">
        <v>393</v>
      </c>
      <c r="B446" s="1" t="s">
        <v>453</v>
      </c>
      <c r="C446" s="31">
        <v>2.9579947467166901E-2</v>
      </c>
      <c r="D446" s="31">
        <v>3.70182926829268E-2</v>
      </c>
      <c r="E446" s="31">
        <f t="shared" si="6"/>
        <v>7.4383452157598985E-3</v>
      </c>
    </row>
    <row r="447" spans="1:5">
      <c r="A447" s="1" t="s">
        <v>393</v>
      </c>
      <c r="B447" s="1" t="s">
        <v>454</v>
      </c>
      <c r="C447" s="31">
        <v>3.4469701688555301E-2</v>
      </c>
      <c r="D447" s="31">
        <v>3.7025641651031803E-2</v>
      </c>
      <c r="E447" s="31">
        <f t="shared" si="6"/>
        <v>2.5559399624765014E-3</v>
      </c>
    </row>
    <row r="448" spans="1:5">
      <c r="A448" s="1" t="s">
        <v>393</v>
      </c>
      <c r="B448" s="1" t="s">
        <v>455</v>
      </c>
      <c r="C448" s="31">
        <v>3.4446521575984899E-2</v>
      </c>
      <c r="D448" s="31">
        <v>3.77679793621013E-2</v>
      </c>
      <c r="E448" s="31">
        <f t="shared" si="6"/>
        <v>3.321457786116401E-3</v>
      </c>
    </row>
    <row r="449" spans="1:5">
      <c r="A449" s="1" t="s">
        <v>393</v>
      </c>
      <c r="B449" s="1" t="s">
        <v>456</v>
      </c>
      <c r="C449" s="31">
        <v>3.5426902439024299E-2</v>
      </c>
      <c r="D449" s="31">
        <v>3.3264350844277597E-2</v>
      </c>
      <c r="E449" s="31">
        <f t="shared" si="6"/>
        <v>-2.1625515947467019E-3</v>
      </c>
    </row>
    <row r="450" spans="1:5">
      <c r="A450" s="1" t="s">
        <v>393</v>
      </c>
      <c r="B450" s="1" t="s">
        <v>457</v>
      </c>
      <c r="C450" s="31">
        <v>2.7473480300187599E-2</v>
      </c>
      <c r="D450" s="31">
        <v>3.1948007504690401E-2</v>
      </c>
      <c r="E450" s="31">
        <f t="shared" si="6"/>
        <v>4.4745272045028026E-3</v>
      </c>
    </row>
    <row r="451" spans="1:5">
      <c r="A451" s="1" t="s">
        <v>393</v>
      </c>
      <c r="B451" s="1" t="s">
        <v>458</v>
      </c>
      <c r="C451" s="31">
        <v>2.71271632270168E-2</v>
      </c>
      <c r="D451" s="31">
        <v>3.2022951219512097E-2</v>
      </c>
      <c r="E451" s="31">
        <f t="shared" si="6"/>
        <v>4.8957879924952964E-3</v>
      </c>
    </row>
    <row r="452" spans="1:5">
      <c r="A452" s="1" t="s">
        <v>393</v>
      </c>
      <c r="B452" s="1" t="s">
        <v>459</v>
      </c>
      <c r="C452" s="31">
        <v>2.6804309568480199E-2</v>
      </c>
      <c r="D452" s="31">
        <v>3.1825996247654698E-2</v>
      </c>
      <c r="E452" s="31">
        <f t="shared" ref="E452:E515" si="7">D452-C452</f>
        <v>5.0216866791744988E-3</v>
      </c>
    </row>
    <row r="453" spans="1:5">
      <c r="A453" s="1" t="s">
        <v>393</v>
      </c>
      <c r="B453" s="1" t="s">
        <v>460</v>
      </c>
      <c r="C453" s="31">
        <v>2.8010712945590901E-2</v>
      </c>
      <c r="D453" s="31">
        <v>3.21121463414634E-2</v>
      </c>
      <c r="E453" s="31">
        <f t="shared" si="7"/>
        <v>4.1014333958724995E-3</v>
      </c>
    </row>
    <row r="454" spans="1:5">
      <c r="A454" s="1" t="s">
        <v>395</v>
      </c>
      <c r="B454" s="1" t="s">
        <v>436</v>
      </c>
      <c r="C454" s="31">
        <v>3.7504281249999903E-2</v>
      </c>
      <c r="D454" s="31">
        <v>4.2711082720588198E-2</v>
      </c>
      <c r="E454" s="31">
        <f t="shared" si="7"/>
        <v>5.2068014705882945E-3</v>
      </c>
    </row>
    <row r="455" spans="1:5">
      <c r="A455" s="1" t="s">
        <v>395</v>
      </c>
      <c r="B455" s="1" t="s">
        <v>437</v>
      </c>
      <c r="C455" s="31">
        <v>3.8421397058823498E-2</v>
      </c>
      <c r="D455" s="31">
        <v>4.2705362132352903E-2</v>
      </c>
      <c r="E455" s="31">
        <f t="shared" si="7"/>
        <v>4.2839650735294055E-3</v>
      </c>
    </row>
    <row r="456" spans="1:5">
      <c r="A456" s="1" t="s">
        <v>395</v>
      </c>
      <c r="B456" s="1" t="s">
        <v>438</v>
      </c>
      <c r="C456" s="31">
        <v>4.4222836397058797E-2</v>
      </c>
      <c r="D456" s="31">
        <v>4.1579172794117603E-2</v>
      </c>
      <c r="E456" s="31">
        <f t="shared" si="7"/>
        <v>-2.6436636029411945E-3</v>
      </c>
    </row>
    <row r="457" spans="1:5">
      <c r="A457" s="1" t="s">
        <v>395</v>
      </c>
      <c r="B457" s="1" t="s">
        <v>439</v>
      </c>
      <c r="C457" s="31">
        <v>4.11144485294117E-2</v>
      </c>
      <c r="D457" s="31">
        <v>4.0942755514705803E-2</v>
      </c>
      <c r="E457" s="31">
        <f t="shared" si="7"/>
        <v>-1.7169301470589676E-4</v>
      </c>
    </row>
    <row r="458" spans="1:5">
      <c r="A458" s="1" t="s">
        <v>395</v>
      </c>
      <c r="B458" s="1" t="s">
        <v>440</v>
      </c>
      <c r="C458" s="31">
        <v>3.91377886029411E-2</v>
      </c>
      <c r="D458" s="31">
        <v>4.2078343749999997E-2</v>
      </c>
      <c r="E458" s="31">
        <f t="shared" si="7"/>
        <v>2.9405551470588973E-3</v>
      </c>
    </row>
    <row r="459" spans="1:5">
      <c r="A459" s="1" t="s">
        <v>395</v>
      </c>
      <c r="B459" s="1" t="s">
        <v>441</v>
      </c>
      <c r="C459" s="31">
        <v>5.4854582720588199E-2</v>
      </c>
      <c r="D459" s="31">
        <v>4.8891520220588201E-2</v>
      </c>
      <c r="E459" s="31">
        <f t="shared" si="7"/>
        <v>-5.9630624999999979E-3</v>
      </c>
    </row>
    <row r="460" spans="1:5">
      <c r="A460" s="1" t="s">
        <v>395</v>
      </c>
      <c r="B460" s="1" t="s">
        <v>442</v>
      </c>
      <c r="C460" s="31">
        <v>3.2395066176470498E-2</v>
      </c>
      <c r="D460" s="31">
        <v>4.0229569852941099E-2</v>
      </c>
      <c r="E460" s="31">
        <f t="shared" si="7"/>
        <v>7.8345036764706014E-3</v>
      </c>
    </row>
    <row r="461" spans="1:5">
      <c r="A461" s="1" t="s">
        <v>395</v>
      </c>
      <c r="B461" s="1" t="s">
        <v>443</v>
      </c>
      <c r="C461" s="31">
        <v>4.2306205882352899E-2</v>
      </c>
      <c r="D461" s="31">
        <v>3.87311856617647E-2</v>
      </c>
      <c r="E461" s="31">
        <f t="shared" si="7"/>
        <v>-3.5750202205881987E-3</v>
      </c>
    </row>
    <row r="462" spans="1:5">
      <c r="A462" s="1" t="s">
        <v>395</v>
      </c>
      <c r="B462" s="1" t="s">
        <v>444</v>
      </c>
      <c r="C462" s="31">
        <v>3.1751167279411699E-2</v>
      </c>
      <c r="D462" s="31">
        <v>3.98824779411764E-2</v>
      </c>
      <c r="E462" s="31">
        <f t="shared" si="7"/>
        <v>8.1313106617647013E-3</v>
      </c>
    </row>
    <row r="463" spans="1:5">
      <c r="A463" s="1" t="s">
        <v>395</v>
      </c>
      <c r="B463" s="1" t="s">
        <v>445</v>
      </c>
      <c r="C463" s="31">
        <v>3.53102279411764E-2</v>
      </c>
      <c r="D463" s="31">
        <v>4.2946955882352901E-2</v>
      </c>
      <c r="E463" s="31">
        <f t="shared" si="7"/>
        <v>7.6367279411765007E-3</v>
      </c>
    </row>
    <row r="464" spans="1:5">
      <c r="A464" s="1" t="s">
        <v>395</v>
      </c>
      <c r="B464" s="1" t="s">
        <v>446</v>
      </c>
      <c r="C464" s="31">
        <v>3.6594362132352898E-2</v>
      </c>
      <c r="D464" s="31">
        <v>4.2459220588235203E-2</v>
      </c>
      <c r="E464" s="31">
        <f t="shared" si="7"/>
        <v>5.8648584558823047E-3</v>
      </c>
    </row>
    <row r="465" spans="1:5">
      <c r="A465" s="1" t="s">
        <v>395</v>
      </c>
      <c r="B465" s="1" t="s">
        <v>447</v>
      </c>
      <c r="C465" s="31">
        <v>3.8366303308823499E-2</v>
      </c>
      <c r="D465" s="31">
        <v>4.2338854779411697E-2</v>
      </c>
      <c r="E465" s="31">
        <f t="shared" si="7"/>
        <v>3.9725514705881981E-3</v>
      </c>
    </row>
    <row r="466" spans="1:5">
      <c r="A466" s="1" t="s">
        <v>395</v>
      </c>
      <c r="B466" s="1" t="s">
        <v>448</v>
      </c>
      <c r="C466" s="31">
        <v>3.6821900735294101E-2</v>
      </c>
      <c r="D466" s="31">
        <v>4.3219283088235201E-2</v>
      </c>
      <c r="E466" s="31">
        <f t="shared" si="7"/>
        <v>6.3973823529411E-3</v>
      </c>
    </row>
    <row r="467" spans="1:5">
      <c r="A467" s="1" t="s">
        <v>395</v>
      </c>
      <c r="B467" s="1" t="s">
        <v>449</v>
      </c>
      <c r="C467" s="31">
        <v>3.7282071691176401E-2</v>
      </c>
      <c r="D467" s="31">
        <v>4.2349882352941098E-2</v>
      </c>
      <c r="E467" s="31">
        <f t="shared" si="7"/>
        <v>5.0678106617646976E-3</v>
      </c>
    </row>
    <row r="468" spans="1:5">
      <c r="A468" s="1" t="s">
        <v>395</v>
      </c>
      <c r="B468" s="1" t="s">
        <v>450</v>
      </c>
      <c r="C468" s="31">
        <v>3.8785306985294102E-2</v>
      </c>
      <c r="D468" s="31">
        <v>4.2879663602941098E-2</v>
      </c>
      <c r="E468" s="31">
        <f t="shared" si="7"/>
        <v>4.0943566176469964E-3</v>
      </c>
    </row>
    <row r="469" spans="1:5">
      <c r="A469" s="1" t="s">
        <v>395</v>
      </c>
      <c r="B469" s="1" t="s">
        <v>451</v>
      </c>
      <c r="C469" s="31">
        <v>3.0043086397058799E-2</v>
      </c>
      <c r="D469" s="31">
        <v>3.52676360294117E-2</v>
      </c>
      <c r="E469" s="31">
        <f t="shared" si="7"/>
        <v>5.2245496323529012E-3</v>
      </c>
    </row>
    <row r="470" spans="1:5">
      <c r="A470" s="1" t="s">
        <v>395</v>
      </c>
      <c r="B470" s="1" t="s">
        <v>452</v>
      </c>
      <c r="C470" s="31">
        <v>3.2657470588235198E-2</v>
      </c>
      <c r="D470" s="31">
        <v>3.8255202205882299E-2</v>
      </c>
      <c r="E470" s="31">
        <f t="shared" si="7"/>
        <v>5.5977316176471018E-3</v>
      </c>
    </row>
    <row r="471" spans="1:5">
      <c r="A471" s="1" t="s">
        <v>395</v>
      </c>
      <c r="B471" s="1" t="s">
        <v>453</v>
      </c>
      <c r="C471" s="31">
        <v>3.6586669117646999E-2</v>
      </c>
      <c r="D471" s="31">
        <v>4.1815124999999898E-2</v>
      </c>
      <c r="E471" s="31">
        <f t="shared" si="7"/>
        <v>5.228455882352899E-3</v>
      </c>
    </row>
    <row r="472" spans="1:5">
      <c r="A472" s="1" t="s">
        <v>395</v>
      </c>
      <c r="B472" s="1" t="s">
        <v>454</v>
      </c>
      <c r="C472" s="31">
        <v>3.2496141544117597E-2</v>
      </c>
      <c r="D472" s="31">
        <v>3.5219275735294098E-2</v>
      </c>
      <c r="E472" s="31">
        <f t="shared" si="7"/>
        <v>2.7231341911765003E-3</v>
      </c>
    </row>
    <row r="473" spans="1:5">
      <c r="A473" s="1" t="s">
        <v>395</v>
      </c>
      <c r="B473" s="1" t="s">
        <v>455</v>
      </c>
      <c r="C473" s="31">
        <v>3.2355297794117603E-2</v>
      </c>
      <c r="D473" s="31">
        <v>3.5951766544117601E-2</v>
      </c>
      <c r="E473" s="31">
        <f t="shared" si="7"/>
        <v>3.5964687499999981E-3</v>
      </c>
    </row>
    <row r="474" spans="1:5">
      <c r="A474" s="1" t="s">
        <v>395</v>
      </c>
      <c r="B474" s="1" t="s">
        <v>456</v>
      </c>
      <c r="C474" s="31">
        <v>3.6415562499999998E-2</v>
      </c>
      <c r="D474" s="31">
        <v>4.2143426470588198E-2</v>
      </c>
      <c r="E474" s="31">
        <f t="shared" si="7"/>
        <v>5.7278639705881998E-3</v>
      </c>
    </row>
    <row r="475" spans="1:5">
      <c r="A475" s="1" t="s">
        <v>395</v>
      </c>
      <c r="B475" s="1" t="s">
        <v>457</v>
      </c>
      <c r="C475" s="31">
        <v>3.6942726102941102E-2</v>
      </c>
      <c r="D475" s="31">
        <v>4.2538367647058803E-2</v>
      </c>
      <c r="E475" s="31">
        <f t="shared" si="7"/>
        <v>5.5956415441177007E-3</v>
      </c>
    </row>
    <row r="476" spans="1:5">
      <c r="A476" s="1" t="s">
        <v>395</v>
      </c>
      <c r="B476" s="1" t="s">
        <v>458</v>
      </c>
      <c r="C476" s="31">
        <v>3.65484669117647E-2</v>
      </c>
      <c r="D476" s="31">
        <v>4.1758520220588201E-2</v>
      </c>
      <c r="E476" s="31">
        <f t="shared" si="7"/>
        <v>5.2100533088235007E-3</v>
      </c>
    </row>
    <row r="477" spans="1:5">
      <c r="A477" s="1" t="s">
        <v>395</v>
      </c>
      <c r="B477" s="1" t="s">
        <v>459</v>
      </c>
      <c r="C477" s="31">
        <v>3.7428612132352899E-2</v>
      </c>
      <c r="D477" s="31">
        <v>4.1799062499999998E-2</v>
      </c>
      <c r="E477" s="31">
        <f t="shared" si="7"/>
        <v>4.3704503676470982E-3</v>
      </c>
    </row>
    <row r="478" spans="1:5">
      <c r="A478" s="1" t="s">
        <v>395</v>
      </c>
      <c r="B478" s="1" t="s">
        <v>460</v>
      </c>
      <c r="C478" s="31">
        <v>3.7674301470588201E-2</v>
      </c>
      <c r="D478" s="31">
        <v>4.17818897058823E-2</v>
      </c>
      <c r="E478" s="31">
        <f t="shared" si="7"/>
        <v>4.107588235294099E-3</v>
      </c>
    </row>
    <row r="479" spans="1:5">
      <c r="A479" s="1" t="s">
        <v>397</v>
      </c>
      <c r="B479" s="1" t="s">
        <v>436</v>
      </c>
      <c r="C479" s="31">
        <v>2.8667288888888798E-2</v>
      </c>
      <c r="D479" s="31">
        <v>3.0960627777777701E-2</v>
      </c>
      <c r="E479" s="31">
        <f t="shared" si="7"/>
        <v>2.2933388888889024E-3</v>
      </c>
    </row>
    <row r="480" spans="1:5">
      <c r="A480" s="1" t="s">
        <v>397</v>
      </c>
      <c r="B480" s="1" t="s">
        <v>437</v>
      </c>
      <c r="C480" s="31">
        <v>4.8755872222222198E-2</v>
      </c>
      <c r="D480" s="31">
        <v>3.1692825925925899E-2</v>
      </c>
      <c r="E480" s="31">
        <f t="shared" si="7"/>
        <v>-1.7063046296296298E-2</v>
      </c>
    </row>
    <row r="481" spans="1:5">
      <c r="A481" s="1" t="s">
        <v>397</v>
      </c>
      <c r="B481" s="1" t="s">
        <v>438</v>
      </c>
      <c r="C481" s="31">
        <v>2.87463685185185E-2</v>
      </c>
      <c r="D481" s="31">
        <v>3.2319896296296197E-2</v>
      </c>
      <c r="E481" s="31">
        <f t="shared" si="7"/>
        <v>3.5735277777776964E-3</v>
      </c>
    </row>
    <row r="482" spans="1:5">
      <c r="A482" s="1" t="s">
        <v>397</v>
      </c>
      <c r="B482" s="1" t="s">
        <v>439</v>
      </c>
      <c r="C482" s="31">
        <v>2.9016809259259198E-2</v>
      </c>
      <c r="D482" s="31">
        <v>3.1590007407407403E-2</v>
      </c>
      <c r="E482" s="31">
        <f t="shared" si="7"/>
        <v>2.5731981481482043E-3</v>
      </c>
    </row>
    <row r="483" spans="1:5">
      <c r="A483" s="1" t="s">
        <v>397</v>
      </c>
      <c r="B483" s="1" t="s">
        <v>440</v>
      </c>
      <c r="C483" s="31">
        <v>2.8947407407407401E-2</v>
      </c>
      <c r="D483" s="31">
        <v>3.18700944444444E-2</v>
      </c>
      <c r="E483" s="31">
        <f t="shared" si="7"/>
        <v>2.9226870370369987E-3</v>
      </c>
    </row>
    <row r="484" spans="1:5">
      <c r="A484" s="1" t="s">
        <v>397</v>
      </c>
      <c r="B484" s="1" t="s">
        <v>441</v>
      </c>
      <c r="C484" s="31">
        <v>6.2027924629629597E-2</v>
      </c>
      <c r="D484" s="31">
        <v>5.3525535185185102E-2</v>
      </c>
      <c r="E484" s="31">
        <f t="shared" si="7"/>
        <v>-8.5023894444444942E-3</v>
      </c>
    </row>
    <row r="485" spans="1:5">
      <c r="A485" s="1" t="s">
        <v>397</v>
      </c>
      <c r="B485" s="1" t="s">
        <v>442</v>
      </c>
      <c r="C485" s="31">
        <v>3.0417733333333301E-2</v>
      </c>
      <c r="D485" s="31">
        <v>3.1726362962962898E-2</v>
      </c>
      <c r="E485" s="31">
        <f t="shared" si="7"/>
        <v>1.3086296296295971E-3</v>
      </c>
    </row>
    <row r="486" spans="1:5">
      <c r="A486" s="1" t="s">
        <v>397</v>
      </c>
      <c r="B486" s="1" t="s">
        <v>443</v>
      </c>
      <c r="C486" s="31">
        <v>2.9390412962962902E-2</v>
      </c>
      <c r="D486" s="31">
        <v>3.2149222222222197E-2</v>
      </c>
      <c r="E486" s="31">
        <f t="shared" si="7"/>
        <v>2.7588092592592955E-3</v>
      </c>
    </row>
    <row r="487" spans="1:5">
      <c r="A487" s="1" t="s">
        <v>397</v>
      </c>
      <c r="B487" s="1" t="s">
        <v>444</v>
      </c>
      <c r="C487" s="31">
        <v>2.9805016666666601E-2</v>
      </c>
      <c r="D487" s="31">
        <v>3.1498696296296202E-2</v>
      </c>
      <c r="E487" s="31">
        <f t="shared" si="7"/>
        <v>1.6936796296296019E-3</v>
      </c>
    </row>
    <row r="488" spans="1:5">
      <c r="A488" s="1" t="s">
        <v>397</v>
      </c>
      <c r="B488" s="1" t="s">
        <v>445</v>
      </c>
      <c r="C488" s="31">
        <v>6.5252238888888897E-2</v>
      </c>
      <c r="D488" s="31">
        <v>7.2678206111111102E-2</v>
      </c>
      <c r="E488" s="31">
        <f t="shared" si="7"/>
        <v>7.4259672222222045E-3</v>
      </c>
    </row>
    <row r="489" spans="1:5">
      <c r="A489" s="1" t="s">
        <v>397</v>
      </c>
      <c r="B489" s="1" t="s">
        <v>446</v>
      </c>
      <c r="C489" s="31">
        <v>4.9660698148148101E-2</v>
      </c>
      <c r="D489" s="31">
        <v>3.6294896296296203E-2</v>
      </c>
      <c r="E489" s="31">
        <f t="shared" si="7"/>
        <v>-1.3365801851851898E-2</v>
      </c>
    </row>
    <row r="490" spans="1:5">
      <c r="A490" s="1" t="s">
        <v>397</v>
      </c>
      <c r="B490" s="1" t="s">
        <v>447</v>
      </c>
      <c r="C490" s="31">
        <v>5.88261222222222E-2</v>
      </c>
      <c r="D490" s="31">
        <v>6.9086443888888793E-2</v>
      </c>
      <c r="E490" s="31">
        <f t="shared" si="7"/>
        <v>1.0260321666666593E-2</v>
      </c>
    </row>
    <row r="491" spans="1:5">
      <c r="A491" s="1" t="s">
        <v>397</v>
      </c>
      <c r="B491" s="1" t="s">
        <v>448</v>
      </c>
      <c r="C491" s="31">
        <v>2.7834540740740699E-2</v>
      </c>
      <c r="D491" s="31">
        <v>3.1958096296296201E-2</v>
      </c>
      <c r="E491" s="31">
        <f t="shared" si="7"/>
        <v>4.1235555555555019E-3</v>
      </c>
    </row>
    <row r="492" spans="1:5">
      <c r="A492" s="1" t="s">
        <v>397</v>
      </c>
      <c r="B492" s="1" t="s">
        <v>449</v>
      </c>
      <c r="C492" s="31">
        <v>4.5008003703703697E-2</v>
      </c>
      <c r="D492" s="31">
        <v>4.2167401851851798E-2</v>
      </c>
      <c r="E492" s="31">
        <f t="shared" si="7"/>
        <v>-2.8406018518518997E-3</v>
      </c>
    </row>
    <row r="493" spans="1:5">
      <c r="A493" s="1" t="s">
        <v>397</v>
      </c>
      <c r="B493" s="1" t="s">
        <v>450</v>
      </c>
      <c r="C493" s="31">
        <v>2.8091249999999901E-2</v>
      </c>
      <c r="D493" s="31">
        <v>3.1804748148148099E-2</v>
      </c>
      <c r="E493" s="31">
        <f t="shared" si="7"/>
        <v>3.7134981481481977E-3</v>
      </c>
    </row>
    <row r="494" spans="1:5">
      <c r="A494" s="1" t="s">
        <v>397</v>
      </c>
      <c r="B494" s="1" t="s">
        <v>451</v>
      </c>
      <c r="C494" s="31">
        <v>5.8732259259259199E-2</v>
      </c>
      <c r="D494" s="31">
        <v>4.1219498148148098E-2</v>
      </c>
      <c r="E494" s="31">
        <f t="shared" si="7"/>
        <v>-1.7512761111111101E-2</v>
      </c>
    </row>
    <row r="495" spans="1:5">
      <c r="A495" s="1" t="s">
        <v>397</v>
      </c>
      <c r="B495" s="1" t="s">
        <v>452</v>
      </c>
      <c r="C495" s="31">
        <v>5.2203529629629597E-2</v>
      </c>
      <c r="D495" s="31">
        <v>3.2397418518518503E-2</v>
      </c>
      <c r="E495" s="31">
        <f t="shared" si="7"/>
        <v>-1.9806111111111094E-2</v>
      </c>
    </row>
    <row r="496" spans="1:5">
      <c r="A496" s="1" t="s">
        <v>397</v>
      </c>
      <c r="B496" s="1" t="s">
        <v>453</v>
      </c>
      <c r="C496" s="31">
        <v>5.0429348148148097E-2</v>
      </c>
      <c r="D496" s="31">
        <v>3.0530251851851799E-2</v>
      </c>
      <c r="E496" s="31">
        <f t="shared" si="7"/>
        <v>-1.9899096296296298E-2</v>
      </c>
    </row>
    <row r="497" spans="1:5">
      <c r="A497" s="1" t="s">
        <v>397</v>
      </c>
      <c r="B497" s="1" t="s">
        <v>454</v>
      </c>
      <c r="C497" s="31">
        <v>5.5671694444444399E-2</v>
      </c>
      <c r="D497" s="31">
        <v>3.19817148148148E-2</v>
      </c>
      <c r="E497" s="31">
        <f t="shared" si="7"/>
        <v>-2.3689979629629598E-2</v>
      </c>
    </row>
    <row r="498" spans="1:5">
      <c r="A498" s="1" t="s">
        <v>397</v>
      </c>
      <c r="B498" s="1" t="s">
        <v>455</v>
      </c>
      <c r="C498" s="31">
        <v>2.87197629629629E-2</v>
      </c>
      <c r="D498" s="31">
        <v>3.07926648148148E-2</v>
      </c>
      <c r="E498" s="31">
        <f t="shared" si="7"/>
        <v>2.0729018518519E-3</v>
      </c>
    </row>
    <row r="499" spans="1:5">
      <c r="A499" s="1" t="s">
        <v>397</v>
      </c>
      <c r="B499" s="1" t="s">
        <v>456</v>
      </c>
      <c r="C499" s="31">
        <v>6.3228880185185105E-2</v>
      </c>
      <c r="D499" s="31">
        <v>7.2129269074074007E-2</v>
      </c>
      <c r="E499" s="31">
        <f t="shared" si="7"/>
        <v>8.9003888888889021E-3</v>
      </c>
    </row>
    <row r="500" spans="1:5">
      <c r="A500" s="1" t="s">
        <v>397</v>
      </c>
      <c r="B500" s="1" t="s">
        <v>457</v>
      </c>
      <c r="C500" s="31">
        <v>6.3988879629629597E-2</v>
      </c>
      <c r="D500" s="31">
        <v>7.23610531481481E-2</v>
      </c>
      <c r="E500" s="31">
        <f t="shared" si="7"/>
        <v>8.3721735185185026E-3</v>
      </c>
    </row>
    <row r="501" spans="1:5">
      <c r="A501" s="1" t="s">
        <v>397</v>
      </c>
      <c r="B501" s="1" t="s">
        <v>458</v>
      </c>
      <c r="C501" s="31">
        <v>6.2905285185185206E-2</v>
      </c>
      <c r="D501" s="31">
        <v>7.35897259259259E-2</v>
      </c>
      <c r="E501" s="31">
        <f t="shared" si="7"/>
        <v>1.0684440740740694E-2</v>
      </c>
    </row>
    <row r="502" spans="1:5">
      <c r="A502" s="1" t="s">
        <v>397</v>
      </c>
      <c r="B502" s="1" t="s">
        <v>459</v>
      </c>
      <c r="C502" s="31">
        <v>2.83131259259259E-2</v>
      </c>
      <c r="D502" s="31">
        <v>3.1812181481481398E-2</v>
      </c>
      <c r="E502" s="31">
        <f t="shared" si="7"/>
        <v>3.4990555555554984E-3</v>
      </c>
    </row>
    <row r="503" spans="1:5">
      <c r="A503" s="1" t="s">
        <v>397</v>
      </c>
      <c r="B503" s="1" t="s">
        <v>460</v>
      </c>
      <c r="C503" s="31">
        <v>2.8339522222222201E-2</v>
      </c>
      <c r="D503" s="31">
        <v>3.2270912962962903E-2</v>
      </c>
      <c r="E503" s="31">
        <f t="shared" si="7"/>
        <v>3.9313907407407013E-3</v>
      </c>
    </row>
    <row r="504" spans="1:5">
      <c r="A504" s="1" t="s">
        <v>399</v>
      </c>
      <c r="B504" s="1" t="s">
        <v>436</v>
      </c>
      <c r="C504" s="31">
        <v>6.6580713235294103E-2</v>
      </c>
      <c r="D504" s="31">
        <v>5.1006911764705801E-2</v>
      </c>
      <c r="E504" s="31">
        <f t="shared" si="7"/>
        <v>-1.5573801470588303E-2</v>
      </c>
    </row>
    <row r="505" spans="1:5">
      <c r="A505" s="1" t="s">
        <v>399</v>
      </c>
      <c r="B505" s="1" t="s">
        <v>437</v>
      </c>
      <c r="C505" s="31">
        <v>6.5909961397058806E-2</v>
      </c>
      <c r="D505" s="31">
        <v>4.9691095588235298E-2</v>
      </c>
      <c r="E505" s="31">
        <f t="shared" si="7"/>
        <v>-1.6218865808823507E-2</v>
      </c>
    </row>
    <row r="506" spans="1:5">
      <c r="A506" s="1" t="s">
        <v>399</v>
      </c>
      <c r="B506" s="1" t="s">
        <v>438</v>
      </c>
      <c r="C506" s="31">
        <v>6.6575080882352894E-2</v>
      </c>
      <c r="D506" s="31">
        <v>5.0100941176470501E-2</v>
      </c>
      <c r="E506" s="31">
        <f t="shared" si="7"/>
        <v>-1.6474139705882393E-2</v>
      </c>
    </row>
    <row r="507" spans="1:5">
      <c r="A507" s="1" t="s">
        <v>399</v>
      </c>
      <c r="B507" s="1" t="s">
        <v>439</v>
      </c>
      <c r="C507" s="31">
        <v>6.5147525735294101E-2</v>
      </c>
      <c r="D507" s="31">
        <v>4.9669001838235201E-2</v>
      </c>
      <c r="E507" s="31">
        <f t="shared" si="7"/>
        <v>-1.54785238970589E-2</v>
      </c>
    </row>
    <row r="508" spans="1:5">
      <c r="A508" s="1" t="s">
        <v>399</v>
      </c>
      <c r="B508" s="1" t="s">
        <v>440</v>
      </c>
      <c r="C508" s="31">
        <v>6.7638207720588206E-2</v>
      </c>
      <c r="D508" s="31">
        <v>5.1618860294117601E-2</v>
      </c>
      <c r="E508" s="31">
        <f t="shared" si="7"/>
        <v>-1.6019347426470605E-2</v>
      </c>
    </row>
    <row r="509" spans="1:5">
      <c r="A509" s="1" t="s">
        <v>399</v>
      </c>
      <c r="B509" s="1" t="s">
        <v>441</v>
      </c>
      <c r="C509" s="31">
        <v>6.51431525735294E-2</v>
      </c>
      <c r="D509" s="31">
        <v>4.7582251838235202E-2</v>
      </c>
      <c r="E509" s="31">
        <f t="shared" si="7"/>
        <v>-1.7560900735294198E-2</v>
      </c>
    </row>
    <row r="510" spans="1:5">
      <c r="A510" s="1" t="s">
        <v>399</v>
      </c>
      <c r="B510" s="1" t="s">
        <v>442</v>
      </c>
      <c r="C510" s="31">
        <v>6.6211270220588203E-2</v>
      </c>
      <c r="D510" s="31">
        <v>5.0310667279411699E-2</v>
      </c>
      <c r="E510" s="31">
        <f t="shared" si="7"/>
        <v>-1.5900602941176505E-2</v>
      </c>
    </row>
    <row r="511" spans="1:5">
      <c r="A511" s="1" t="s">
        <v>399</v>
      </c>
      <c r="B511" s="1" t="s">
        <v>443</v>
      </c>
      <c r="C511" s="31">
        <v>6.7538283088235201E-2</v>
      </c>
      <c r="D511" s="31">
        <v>4.8998284926470501E-2</v>
      </c>
      <c r="E511" s="31">
        <f t="shared" si="7"/>
        <v>-1.8539998161764701E-2</v>
      </c>
    </row>
    <row r="512" spans="1:5">
      <c r="A512" s="1" t="s">
        <v>399</v>
      </c>
      <c r="B512" s="1" t="s">
        <v>444</v>
      </c>
      <c r="C512" s="31">
        <v>6.6442264705882298E-2</v>
      </c>
      <c r="D512" s="31">
        <v>4.83370569852941E-2</v>
      </c>
      <c r="E512" s="31">
        <f t="shared" si="7"/>
        <v>-1.8105207720588198E-2</v>
      </c>
    </row>
    <row r="513" spans="1:5">
      <c r="A513" s="1" t="s">
        <v>399</v>
      </c>
      <c r="B513" s="1" t="s">
        <v>445</v>
      </c>
      <c r="C513" s="31">
        <v>6.8480156249999993E-2</v>
      </c>
      <c r="D513" s="31">
        <v>5.1454913602941098E-2</v>
      </c>
      <c r="E513" s="31">
        <f t="shared" si="7"/>
        <v>-1.7025242647058896E-2</v>
      </c>
    </row>
    <row r="514" spans="1:5">
      <c r="A514" s="1" t="s">
        <v>399</v>
      </c>
      <c r="B514" s="1" t="s">
        <v>446</v>
      </c>
      <c r="C514" s="31">
        <v>6.2165533088235199E-2</v>
      </c>
      <c r="D514" s="31">
        <v>4.9176174632352902E-2</v>
      </c>
      <c r="E514" s="31">
        <f t="shared" si="7"/>
        <v>-1.2989358455882297E-2</v>
      </c>
    </row>
    <row r="515" spans="1:5">
      <c r="A515" s="1" t="s">
        <v>399</v>
      </c>
      <c r="B515" s="1" t="s">
        <v>447</v>
      </c>
      <c r="C515" s="31">
        <v>5.8901577205882301E-2</v>
      </c>
      <c r="D515" s="31">
        <v>4.9437965073529398E-2</v>
      </c>
      <c r="E515" s="31">
        <f t="shared" si="7"/>
        <v>-9.4636121323529027E-3</v>
      </c>
    </row>
    <row r="516" spans="1:5">
      <c r="A516" s="1" t="s">
        <v>399</v>
      </c>
      <c r="B516" s="1" t="s">
        <v>448</v>
      </c>
      <c r="C516" s="31">
        <v>5.75668897058823E-2</v>
      </c>
      <c r="D516" s="31">
        <v>4.8783329044117599E-2</v>
      </c>
      <c r="E516" s="31">
        <f t="shared" ref="E516:E579" si="8">D516-C516</f>
        <v>-8.7835606617647013E-3</v>
      </c>
    </row>
    <row r="517" spans="1:5">
      <c r="A517" s="1" t="s">
        <v>399</v>
      </c>
      <c r="B517" s="1" t="s">
        <v>449</v>
      </c>
      <c r="C517" s="31">
        <v>6.2489937499999898E-2</v>
      </c>
      <c r="D517" s="31">
        <v>4.9008891544117597E-2</v>
      </c>
      <c r="E517" s="31">
        <f t="shared" si="8"/>
        <v>-1.3481045955882301E-2</v>
      </c>
    </row>
    <row r="518" spans="1:5">
      <c r="A518" s="1" t="s">
        <v>399</v>
      </c>
      <c r="B518" s="1" t="s">
        <v>450</v>
      </c>
      <c r="C518" s="31">
        <v>6.1483919117647001E-2</v>
      </c>
      <c r="D518" s="31">
        <v>4.9363496323529397E-2</v>
      </c>
      <c r="E518" s="31">
        <f t="shared" si="8"/>
        <v>-1.2120422794117604E-2</v>
      </c>
    </row>
    <row r="519" spans="1:5">
      <c r="A519" s="1" t="s">
        <v>399</v>
      </c>
      <c r="B519" s="1" t="s">
        <v>451</v>
      </c>
      <c r="C519" s="31">
        <v>5.6769522058823498E-2</v>
      </c>
      <c r="D519" s="31">
        <v>4.6658974264705798E-2</v>
      </c>
      <c r="E519" s="31">
        <f t="shared" si="8"/>
        <v>-1.01105477941177E-2</v>
      </c>
    </row>
    <row r="520" spans="1:5">
      <c r="A520" s="1" t="s">
        <v>399</v>
      </c>
      <c r="B520" s="1" t="s">
        <v>452</v>
      </c>
      <c r="C520" s="31">
        <v>6.5496856617646995E-2</v>
      </c>
      <c r="D520" s="31">
        <v>4.9613909926470502E-2</v>
      </c>
      <c r="E520" s="31">
        <f t="shared" si="8"/>
        <v>-1.5882946691176493E-2</v>
      </c>
    </row>
    <row r="521" spans="1:5">
      <c r="A521" s="1" t="s">
        <v>399</v>
      </c>
      <c r="B521" s="1" t="s">
        <v>453</v>
      </c>
      <c r="C521" s="31">
        <v>6.6675075367646996E-2</v>
      </c>
      <c r="D521" s="31">
        <v>4.9180384191176402E-2</v>
      </c>
      <c r="E521" s="31">
        <f t="shared" si="8"/>
        <v>-1.7494691176470595E-2</v>
      </c>
    </row>
    <row r="522" spans="1:5">
      <c r="A522" s="1" t="s">
        <v>399</v>
      </c>
      <c r="B522" s="1" t="s">
        <v>454</v>
      </c>
      <c r="C522" s="31">
        <v>6.3718856617646993E-2</v>
      </c>
      <c r="D522" s="31">
        <v>4.7571352941176398E-2</v>
      </c>
      <c r="E522" s="31">
        <f t="shared" si="8"/>
        <v>-1.6147503676470595E-2</v>
      </c>
    </row>
    <row r="523" spans="1:5">
      <c r="A523" s="1" t="s">
        <v>399</v>
      </c>
      <c r="B523" s="1" t="s">
        <v>455</v>
      </c>
      <c r="C523" s="31">
        <v>6.1975001838235198E-2</v>
      </c>
      <c r="D523" s="31">
        <v>4.9447761029411702E-2</v>
      </c>
      <c r="E523" s="31">
        <f t="shared" si="8"/>
        <v>-1.2527240808823496E-2</v>
      </c>
    </row>
    <row r="524" spans="1:5">
      <c r="A524" s="1" t="s">
        <v>399</v>
      </c>
      <c r="B524" s="1" t="s">
        <v>456</v>
      </c>
      <c r="C524" s="31">
        <v>5.9688360294117601E-2</v>
      </c>
      <c r="D524" s="31">
        <v>6.5118823529411701E-2</v>
      </c>
      <c r="E524" s="31">
        <f t="shared" si="8"/>
        <v>5.4304632352941001E-3</v>
      </c>
    </row>
    <row r="525" spans="1:5">
      <c r="A525" s="1" t="s">
        <v>399</v>
      </c>
      <c r="B525" s="1" t="s">
        <v>457</v>
      </c>
      <c r="C525" s="31">
        <v>6.0059387867647002E-2</v>
      </c>
      <c r="D525" s="31">
        <v>4.8601849264705801E-2</v>
      </c>
      <c r="E525" s="31">
        <f t="shared" si="8"/>
        <v>-1.14575386029412E-2</v>
      </c>
    </row>
    <row r="526" spans="1:5">
      <c r="A526" s="1" t="s">
        <v>399</v>
      </c>
      <c r="B526" s="1" t="s">
        <v>458</v>
      </c>
      <c r="C526" s="31">
        <v>5.93132169117647E-2</v>
      </c>
      <c r="D526" s="31">
        <v>4.7839823529411699E-2</v>
      </c>
      <c r="E526" s="31">
        <f t="shared" si="8"/>
        <v>-1.1473393382353002E-2</v>
      </c>
    </row>
    <row r="527" spans="1:5">
      <c r="A527" s="1" t="s">
        <v>399</v>
      </c>
      <c r="B527" s="1" t="s">
        <v>459</v>
      </c>
      <c r="C527" s="31">
        <v>6.10096856617647E-2</v>
      </c>
      <c r="D527" s="31">
        <v>4.8229178308823499E-2</v>
      </c>
      <c r="E527" s="31">
        <f t="shared" si="8"/>
        <v>-1.2780507352941201E-2</v>
      </c>
    </row>
    <row r="528" spans="1:5">
      <c r="A528" s="1" t="s">
        <v>399</v>
      </c>
      <c r="B528" s="1" t="s">
        <v>460</v>
      </c>
      <c r="C528" s="31">
        <v>5.93713805147058E-2</v>
      </c>
      <c r="D528" s="31">
        <v>4.7541279411764698E-2</v>
      </c>
      <c r="E528" s="31">
        <f t="shared" si="8"/>
        <v>-1.1830101102941103E-2</v>
      </c>
    </row>
    <row r="529" spans="1:5">
      <c r="A529" s="1" t="s">
        <v>409</v>
      </c>
      <c r="B529" s="1" t="s">
        <v>436</v>
      </c>
      <c r="C529" s="31">
        <v>8.0948026981450205E-2</v>
      </c>
      <c r="D529" s="31">
        <v>8.3370684654300101E-2</v>
      </c>
      <c r="E529" s="31">
        <f t="shared" si="8"/>
        <v>2.4226576728498955E-3</v>
      </c>
    </row>
    <row r="530" spans="1:5">
      <c r="A530" s="1" t="s">
        <v>409</v>
      </c>
      <c r="B530" s="1" t="s">
        <v>437</v>
      </c>
      <c r="C530" s="31">
        <v>7.8800768971332202E-2</v>
      </c>
      <c r="D530" s="31">
        <v>8.4805116357504207E-2</v>
      </c>
      <c r="E530" s="31">
        <f t="shared" si="8"/>
        <v>6.0043473861720043E-3</v>
      </c>
    </row>
    <row r="531" spans="1:5">
      <c r="A531" s="1" t="s">
        <v>409</v>
      </c>
      <c r="B531" s="1" t="s">
        <v>438</v>
      </c>
      <c r="C531" s="31">
        <v>7.6371959527824607E-2</v>
      </c>
      <c r="D531" s="31">
        <v>8.1529809443507503E-2</v>
      </c>
      <c r="E531" s="31">
        <f t="shared" si="8"/>
        <v>5.1578499156828966E-3</v>
      </c>
    </row>
    <row r="532" spans="1:5">
      <c r="A532" s="1" t="s">
        <v>409</v>
      </c>
      <c r="B532" s="1" t="s">
        <v>439</v>
      </c>
      <c r="C532" s="31">
        <v>7.7128139966273102E-2</v>
      </c>
      <c r="D532" s="31">
        <v>8.0595220910623905E-2</v>
      </c>
      <c r="E532" s="31">
        <f t="shared" si="8"/>
        <v>3.4670809443508033E-3</v>
      </c>
    </row>
    <row r="533" spans="1:5">
      <c r="A533" s="1" t="s">
        <v>409</v>
      </c>
      <c r="B533" s="1" t="s">
        <v>440</v>
      </c>
      <c r="C533" s="31">
        <v>7.8445381112984797E-2</v>
      </c>
      <c r="D533" s="31">
        <v>8.1821537942664405E-2</v>
      </c>
      <c r="E533" s="31">
        <f t="shared" si="8"/>
        <v>3.376156829679608E-3</v>
      </c>
    </row>
    <row r="534" spans="1:5">
      <c r="A534" s="1" t="s">
        <v>409</v>
      </c>
      <c r="B534" s="1" t="s">
        <v>441</v>
      </c>
      <c r="C534" s="31">
        <v>7.1766173693085994E-2</v>
      </c>
      <c r="D534" s="31">
        <v>8.3382753794266407E-2</v>
      </c>
      <c r="E534" s="31">
        <f t="shared" si="8"/>
        <v>1.1616580101180413E-2</v>
      </c>
    </row>
    <row r="535" spans="1:5">
      <c r="A535" s="1" t="s">
        <v>409</v>
      </c>
      <c r="B535" s="1" t="s">
        <v>442</v>
      </c>
      <c r="C535" s="31">
        <v>7.4526615514333899E-2</v>
      </c>
      <c r="D535" s="31">
        <v>8.2869023608768896E-2</v>
      </c>
      <c r="E535" s="31">
        <f t="shared" si="8"/>
        <v>8.3424080944349971E-3</v>
      </c>
    </row>
    <row r="536" spans="1:5">
      <c r="A536" s="1" t="s">
        <v>409</v>
      </c>
      <c r="B536" s="1" t="s">
        <v>443</v>
      </c>
      <c r="C536" s="31">
        <v>7.8404844856660993E-2</v>
      </c>
      <c r="D536" s="31">
        <v>8.7284802698144995E-2</v>
      </c>
      <c r="E536" s="31">
        <f t="shared" si="8"/>
        <v>8.8799578414840014E-3</v>
      </c>
    </row>
    <row r="537" spans="1:5">
      <c r="A537" s="1" t="s">
        <v>409</v>
      </c>
      <c r="B537" s="1" t="s">
        <v>444</v>
      </c>
      <c r="C537" s="31">
        <v>7.4833925801011794E-2</v>
      </c>
      <c r="D537" s="31">
        <v>8.1317952782461997E-2</v>
      </c>
      <c r="E537" s="31">
        <f t="shared" si="8"/>
        <v>6.4840269814502027E-3</v>
      </c>
    </row>
    <row r="538" spans="1:5">
      <c r="A538" s="1" t="s">
        <v>409</v>
      </c>
      <c r="B538" s="1" t="s">
        <v>445</v>
      </c>
      <c r="C538" s="31">
        <v>7.3566509274873501E-2</v>
      </c>
      <c r="D538" s="31">
        <v>8.7341340640809395E-2</v>
      </c>
      <c r="E538" s="31">
        <f t="shared" si="8"/>
        <v>1.3774831365935894E-2</v>
      </c>
    </row>
    <row r="539" spans="1:5">
      <c r="A539" s="1" t="s">
        <v>409</v>
      </c>
      <c r="B539" s="1" t="s">
        <v>446</v>
      </c>
      <c r="C539" s="31">
        <v>7.54733119730185E-2</v>
      </c>
      <c r="D539" s="31">
        <v>8.4964349072512602E-2</v>
      </c>
      <c r="E539" s="31">
        <f t="shared" si="8"/>
        <v>9.4910370994941012E-3</v>
      </c>
    </row>
    <row r="540" spans="1:5">
      <c r="A540" s="1" t="s">
        <v>409</v>
      </c>
      <c r="B540" s="1" t="s">
        <v>447</v>
      </c>
      <c r="C540" s="31">
        <v>6.9733792580101095E-2</v>
      </c>
      <c r="D540" s="31">
        <v>8.7386266441821195E-2</v>
      </c>
      <c r="E540" s="31">
        <f t="shared" si="8"/>
        <v>1.76524738617201E-2</v>
      </c>
    </row>
    <row r="541" spans="1:5">
      <c r="A541" s="1" t="s">
        <v>409</v>
      </c>
      <c r="B541" s="1" t="s">
        <v>448</v>
      </c>
      <c r="C541" s="31">
        <v>7.5735937942664394E-2</v>
      </c>
      <c r="D541" s="31">
        <v>8.38465767284991E-2</v>
      </c>
      <c r="E541" s="31">
        <f t="shared" si="8"/>
        <v>8.1106387858347062E-3</v>
      </c>
    </row>
    <row r="542" spans="1:5">
      <c r="A542" s="1" t="s">
        <v>409</v>
      </c>
      <c r="B542" s="1" t="s">
        <v>449</v>
      </c>
      <c r="C542" s="31">
        <v>6.6379212478920702E-2</v>
      </c>
      <c r="D542" s="31">
        <v>7.9616706576728494E-2</v>
      </c>
      <c r="E542" s="31">
        <f t="shared" si="8"/>
        <v>1.3237494097807792E-2</v>
      </c>
    </row>
    <row r="543" spans="1:5">
      <c r="A543" s="1" t="s">
        <v>409</v>
      </c>
      <c r="B543" s="1" t="s">
        <v>450</v>
      </c>
      <c r="C543" s="31">
        <v>6.9751994940978002E-2</v>
      </c>
      <c r="D543" s="31">
        <v>8.1245352445193902E-2</v>
      </c>
      <c r="E543" s="31">
        <f t="shared" si="8"/>
        <v>1.1493357504215901E-2</v>
      </c>
    </row>
    <row r="544" spans="1:5">
      <c r="A544" s="1" t="s">
        <v>409</v>
      </c>
      <c r="B544" s="1" t="s">
        <v>451</v>
      </c>
      <c r="C544" s="31">
        <v>7.4072991568296706E-2</v>
      </c>
      <c r="D544" s="31">
        <v>8.6046369308600296E-2</v>
      </c>
      <c r="E544" s="31">
        <f t="shared" si="8"/>
        <v>1.197337774030359E-2</v>
      </c>
    </row>
    <row r="545" spans="1:5">
      <c r="A545" s="1" t="s">
        <v>409</v>
      </c>
      <c r="B545" s="1" t="s">
        <v>452</v>
      </c>
      <c r="C545" s="31">
        <v>7.9580094097807696E-2</v>
      </c>
      <c r="D545" s="31">
        <v>9.3640512647554797E-2</v>
      </c>
      <c r="E545" s="31">
        <f t="shared" si="8"/>
        <v>1.40604185497471E-2</v>
      </c>
    </row>
    <row r="546" spans="1:5">
      <c r="A546" s="1" t="s">
        <v>409</v>
      </c>
      <c r="B546" s="1" t="s">
        <v>453</v>
      </c>
      <c r="C546" s="31">
        <v>7.9401236087689703E-2</v>
      </c>
      <c r="D546" s="31">
        <v>8.3297978077571597E-2</v>
      </c>
      <c r="E546" s="31">
        <f t="shared" si="8"/>
        <v>3.8967419898818939E-3</v>
      </c>
    </row>
    <row r="547" spans="1:5">
      <c r="A547" s="1" t="s">
        <v>409</v>
      </c>
      <c r="B547" s="1" t="s">
        <v>454</v>
      </c>
      <c r="C547" s="31">
        <v>7.7302986846542895E-2</v>
      </c>
      <c r="D547" s="31">
        <v>8.7170308600337199E-2</v>
      </c>
      <c r="E547" s="31">
        <f t="shared" si="8"/>
        <v>9.8673217537943031E-3</v>
      </c>
    </row>
    <row r="548" spans="1:5">
      <c r="A548" s="1" t="s">
        <v>409</v>
      </c>
      <c r="B548" s="1" t="s">
        <v>455</v>
      </c>
      <c r="C548" s="31">
        <v>7.8948188870151703E-2</v>
      </c>
      <c r="D548" s="31">
        <v>9.1491568296795903E-2</v>
      </c>
      <c r="E548" s="31">
        <f t="shared" si="8"/>
        <v>1.2543379426644199E-2</v>
      </c>
    </row>
    <row r="549" spans="1:5">
      <c r="A549" s="1" t="s">
        <v>409</v>
      </c>
      <c r="B549" s="1" t="s">
        <v>456</v>
      </c>
      <c r="C549" s="31">
        <v>7.5837684654300103E-2</v>
      </c>
      <c r="D549" s="31">
        <v>8.3625868465430006E-2</v>
      </c>
      <c r="E549" s="31">
        <f t="shared" si="8"/>
        <v>7.7881838111299034E-3</v>
      </c>
    </row>
    <row r="550" spans="1:5">
      <c r="A550" s="1" t="s">
        <v>409</v>
      </c>
      <c r="B550" s="1" t="s">
        <v>457</v>
      </c>
      <c r="C550" s="31">
        <v>7.3619455311973003E-2</v>
      </c>
      <c r="D550" s="31">
        <v>8.5029112984822894E-2</v>
      </c>
      <c r="E550" s="31">
        <f t="shared" si="8"/>
        <v>1.1409657672849891E-2</v>
      </c>
    </row>
    <row r="551" spans="1:5">
      <c r="A551" s="1" t="s">
        <v>409</v>
      </c>
      <c r="B551" s="1" t="s">
        <v>458</v>
      </c>
      <c r="C551" s="31">
        <v>7.4725310286677907E-2</v>
      </c>
      <c r="D551" s="31">
        <v>8.41460151770657E-2</v>
      </c>
      <c r="E551" s="31">
        <f t="shared" si="8"/>
        <v>9.4207048903877932E-3</v>
      </c>
    </row>
    <row r="552" spans="1:5">
      <c r="A552" s="1" t="s">
        <v>409</v>
      </c>
      <c r="B552" s="1" t="s">
        <v>459</v>
      </c>
      <c r="C552" s="31">
        <v>7.7567020236087594E-2</v>
      </c>
      <c r="D552" s="31">
        <v>8.2172126475548002E-2</v>
      </c>
      <c r="E552" s="31">
        <f t="shared" si="8"/>
        <v>4.6051062394604075E-3</v>
      </c>
    </row>
    <row r="553" spans="1:5">
      <c r="A553" s="1" t="s">
        <v>409</v>
      </c>
      <c r="B553" s="1" t="s">
        <v>460</v>
      </c>
      <c r="C553" s="31">
        <v>7.6755198988195605E-2</v>
      </c>
      <c r="D553" s="31">
        <v>8.1433779089376004E-2</v>
      </c>
      <c r="E553" s="31">
        <f t="shared" si="8"/>
        <v>4.678580101180399E-3</v>
      </c>
    </row>
    <row r="554" spans="1:5">
      <c r="A554" s="1" t="s">
        <v>435</v>
      </c>
      <c r="B554" s="1" t="s">
        <v>436</v>
      </c>
      <c r="C554" s="31">
        <v>8.5651449832775894E-2</v>
      </c>
      <c r="D554" s="31">
        <v>9.3178862876254098E-2</v>
      </c>
      <c r="E554" s="31">
        <f t="shared" si="8"/>
        <v>7.5274130434782038E-3</v>
      </c>
    </row>
    <row r="555" spans="1:5">
      <c r="A555" s="1" t="s">
        <v>435</v>
      </c>
      <c r="B555" s="1" t="s">
        <v>437</v>
      </c>
      <c r="C555" s="31">
        <v>8.1155018394648795E-2</v>
      </c>
      <c r="D555" s="31">
        <v>9.47725518394648E-2</v>
      </c>
      <c r="E555" s="31">
        <f t="shared" si="8"/>
        <v>1.3617533444816005E-2</v>
      </c>
    </row>
    <row r="556" spans="1:5">
      <c r="A556" s="1" t="s">
        <v>435</v>
      </c>
      <c r="B556" s="1" t="s">
        <v>438</v>
      </c>
      <c r="C556" s="31">
        <v>8.4794433444816006E-2</v>
      </c>
      <c r="D556" s="31">
        <v>8.9734224080267502E-2</v>
      </c>
      <c r="E556" s="31">
        <f t="shared" si="8"/>
        <v>4.9397906354514964E-3</v>
      </c>
    </row>
    <row r="557" spans="1:5">
      <c r="A557" s="1" t="s">
        <v>435</v>
      </c>
      <c r="B557" s="1" t="s">
        <v>439</v>
      </c>
      <c r="C557" s="31">
        <v>8.0745461538461502E-2</v>
      </c>
      <c r="D557" s="31">
        <v>9.5109030100334405E-2</v>
      </c>
      <c r="E557" s="31">
        <f t="shared" si="8"/>
        <v>1.4363568561872903E-2</v>
      </c>
    </row>
    <row r="558" spans="1:5">
      <c r="A558" s="1" t="s">
        <v>435</v>
      </c>
      <c r="B558" s="1" t="s">
        <v>440</v>
      </c>
      <c r="C558" s="31">
        <v>7.6845031772575206E-2</v>
      </c>
      <c r="D558" s="31">
        <v>9.5171789297658793E-2</v>
      </c>
      <c r="E558" s="31">
        <f t="shared" si="8"/>
        <v>1.8326757525083587E-2</v>
      </c>
    </row>
    <row r="559" spans="1:5">
      <c r="A559" s="1" t="s">
        <v>435</v>
      </c>
      <c r="B559" s="1" t="s">
        <v>441</v>
      </c>
      <c r="C559" s="31">
        <v>7.2902893812708994E-2</v>
      </c>
      <c r="D559" s="31">
        <v>8.8047526755852798E-2</v>
      </c>
      <c r="E559" s="31">
        <f t="shared" si="8"/>
        <v>1.5144632943143804E-2</v>
      </c>
    </row>
    <row r="560" spans="1:5">
      <c r="A560" s="1" t="s">
        <v>435</v>
      </c>
      <c r="B560" s="1" t="s">
        <v>442</v>
      </c>
      <c r="C560" s="31">
        <v>7.4691102006688895E-2</v>
      </c>
      <c r="D560" s="31">
        <v>9.5691906354514994E-2</v>
      </c>
      <c r="E560" s="31">
        <f t="shared" si="8"/>
        <v>2.1000804347826099E-2</v>
      </c>
    </row>
    <row r="561" spans="1:5">
      <c r="A561" s="1" t="s">
        <v>435</v>
      </c>
      <c r="B561" s="1" t="s">
        <v>443</v>
      </c>
      <c r="C561" s="31">
        <v>5.9905382943143799E-2</v>
      </c>
      <c r="D561" s="31">
        <v>7.5154005016722397E-2</v>
      </c>
      <c r="E561" s="31">
        <f t="shared" si="8"/>
        <v>1.5248622073578598E-2</v>
      </c>
    </row>
    <row r="562" spans="1:5">
      <c r="A562" s="1" t="s">
        <v>435</v>
      </c>
      <c r="B562" s="1" t="s">
        <v>444</v>
      </c>
      <c r="C562" s="31">
        <v>7.6440449832775897E-2</v>
      </c>
      <c r="D562" s="31">
        <v>9.3909080267558495E-2</v>
      </c>
      <c r="E562" s="31">
        <f t="shared" si="8"/>
        <v>1.7468630434782598E-2</v>
      </c>
    </row>
    <row r="563" spans="1:5">
      <c r="A563" s="1" t="s">
        <v>435</v>
      </c>
      <c r="B563" s="1" t="s">
        <v>445</v>
      </c>
      <c r="C563" s="31">
        <v>7.2576177257525007E-2</v>
      </c>
      <c r="D563" s="31">
        <v>0.100250623745819</v>
      </c>
      <c r="E563" s="31">
        <f t="shared" si="8"/>
        <v>2.7674446488293994E-2</v>
      </c>
    </row>
    <row r="564" spans="1:5">
      <c r="A564" s="1" t="s">
        <v>435</v>
      </c>
      <c r="B564" s="1" t="s">
        <v>446</v>
      </c>
      <c r="C564" s="31">
        <v>7.1286255016722394E-2</v>
      </c>
      <c r="D564" s="31">
        <v>8.7282983277591902E-2</v>
      </c>
      <c r="E564" s="31">
        <f t="shared" si="8"/>
        <v>1.5996728260869508E-2</v>
      </c>
    </row>
    <row r="565" spans="1:5">
      <c r="A565" s="1" t="s">
        <v>435</v>
      </c>
      <c r="B565" s="1" t="s">
        <v>447</v>
      </c>
      <c r="C565" s="31">
        <v>7.1739163879598597E-2</v>
      </c>
      <c r="D565" s="31">
        <v>9.34234280936454E-2</v>
      </c>
      <c r="E565" s="31">
        <f t="shared" si="8"/>
        <v>2.1684264214046803E-2</v>
      </c>
    </row>
    <row r="566" spans="1:5">
      <c r="A566" s="1" t="s">
        <v>435</v>
      </c>
      <c r="B566" s="1" t="s">
        <v>448</v>
      </c>
      <c r="C566" s="31">
        <v>7.3364389632106994E-2</v>
      </c>
      <c r="D566" s="31">
        <v>9.0879789297658803E-2</v>
      </c>
      <c r="E566" s="31">
        <f t="shared" si="8"/>
        <v>1.7515399665551809E-2</v>
      </c>
    </row>
    <row r="567" spans="1:5">
      <c r="A567" s="1" t="s">
        <v>435</v>
      </c>
      <c r="B567" s="1" t="s">
        <v>449</v>
      </c>
      <c r="C567" s="31">
        <v>7.2159555183946497E-2</v>
      </c>
      <c r="D567" s="31">
        <v>9.4602060200668803E-2</v>
      </c>
      <c r="E567" s="31">
        <f t="shared" si="8"/>
        <v>2.2442505016722306E-2</v>
      </c>
    </row>
    <row r="568" spans="1:5">
      <c r="A568" s="1" t="s">
        <v>435</v>
      </c>
      <c r="B568" s="1" t="s">
        <v>450</v>
      </c>
      <c r="C568" s="31">
        <v>7.4081053511705602E-2</v>
      </c>
      <c r="D568" s="31">
        <v>8.5350341137123698E-2</v>
      </c>
      <c r="E568" s="31">
        <f t="shared" si="8"/>
        <v>1.1269287625418095E-2</v>
      </c>
    </row>
    <row r="569" spans="1:5">
      <c r="A569" s="1" t="s">
        <v>435</v>
      </c>
      <c r="B569" s="1" t="s">
        <v>451</v>
      </c>
      <c r="C569" s="31">
        <v>8.1326040133779198E-2</v>
      </c>
      <c r="D569" s="31">
        <v>9.3167235785953095E-2</v>
      </c>
      <c r="E569" s="31">
        <f t="shared" si="8"/>
        <v>1.1841195652173897E-2</v>
      </c>
    </row>
    <row r="570" spans="1:5">
      <c r="A570" s="1" t="s">
        <v>435</v>
      </c>
      <c r="B570" s="1" t="s">
        <v>452</v>
      </c>
      <c r="C570" s="31">
        <v>8.04767474916388E-2</v>
      </c>
      <c r="D570" s="31">
        <v>9.7026530100334393E-2</v>
      </c>
      <c r="E570" s="31">
        <f t="shared" si="8"/>
        <v>1.6549782608695593E-2</v>
      </c>
    </row>
    <row r="571" spans="1:5">
      <c r="A571" s="1" t="s">
        <v>435</v>
      </c>
      <c r="B571" s="1" t="s">
        <v>453</v>
      </c>
      <c r="C571" s="31">
        <v>8.1991463210702303E-2</v>
      </c>
      <c r="D571" s="31">
        <v>9.2362807692307702E-2</v>
      </c>
      <c r="E571" s="31">
        <f t="shared" si="8"/>
        <v>1.0371344481605399E-2</v>
      </c>
    </row>
    <row r="572" spans="1:5">
      <c r="A572" s="1" t="s">
        <v>435</v>
      </c>
      <c r="B572" s="1" t="s">
        <v>454</v>
      </c>
      <c r="C572" s="31">
        <v>8.2166162207357799E-2</v>
      </c>
      <c r="D572" s="31">
        <v>9.2963416387959796E-2</v>
      </c>
      <c r="E572" s="31">
        <f t="shared" si="8"/>
        <v>1.0797254180601998E-2</v>
      </c>
    </row>
    <row r="573" spans="1:5">
      <c r="A573" s="1" t="s">
        <v>435</v>
      </c>
      <c r="B573" s="1" t="s">
        <v>455</v>
      </c>
      <c r="C573" s="31">
        <v>7.75678578595317E-2</v>
      </c>
      <c r="D573" s="31">
        <v>8.8381339464882899E-2</v>
      </c>
      <c r="E573" s="31">
        <f t="shared" si="8"/>
        <v>1.08134816053512E-2</v>
      </c>
    </row>
    <row r="574" spans="1:5">
      <c r="A574" s="1" t="s">
        <v>435</v>
      </c>
      <c r="B574" s="1" t="s">
        <v>456</v>
      </c>
      <c r="C574" s="31">
        <v>8.5450035117056802E-2</v>
      </c>
      <c r="D574" s="31">
        <v>9.4184066889632101E-2</v>
      </c>
      <c r="E574" s="31">
        <f t="shared" si="8"/>
        <v>8.7340317725752986E-3</v>
      </c>
    </row>
    <row r="575" spans="1:5">
      <c r="A575" s="1" t="s">
        <v>435</v>
      </c>
      <c r="B575" s="1" t="s">
        <v>457</v>
      </c>
      <c r="C575" s="31">
        <v>8.5191521739130402E-2</v>
      </c>
      <c r="D575" s="31">
        <v>8.9863573578595299E-2</v>
      </c>
      <c r="E575" s="31">
        <f t="shared" si="8"/>
        <v>4.6720518394648969E-3</v>
      </c>
    </row>
    <row r="576" spans="1:5">
      <c r="A576" s="1" t="s">
        <v>435</v>
      </c>
      <c r="B576" s="1" t="s">
        <v>458</v>
      </c>
      <c r="C576" s="31">
        <v>8.1892979933110302E-2</v>
      </c>
      <c r="D576" s="31">
        <v>8.8417103678929701E-2</v>
      </c>
      <c r="E576" s="31">
        <f t="shared" si="8"/>
        <v>6.524123745819399E-3</v>
      </c>
    </row>
    <row r="577" spans="1:5">
      <c r="A577" s="1" t="s">
        <v>435</v>
      </c>
      <c r="B577" s="1" t="s">
        <v>459</v>
      </c>
      <c r="C577" s="31">
        <v>8.58469113712374E-2</v>
      </c>
      <c r="D577" s="31">
        <v>9.0812160535116995E-2</v>
      </c>
      <c r="E577" s="31">
        <f t="shared" si="8"/>
        <v>4.9652491638795954E-3</v>
      </c>
    </row>
    <row r="578" spans="1:5">
      <c r="A578" s="1" t="s">
        <v>435</v>
      </c>
      <c r="B578" s="1" t="s">
        <v>460</v>
      </c>
      <c r="C578" s="31">
        <v>8.4919936454849396E-2</v>
      </c>
      <c r="D578" s="31">
        <v>9.1778742474916297E-2</v>
      </c>
      <c r="E578" s="31">
        <f t="shared" si="8"/>
        <v>6.8588060200669015E-3</v>
      </c>
    </row>
    <row r="579" spans="1:5">
      <c r="A579" s="1" t="s">
        <v>355</v>
      </c>
      <c r="B579" s="1" t="s">
        <v>436</v>
      </c>
      <c r="C579" s="31">
        <v>7.6131375227686704E-2</v>
      </c>
      <c r="D579" s="31">
        <v>7.6892010928961696E-2</v>
      </c>
      <c r="E579" s="31">
        <f t="shared" si="8"/>
        <v>7.6063570127499203E-4</v>
      </c>
    </row>
    <row r="580" spans="1:5">
      <c r="A580" s="1" t="s">
        <v>355</v>
      </c>
      <c r="B580" s="1" t="s">
        <v>437</v>
      </c>
      <c r="C580" s="31">
        <v>7.8376675774134694E-2</v>
      </c>
      <c r="D580" s="31">
        <v>7.9087983606557305E-2</v>
      </c>
      <c r="E580" s="31">
        <f t="shared" ref="E580:E643" si="9">D580-C580</f>
        <v>7.1130783242261131E-4</v>
      </c>
    </row>
    <row r="581" spans="1:5">
      <c r="A581" s="1" t="s">
        <v>355</v>
      </c>
      <c r="B581" s="1" t="s">
        <v>438</v>
      </c>
      <c r="C581" s="31">
        <v>7.9202191256830604E-2</v>
      </c>
      <c r="D581" s="31">
        <v>7.5925100182149305E-2</v>
      </c>
      <c r="E581" s="31">
        <f t="shared" si="9"/>
        <v>-3.2770910746812987E-3</v>
      </c>
    </row>
    <row r="582" spans="1:5">
      <c r="A582" s="1" t="s">
        <v>355</v>
      </c>
      <c r="B582" s="1" t="s">
        <v>439</v>
      </c>
      <c r="C582" s="31">
        <v>8.1776963570127495E-2</v>
      </c>
      <c r="D582" s="31">
        <v>8.1668969034608296E-2</v>
      </c>
      <c r="E582" s="31">
        <f t="shared" si="9"/>
        <v>-1.0799453551919858E-4</v>
      </c>
    </row>
    <row r="583" spans="1:5">
      <c r="A583" s="1" t="s">
        <v>355</v>
      </c>
      <c r="B583" s="1" t="s">
        <v>440</v>
      </c>
      <c r="C583" s="31">
        <v>8.0878111111111095E-2</v>
      </c>
      <c r="D583" s="31">
        <v>7.8769428051001802E-2</v>
      </c>
      <c r="E583" s="31">
        <f t="shared" si="9"/>
        <v>-2.1086830601092926E-3</v>
      </c>
    </row>
    <row r="584" spans="1:5">
      <c r="A584" s="1" t="s">
        <v>355</v>
      </c>
      <c r="B584" s="1" t="s">
        <v>441</v>
      </c>
      <c r="C584" s="31">
        <v>7.3102449908925296E-2</v>
      </c>
      <c r="D584" s="31">
        <v>7.6048777777777701E-2</v>
      </c>
      <c r="E584" s="31">
        <f t="shared" si="9"/>
        <v>2.9463278688524053E-3</v>
      </c>
    </row>
    <row r="585" spans="1:5">
      <c r="A585" s="1" t="s">
        <v>355</v>
      </c>
      <c r="B585" s="1" t="s">
        <v>442</v>
      </c>
      <c r="C585" s="31">
        <v>7.5376783242258605E-2</v>
      </c>
      <c r="D585" s="31">
        <v>7.5608357012750399E-2</v>
      </c>
      <c r="E585" s="31">
        <f t="shared" si="9"/>
        <v>2.3157377049179417E-4</v>
      </c>
    </row>
    <row r="586" spans="1:5">
      <c r="A586" s="1" t="s">
        <v>355</v>
      </c>
      <c r="B586" s="1" t="s">
        <v>443</v>
      </c>
      <c r="C586" s="31">
        <v>7.4133462659380603E-2</v>
      </c>
      <c r="D586" s="31">
        <v>8.0687497267759506E-2</v>
      </c>
      <c r="E586" s="31">
        <f t="shared" si="9"/>
        <v>6.5540346083789031E-3</v>
      </c>
    </row>
    <row r="587" spans="1:5">
      <c r="A587" s="1" t="s">
        <v>355</v>
      </c>
      <c r="B587" s="1" t="s">
        <v>444</v>
      </c>
      <c r="C587" s="31">
        <v>7.1380531876138395E-2</v>
      </c>
      <c r="D587" s="31">
        <v>7.8432801457194903E-2</v>
      </c>
      <c r="E587" s="31">
        <f t="shared" si="9"/>
        <v>7.0522695810565084E-3</v>
      </c>
    </row>
    <row r="588" spans="1:5">
      <c r="A588" s="1" t="s">
        <v>355</v>
      </c>
      <c r="B588" s="1" t="s">
        <v>445</v>
      </c>
      <c r="C588" s="31">
        <v>7.2855524590163895E-2</v>
      </c>
      <c r="D588" s="31">
        <v>7.9400582877959897E-2</v>
      </c>
      <c r="E588" s="31">
        <f t="shared" si="9"/>
        <v>6.5450582877960017E-3</v>
      </c>
    </row>
    <row r="589" spans="1:5">
      <c r="A589" s="1" t="s">
        <v>355</v>
      </c>
      <c r="B589" s="1" t="s">
        <v>446</v>
      </c>
      <c r="C589" s="31">
        <v>8.2349060109289607E-2</v>
      </c>
      <c r="D589" s="31">
        <v>8.1138806921675702E-2</v>
      </c>
      <c r="E589" s="31">
        <f t="shared" si="9"/>
        <v>-1.210253187613905E-3</v>
      </c>
    </row>
    <row r="590" spans="1:5">
      <c r="A590" s="1" t="s">
        <v>355</v>
      </c>
      <c r="B590" s="1" t="s">
        <v>447</v>
      </c>
      <c r="C590" s="31">
        <v>7.9406318761384306E-2</v>
      </c>
      <c r="D590" s="31">
        <v>8.0480790528233107E-2</v>
      </c>
      <c r="E590" s="31">
        <f t="shared" si="9"/>
        <v>1.0744717668488002E-3</v>
      </c>
    </row>
    <row r="591" spans="1:5">
      <c r="A591" s="1" t="s">
        <v>355</v>
      </c>
      <c r="B591" s="1" t="s">
        <v>448</v>
      </c>
      <c r="C591" s="31">
        <v>7.6906786885245895E-2</v>
      </c>
      <c r="D591" s="31">
        <v>7.4922540983606498E-2</v>
      </c>
      <c r="E591" s="31">
        <f t="shared" si="9"/>
        <v>-1.9842459016393976E-3</v>
      </c>
    </row>
    <row r="592" spans="1:5">
      <c r="A592" s="1" t="s">
        <v>355</v>
      </c>
      <c r="B592" s="1" t="s">
        <v>449</v>
      </c>
      <c r="C592" s="31">
        <v>7.9403224043715803E-2</v>
      </c>
      <c r="D592" s="31">
        <v>8.0399990892531803E-2</v>
      </c>
      <c r="E592" s="31">
        <f t="shared" si="9"/>
        <v>9.9676684881599975E-4</v>
      </c>
    </row>
    <row r="593" spans="1:5">
      <c r="A593" s="1" t="s">
        <v>355</v>
      </c>
      <c r="B593" s="1" t="s">
        <v>450</v>
      </c>
      <c r="C593" s="31">
        <v>7.7508894353369703E-2</v>
      </c>
      <c r="D593" s="31">
        <v>8.1546519125683004E-2</v>
      </c>
      <c r="E593" s="31">
        <f t="shared" si="9"/>
        <v>4.0376247723133002E-3</v>
      </c>
    </row>
    <row r="594" spans="1:5">
      <c r="A594" s="1" t="s">
        <v>355</v>
      </c>
      <c r="B594" s="1" t="s">
        <v>451</v>
      </c>
      <c r="C594" s="31">
        <v>7.8882366120218497E-2</v>
      </c>
      <c r="D594" s="31">
        <v>7.4850264116575499E-2</v>
      </c>
      <c r="E594" s="31">
        <f t="shared" si="9"/>
        <v>-4.0321020036429983E-3</v>
      </c>
    </row>
    <row r="595" spans="1:5">
      <c r="A595" s="1" t="s">
        <v>355</v>
      </c>
      <c r="B595" s="1" t="s">
        <v>452</v>
      </c>
      <c r="C595" s="31">
        <v>7.9949049180327802E-2</v>
      </c>
      <c r="D595" s="31">
        <v>7.7638788706739501E-2</v>
      </c>
      <c r="E595" s="31">
        <f t="shared" si="9"/>
        <v>-2.310260473588302E-3</v>
      </c>
    </row>
    <row r="596" spans="1:5">
      <c r="A596" s="1" t="s">
        <v>355</v>
      </c>
      <c r="B596" s="1" t="s">
        <v>453</v>
      </c>
      <c r="C596" s="31">
        <v>7.6699340619307804E-2</v>
      </c>
      <c r="D596" s="31">
        <v>7.6007488160291403E-2</v>
      </c>
      <c r="E596" s="31">
        <f t="shared" si="9"/>
        <v>-6.9185245901640102E-4</v>
      </c>
    </row>
    <row r="597" spans="1:5">
      <c r="A597" s="1" t="s">
        <v>355</v>
      </c>
      <c r="B597" s="1" t="s">
        <v>454</v>
      </c>
      <c r="C597" s="31">
        <v>8.2107785063752201E-2</v>
      </c>
      <c r="D597" s="31">
        <v>7.5740486338797805E-2</v>
      </c>
      <c r="E597" s="31">
        <f t="shared" si="9"/>
        <v>-6.3672987249543955E-3</v>
      </c>
    </row>
    <row r="598" spans="1:5">
      <c r="A598" s="1" t="s">
        <v>355</v>
      </c>
      <c r="B598" s="1" t="s">
        <v>455</v>
      </c>
      <c r="C598" s="31">
        <v>7.5875908925318702E-2</v>
      </c>
      <c r="D598" s="31">
        <v>7.4388604735883407E-2</v>
      </c>
      <c r="E598" s="31">
        <f t="shared" si="9"/>
        <v>-1.4873041894352956E-3</v>
      </c>
    </row>
    <row r="599" spans="1:5">
      <c r="A599" s="1" t="s">
        <v>355</v>
      </c>
      <c r="B599" s="1" t="s">
        <v>456</v>
      </c>
      <c r="C599" s="31">
        <v>8.0036018214936194E-2</v>
      </c>
      <c r="D599" s="31">
        <v>8.4097107468123794E-2</v>
      </c>
      <c r="E599" s="31">
        <f t="shared" si="9"/>
        <v>4.0610892531875997E-3</v>
      </c>
    </row>
    <row r="600" spans="1:5">
      <c r="A600" s="1" t="s">
        <v>355</v>
      </c>
      <c r="B600" s="1" t="s">
        <v>457</v>
      </c>
      <c r="C600" s="31">
        <v>7.7924449908925303E-2</v>
      </c>
      <c r="D600" s="31">
        <v>8.6303284153005394E-2</v>
      </c>
      <c r="E600" s="31">
        <f t="shared" si="9"/>
        <v>8.3788342440800911E-3</v>
      </c>
    </row>
    <row r="601" spans="1:5">
      <c r="A601" s="1" t="s">
        <v>355</v>
      </c>
      <c r="B601" s="1" t="s">
        <v>458</v>
      </c>
      <c r="C601" s="31">
        <v>7.4928958105646606E-2</v>
      </c>
      <c r="D601" s="31">
        <v>7.9043285974499E-2</v>
      </c>
      <c r="E601" s="31">
        <f t="shared" si="9"/>
        <v>4.1143278688523938E-3</v>
      </c>
    </row>
    <row r="602" spans="1:5">
      <c r="A602" s="1" t="s">
        <v>355</v>
      </c>
      <c r="B602" s="1" t="s">
        <v>459</v>
      </c>
      <c r="C602" s="31">
        <v>7.6848204007285897E-2</v>
      </c>
      <c r="D602" s="31">
        <v>8.2975180327868797E-2</v>
      </c>
      <c r="E602" s="31">
        <f t="shared" si="9"/>
        <v>6.1269763205828998E-3</v>
      </c>
    </row>
    <row r="603" spans="1:5">
      <c r="A603" s="1" t="s">
        <v>355</v>
      </c>
      <c r="B603" s="1" t="s">
        <v>460</v>
      </c>
      <c r="C603" s="31">
        <v>7.4853734061930702E-2</v>
      </c>
      <c r="D603" s="31">
        <v>8.5466586520947102E-2</v>
      </c>
      <c r="E603" s="31">
        <f t="shared" si="9"/>
        <v>1.06128524590164E-2</v>
      </c>
    </row>
    <row r="604" spans="1:5">
      <c r="A604" s="1" t="s">
        <v>400</v>
      </c>
      <c r="B604" s="1" t="s">
        <v>436</v>
      </c>
      <c r="C604" s="31">
        <v>6.9088951175406796E-2</v>
      </c>
      <c r="D604" s="31">
        <v>5.7286300180831799E-2</v>
      </c>
      <c r="E604" s="31">
        <f t="shared" si="9"/>
        <v>-1.1802650994574997E-2</v>
      </c>
    </row>
    <row r="605" spans="1:5">
      <c r="A605" s="1" t="s">
        <v>400</v>
      </c>
      <c r="B605" s="1" t="s">
        <v>437</v>
      </c>
      <c r="C605" s="31">
        <v>6.60868716094032E-2</v>
      </c>
      <c r="D605" s="31">
        <v>5.8227484629294703E-2</v>
      </c>
      <c r="E605" s="31">
        <f t="shared" si="9"/>
        <v>-7.8593869801084973E-3</v>
      </c>
    </row>
    <row r="606" spans="1:5">
      <c r="A606" s="1" t="s">
        <v>400</v>
      </c>
      <c r="B606" s="1" t="s">
        <v>438</v>
      </c>
      <c r="C606" s="31">
        <v>6.8379321880651003E-2</v>
      </c>
      <c r="D606" s="31">
        <v>5.8123904159132003E-2</v>
      </c>
      <c r="E606" s="31">
        <f t="shared" si="9"/>
        <v>-1.0255417721519E-2</v>
      </c>
    </row>
    <row r="607" spans="1:5">
      <c r="A607" s="1" t="s">
        <v>400</v>
      </c>
      <c r="B607" s="1" t="s">
        <v>439</v>
      </c>
      <c r="C607" s="31">
        <v>6.6761457504520796E-2</v>
      </c>
      <c r="D607" s="31">
        <v>5.75468101265822E-2</v>
      </c>
      <c r="E607" s="31">
        <f t="shared" si="9"/>
        <v>-9.2146473779385965E-3</v>
      </c>
    </row>
    <row r="608" spans="1:5">
      <c r="A608" s="1" t="s">
        <v>400</v>
      </c>
      <c r="B608" s="1" t="s">
        <v>440</v>
      </c>
      <c r="C608" s="31">
        <v>6.8843540687160906E-2</v>
      </c>
      <c r="D608" s="31">
        <v>5.7785148282097597E-2</v>
      </c>
      <c r="E608" s="31">
        <f t="shared" si="9"/>
        <v>-1.105839240506331E-2</v>
      </c>
    </row>
    <row r="609" spans="1:5">
      <c r="A609" s="1" t="s">
        <v>400</v>
      </c>
      <c r="B609" s="1" t="s">
        <v>441</v>
      </c>
      <c r="C609" s="31">
        <v>6.7626564195298305E-2</v>
      </c>
      <c r="D609" s="31">
        <v>5.8596716094032497E-2</v>
      </c>
      <c r="E609" s="31">
        <f t="shared" si="9"/>
        <v>-9.0298481012658083E-3</v>
      </c>
    </row>
    <row r="610" spans="1:5">
      <c r="A610" s="1" t="s">
        <v>400</v>
      </c>
      <c r="B610" s="1" t="s">
        <v>442</v>
      </c>
      <c r="C610" s="31">
        <v>6.8429707052441197E-2</v>
      </c>
      <c r="D610" s="31">
        <v>5.7508725135623801E-2</v>
      </c>
      <c r="E610" s="31">
        <f t="shared" si="9"/>
        <v>-1.0920981916817396E-2</v>
      </c>
    </row>
    <row r="611" spans="1:5">
      <c r="A611" s="1" t="s">
        <v>400</v>
      </c>
      <c r="B611" s="1" t="s">
        <v>443</v>
      </c>
      <c r="C611" s="31">
        <v>6.8517068716094004E-2</v>
      </c>
      <c r="D611" s="31">
        <v>5.9032699819168102E-2</v>
      </c>
      <c r="E611" s="31">
        <f t="shared" si="9"/>
        <v>-9.4843688969259016E-3</v>
      </c>
    </row>
    <row r="612" spans="1:5">
      <c r="A612" s="1" t="s">
        <v>400</v>
      </c>
      <c r="B612" s="1" t="s">
        <v>444</v>
      </c>
      <c r="C612" s="31">
        <v>6.9076124773960204E-2</v>
      </c>
      <c r="D612" s="31">
        <v>5.7760122965641897E-2</v>
      </c>
      <c r="E612" s="31">
        <f t="shared" si="9"/>
        <v>-1.1316001808318307E-2</v>
      </c>
    </row>
    <row r="613" spans="1:5">
      <c r="A613" s="1" t="s">
        <v>400</v>
      </c>
      <c r="B613" s="1" t="s">
        <v>445</v>
      </c>
      <c r="C613" s="31">
        <v>6.8159566003616598E-2</v>
      </c>
      <c r="D613" s="31">
        <v>5.8014535262206103E-2</v>
      </c>
      <c r="E613" s="31">
        <f t="shared" si="9"/>
        <v>-1.0145030741410495E-2</v>
      </c>
    </row>
    <row r="614" spans="1:5">
      <c r="A614" s="1" t="s">
        <v>400</v>
      </c>
      <c r="B614" s="1" t="s">
        <v>446</v>
      </c>
      <c r="C614" s="31">
        <v>6.5120009041591306E-2</v>
      </c>
      <c r="D614" s="31">
        <v>5.7345437613019801E-2</v>
      </c>
      <c r="E614" s="31">
        <f t="shared" si="9"/>
        <v>-7.7745714285715056E-3</v>
      </c>
    </row>
    <row r="615" spans="1:5">
      <c r="A615" s="1" t="s">
        <v>400</v>
      </c>
      <c r="B615" s="1" t="s">
        <v>447</v>
      </c>
      <c r="C615" s="31">
        <v>6.7778916817359799E-2</v>
      </c>
      <c r="D615" s="31">
        <v>5.7474464737793801E-2</v>
      </c>
      <c r="E615" s="31">
        <f t="shared" si="9"/>
        <v>-1.0304452079565998E-2</v>
      </c>
    </row>
    <row r="616" spans="1:5">
      <c r="A616" s="1" t="s">
        <v>400</v>
      </c>
      <c r="B616" s="1" t="s">
        <v>448</v>
      </c>
      <c r="C616" s="31">
        <v>6.6761193490054202E-2</v>
      </c>
      <c r="D616" s="31">
        <v>5.8081976491862503E-2</v>
      </c>
      <c r="E616" s="31">
        <f t="shared" si="9"/>
        <v>-8.6792169981916995E-3</v>
      </c>
    </row>
    <row r="617" spans="1:5">
      <c r="A617" s="1" t="s">
        <v>400</v>
      </c>
      <c r="B617" s="1" t="s">
        <v>449</v>
      </c>
      <c r="C617" s="31">
        <v>6.5523538878842602E-2</v>
      </c>
      <c r="D617" s="31">
        <v>5.75300542495479E-2</v>
      </c>
      <c r="E617" s="31">
        <f t="shared" si="9"/>
        <v>-7.9934846292947018E-3</v>
      </c>
    </row>
    <row r="618" spans="1:5">
      <c r="A618" s="1" t="s">
        <v>400</v>
      </c>
      <c r="B618" s="1" t="s">
        <v>450</v>
      </c>
      <c r="C618" s="31">
        <v>6.6308090415913207E-2</v>
      </c>
      <c r="D618" s="31">
        <v>5.75911446654611E-2</v>
      </c>
      <c r="E618" s="31">
        <f t="shared" si="9"/>
        <v>-8.716945750452107E-3</v>
      </c>
    </row>
    <row r="619" spans="1:5">
      <c r="A619" s="1" t="s">
        <v>400</v>
      </c>
      <c r="B619" s="1" t="s">
        <v>451</v>
      </c>
      <c r="C619" s="31">
        <v>7.0014650994575003E-2</v>
      </c>
      <c r="D619" s="31">
        <v>5.7999605786618398E-2</v>
      </c>
      <c r="E619" s="31">
        <f t="shared" si="9"/>
        <v>-1.2015045207956605E-2</v>
      </c>
    </row>
    <row r="620" spans="1:5">
      <c r="A620" s="1" t="s">
        <v>400</v>
      </c>
      <c r="B620" s="1" t="s">
        <v>452</v>
      </c>
      <c r="C620" s="31">
        <v>6.84232857142857E-2</v>
      </c>
      <c r="D620" s="31">
        <v>5.6735817359855299E-2</v>
      </c>
      <c r="E620" s="31">
        <f t="shared" si="9"/>
        <v>-1.1687468354430401E-2</v>
      </c>
    </row>
    <row r="621" spans="1:5">
      <c r="A621" s="1" t="s">
        <v>400</v>
      </c>
      <c r="B621" s="1" t="s">
        <v>453</v>
      </c>
      <c r="C621" s="31">
        <v>6.9501907775768507E-2</v>
      </c>
      <c r="D621" s="31">
        <v>5.7254555153706997E-2</v>
      </c>
      <c r="E621" s="31">
        <f t="shared" si="9"/>
        <v>-1.2247352622061509E-2</v>
      </c>
    </row>
    <row r="622" spans="1:5">
      <c r="A622" s="1" t="s">
        <v>400</v>
      </c>
      <c r="B622" s="1" t="s">
        <v>454</v>
      </c>
      <c r="C622" s="31">
        <v>6.8752652802893305E-2</v>
      </c>
      <c r="D622" s="31">
        <v>5.7789453887884201E-2</v>
      </c>
      <c r="E622" s="31">
        <f t="shared" si="9"/>
        <v>-1.0963198915009104E-2</v>
      </c>
    </row>
    <row r="623" spans="1:5">
      <c r="A623" s="1" t="s">
        <v>400</v>
      </c>
      <c r="B623" s="1" t="s">
        <v>455</v>
      </c>
      <c r="C623" s="31">
        <v>7.0511043399638304E-2</v>
      </c>
      <c r="D623" s="31">
        <v>7.2208864376130194E-2</v>
      </c>
      <c r="E623" s="31">
        <f t="shared" si="9"/>
        <v>1.69782097649189E-3</v>
      </c>
    </row>
    <row r="624" spans="1:5">
      <c r="A624" s="1" t="s">
        <v>400</v>
      </c>
      <c r="B624" s="1" t="s">
        <v>456</v>
      </c>
      <c r="C624" s="31">
        <v>7.9010784810126494E-2</v>
      </c>
      <c r="D624" s="31">
        <v>5.6778508137432099E-2</v>
      </c>
      <c r="E624" s="31">
        <f t="shared" si="9"/>
        <v>-2.2232276672694395E-2</v>
      </c>
    </row>
    <row r="625" spans="1:5">
      <c r="A625" s="1" t="s">
        <v>400</v>
      </c>
      <c r="B625" s="1" t="s">
        <v>457</v>
      </c>
      <c r="C625" s="31">
        <v>8.3086638336347093E-2</v>
      </c>
      <c r="D625" s="31">
        <v>5.6667316455696101E-2</v>
      </c>
      <c r="E625" s="31">
        <f t="shared" si="9"/>
        <v>-2.6419321880650992E-2</v>
      </c>
    </row>
    <row r="626" spans="1:5">
      <c r="A626" s="1" t="s">
        <v>400</v>
      </c>
      <c r="B626" s="1" t="s">
        <v>458</v>
      </c>
      <c r="C626" s="31">
        <v>7.5535018083182595E-2</v>
      </c>
      <c r="D626" s="31">
        <v>5.6880942133815497E-2</v>
      </c>
      <c r="E626" s="31">
        <f t="shared" si="9"/>
        <v>-1.8654075949367098E-2</v>
      </c>
    </row>
    <row r="627" spans="1:5">
      <c r="A627" s="1" t="s">
        <v>400</v>
      </c>
      <c r="B627" s="1" t="s">
        <v>459</v>
      </c>
      <c r="C627" s="31">
        <v>7.8749853526220603E-2</v>
      </c>
      <c r="D627" s="31">
        <v>5.7087056057866098E-2</v>
      </c>
      <c r="E627" s="31">
        <f t="shared" si="9"/>
        <v>-2.1662797468354505E-2</v>
      </c>
    </row>
    <row r="628" spans="1:5">
      <c r="A628" s="1" t="s">
        <v>400</v>
      </c>
      <c r="B628" s="1" t="s">
        <v>460</v>
      </c>
      <c r="C628" s="31">
        <v>7.1042555153706999E-2</v>
      </c>
      <c r="D628" s="31">
        <v>5.7530698010849902E-2</v>
      </c>
      <c r="E628" s="31">
        <f t="shared" si="9"/>
        <v>-1.3511857142857096E-2</v>
      </c>
    </row>
    <row r="629" spans="1:5">
      <c r="A629" s="1" t="s">
        <v>392</v>
      </c>
      <c r="B629" s="1" t="s">
        <v>436</v>
      </c>
      <c r="C629" s="31">
        <v>9.5013600725952801E-2</v>
      </c>
      <c r="D629" s="31">
        <v>8.6353611615245005E-2</v>
      </c>
      <c r="E629" s="31">
        <f t="shared" si="9"/>
        <v>-8.659989110707797E-3</v>
      </c>
    </row>
    <row r="630" spans="1:5">
      <c r="A630" s="1" t="s">
        <v>392</v>
      </c>
      <c r="B630" s="1" t="s">
        <v>437</v>
      </c>
      <c r="C630" s="31">
        <v>8.8305362976406496E-2</v>
      </c>
      <c r="D630" s="31">
        <v>9.2493774954627905E-2</v>
      </c>
      <c r="E630" s="31">
        <f t="shared" si="9"/>
        <v>4.1884119782214096E-3</v>
      </c>
    </row>
    <row r="631" spans="1:5">
      <c r="A631" s="1" t="s">
        <v>392</v>
      </c>
      <c r="B631" s="1" t="s">
        <v>438</v>
      </c>
      <c r="C631" s="31">
        <v>9.5270952813067106E-2</v>
      </c>
      <c r="D631" s="31">
        <v>8.7042577132486296E-2</v>
      </c>
      <c r="E631" s="31">
        <f t="shared" si="9"/>
        <v>-8.22837568058081E-3</v>
      </c>
    </row>
    <row r="632" spans="1:5">
      <c r="A632" s="1" t="s">
        <v>392</v>
      </c>
      <c r="B632" s="1" t="s">
        <v>439</v>
      </c>
      <c r="C632" s="31">
        <v>9.4482139745916502E-2</v>
      </c>
      <c r="D632" s="31">
        <v>8.6986003629763997E-2</v>
      </c>
      <c r="E632" s="31">
        <f t="shared" si="9"/>
        <v>-7.4961361161525047E-3</v>
      </c>
    </row>
    <row r="633" spans="1:5">
      <c r="A633" s="1" t="s">
        <v>392</v>
      </c>
      <c r="B633" s="1" t="s">
        <v>440</v>
      </c>
      <c r="C633" s="31">
        <v>9.3805395644283099E-2</v>
      </c>
      <c r="D633" s="31">
        <v>9.0163803992740404E-2</v>
      </c>
      <c r="E633" s="31">
        <f t="shared" si="9"/>
        <v>-3.6415916515426944E-3</v>
      </c>
    </row>
    <row r="634" spans="1:5">
      <c r="A634" s="1" t="s">
        <v>392</v>
      </c>
      <c r="B634" s="1" t="s">
        <v>441</v>
      </c>
      <c r="C634" s="31">
        <v>8.3763466424682395E-2</v>
      </c>
      <c r="D634" s="31">
        <v>9.1851079854809406E-2</v>
      </c>
      <c r="E634" s="31">
        <f t="shared" si="9"/>
        <v>8.0876134301270108E-3</v>
      </c>
    </row>
    <row r="635" spans="1:5">
      <c r="A635" s="1" t="s">
        <v>392</v>
      </c>
      <c r="B635" s="1" t="s">
        <v>442</v>
      </c>
      <c r="C635" s="31">
        <v>8.7318693284936397E-2</v>
      </c>
      <c r="D635" s="31">
        <v>9.3638548094373802E-2</v>
      </c>
      <c r="E635" s="31">
        <f t="shared" si="9"/>
        <v>6.3198548094374057E-3</v>
      </c>
    </row>
    <row r="636" spans="1:5">
      <c r="A636" s="1" t="s">
        <v>392</v>
      </c>
      <c r="B636" s="1" t="s">
        <v>443</v>
      </c>
      <c r="C636" s="31">
        <v>9.3859116152450003E-2</v>
      </c>
      <c r="D636" s="31">
        <v>9.0889778584391998E-2</v>
      </c>
      <c r="E636" s="31">
        <f t="shared" si="9"/>
        <v>-2.9693375680580059E-3</v>
      </c>
    </row>
    <row r="637" spans="1:5">
      <c r="A637" s="1" t="s">
        <v>392</v>
      </c>
      <c r="B637" s="1" t="s">
        <v>444</v>
      </c>
      <c r="C637" s="31">
        <v>9.1502186932849297E-2</v>
      </c>
      <c r="D637" s="31">
        <v>9.0604475499092493E-2</v>
      </c>
      <c r="E637" s="31">
        <f t="shared" si="9"/>
        <v>-8.9771143375680373E-4</v>
      </c>
    </row>
    <row r="638" spans="1:5">
      <c r="A638" s="1" t="s">
        <v>392</v>
      </c>
      <c r="B638" s="1" t="s">
        <v>445</v>
      </c>
      <c r="C638" s="31">
        <v>8.9215323049001802E-2</v>
      </c>
      <c r="D638" s="31">
        <v>9.0896566243194102E-2</v>
      </c>
      <c r="E638" s="31">
        <f t="shared" si="9"/>
        <v>1.6812431941923001E-3</v>
      </c>
    </row>
    <row r="639" spans="1:5">
      <c r="A639" s="1" t="s">
        <v>392</v>
      </c>
      <c r="B639" s="1" t="s">
        <v>446</v>
      </c>
      <c r="C639" s="31">
        <v>7.4197713248638802E-2</v>
      </c>
      <c r="D639" s="31">
        <v>8.23128548094373E-2</v>
      </c>
      <c r="E639" s="31">
        <f t="shared" si="9"/>
        <v>8.1151415607984972E-3</v>
      </c>
    </row>
    <row r="640" spans="1:5">
      <c r="A640" s="1" t="s">
        <v>392</v>
      </c>
      <c r="B640" s="1" t="s">
        <v>447</v>
      </c>
      <c r="C640" s="31">
        <v>7.9293805807622506E-2</v>
      </c>
      <c r="D640" s="31">
        <v>8.1933201451905593E-2</v>
      </c>
      <c r="E640" s="31">
        <f t="shared" si="9"/>
        <v>2.6393956442830879E-3</v>
      </c>
    </row>
    <row r="641" spans="1:5">
      <c r="A641" s="1" t="s">
        <v>392</v>
      </c>
      <c r="B641" s="1" t="s">
        <v>448</v>
      </c>
      <c r="C641" s="31">
        <v>8.2028317604355694E-2</v>
      </c>
      <c r="D641" s="31">
        <v>8.5013119782214097E-2</v>
      </c>
      <c r="E641" s="31">
        <f t="shared" si="9"/>
        <v>2.9848021778584033E-3</v>
      </c>
    </row>
    <row r="642" spans="1:5">
      <c r="A642" s="1" t="s">
        <v>392</v>
      </c>
      <c r="B642" s="1" t="s">
        <v>449</v>
      </c>
      <c r="C642" s="31">
        <v>8.3493471869328498E-2</v>
      </c>
      <c r="D642" s="31">
        <v>9.0921137931034401E-2</v>
      </c>
      <c r="E642" s="31">
        <f t="shared" si="9"/>
        <v>7.4276660617059037E-3</v>
      </c>
    </row>
    <row r="643" spans="1:5">
      <c r="A643" s="1" t="s">
        <v>392</v>
      </c>
      <c r="B643" s="1" t="s">
        <v>450</v>
      </c>
      <c r="C643" s="31">
        <v>7.8391323049001801E-2</v>
      </c>
      <c r="D643" s="31">
        <v>8.13869401088929E-2</v>
      </c>
      <c r="E643" s="31">
        <f t="shared" si="9"/>
        <v>2.9956170598910981E-3</v>
      </c>
    </row>
    <row r="644" spans="1:5">
      <c r="A644" s="1" t="s">
        <v>392</v>
      </c>
      <c r="B644" s="1" t="s">
        <v>451</v>
      </c>
      <c r="C644" s="31">
        <v>7.8095686025408298E-2</v>
      </c>
      <c r="D644" s="31">
        <v>7.7680733212341105E-2</v>
      </c>
      <c r="E644" s="31">
        <f t="shared" ref="E644:E707" si="10">D644-C644</f>
        <v>-4.1495281306719312E-4</v>
      </c>
    </row>
    <row r="645" spans="1:5">
      <c r="A645" s="1" t="s">
        <v>392</v>
      </c>
      <c r="B645" s="1" t="s">
        <v>452</v>
      </c>
      <c r="C645" s="31">
        <v>8.3095165154264905E-2</v>
      </c>
      <c r="D645" s="31">
        <v>7.7881056261343007E-2</v>
      </c>
      <c r="E645" s="31">
        <f t="shared" si="10"/>
        <v>-5.2141088929218982E-3</v>
      </c>
    </row>
    <row r="646" spans="1:5">
      <c r="A646" s="1" t="s">
        <v>392</v>
      </c>
      <c r="B646" s="1" t="s">
        <v>453</v>
      </c>
      <c r="C646" s="31">
        <v>8.0655117967332102E-2</v>
      </c>
      <c r="D646" s="31">
        <v>7.9299186932849305E-2</v>
      </c>
      <c r="E646" s="31">
        <f t="shared" si="10"/>
        <v>-1.3559310344827963E-3</v>
      </c>
    </row>
    <row r="647" spans="1:5">
      <c r="A647" s="1" t="s">
        <v>392</v>
      </c>
      <c r="B647" s="1" t="s">
        <v>454</v>
      </c>
      <c r="C647" s="31">
        <v>8.3246419237749503E-2</v>
      </c>
      <c r="D647" s="31">
        <v>7.8035114337568004E-2</v>
      </c>
      <c r="E647" s="31">
        <f t="shared" si="10"/>
        <v>-5.2113049001814987E-3</v>
      </c>
    </row>
    <row r="648" spans="1:5">
      <c r="A648" s="1" t="s">
        <v>392</v>
      </c>
      <c r="B648" s="1" t="s">
        <v>455</v>
      </c>
      <c r="C648" s="31">
        <v>7.5787707803992702E-2</v>
      </c>
      <c r="D648" s="31">
        <v>7.8190308529945504E-2</v>
      </c>
      <c r="E648" s="31">
        <f t="shared" si="10"/>
        <v>2.4026007259528026E-3</v>
      </c>
    </row>
    <row r="649" spans="1:5">
      <c r="A649" s="1" t="s">
        <v>392</v>
      </c>
      <c r="B649" s="1" t="s">
        <v>456</v>
      </c>
      <c r="C649" s="31">
        <v>7.6970580762250398E-2</v>
      </c>
      <c r="D649" s="31">
        <v>7.9543584392014505E-2</v>
      </c>
      <c r="E649" s="31">
        <f t="shared" si="10"/>
        <v>2.5730036297641062E-3</v>
      </c>
    </row>
    <row r="650" spans="1:5">
      <c r="A650" s="1" t="s">
        <v>392</v>
      </c>
      <c r="B650" s="1" t="s">
        <v>457</v>
      </c>
      <c r="C650" s="31">
        <v>7.6764281306715004E-2</v>
      </c>
      <c r="D650" s="31">
        <v>8.1653018148820297E-2</v>
      </c>
      <c r="E650" s="31">
        <f t="shared" si="10"/>
        <v>4.8887368421052929E-3</v>
      </c>
    </row>
    <row r="651" spans="1:5">
      <c r="A651" s="1" t="s">
        <v>392</v>
      </c>
      <c r="B651" s="1" t="s">
        <v>458</v>
      </c>
      <c r="C651" s="31">
        <v>8.3623364791288499E-2</v>
      </c>
      <c r="D651" s="31">
        <v>8.3427110707803995E-2</v>
      </c>
      <c r="E651" s="31">
        <f t="shared" si="10"/>
        <v>-1.9625408348450391E-4</v>
      </c>
    </row>
    <row r="652" spans="1:5">
      <c r="A652" s="1" t="s">
        <v>392</v>
      </c>
      <c r="B652" s="1" t="s">
        <v>459</v>
      </c>
      <c r="C652" s="31">
        <v>8.19124355716878E-2</v>
      </c>
      <c r="D652" s="31">
        <v>8.1900584392014503E-2</v>
      </c>
      <c r="E652" s="31">
        <f t="shared" si="10"/>
        <v>-1.1851179673297296E-5</v>
      </c>
    </row>
    <row r="653" spans="1:5">
      <c r="A653" s="1" t="s">
        <v>392</v>
      </c>
      <c r="B653" s="1" t="s">
        <v>460</v>
      </c>
      <c r="C653" s="31">
        <v>8.2079014519056206E-2</v>
      </c>
      <c r="D653" s="31">
        <v>8.5870833030852994E-2</v>
      </c>
      <c r="E653" s="31">
        <f t="shared" si="10"/>
        <v>3.7918185117967879E-3</v>
      </c>
    </row>
    <row r="654" spans="1:5">
      <c r="A654" s="1" t="s">
        <v>401</v>
      </c>
      <c r="B654" s="1" t="s">
        <v>436</v>
      </c>
      <c r="C654" s="31">
        <v>8.2006689138576699E-2</v>
      </c>
      <c r="D654" s="31">
        <v>8.0215014981273397E-2</v>
      </c>
      <c r="E654" s="31">
        <f t="shared" si="10"/>
        <v>-1.7916741573033024E-3</v>
      </c>
    </row>
    <row r="655" spans="1:5">
      <c r="A655" s="1" t="s">
        <v>401</v>
      </c>
      <c r="B655" s="1" t="s">
        <v>437</v>
      </c>
      <c r="C655" s="31">
        <v>8.4621983146067406E-2</v>
      </c>
      <c r="D655" s="31">
        <v>8.4374033707865101E-2</v>
      </c>
      <c r="E655" s="31">
        <f t="shared" si="10"/>
        <v>-2.4794943820230508E-4</v>
      </c>
    </row>
    <row r="656" spans="1:5">
      <c r="A656" s="1" t="s">
        <v>401</v>
      </c>
      <c r="B656" s="1" t="s">
        <v>438</v>
      </c>
      <c r="C656" s="31">
        <v>9.2623073033707801E-2</v>
      </c>
      <c r="D656" s="31">
        <v>9.1206986891385705E-2</v>
      </c>
      <c r="E656" s="31">
        <f t="shared" si="10"/>
        <v>-1.4160861423220955E-3</v>
      </c>
    </row>
    <row r="657" spans="1:5">
      <c r="A657" s="1" t="s">
        <v>401</v>
      </c>
      <c r="B657" s="1" t="s">
        <v>439</v>
      </c>
      <c r="C657" s="31">
        <v>9.1052797752808903E-2</v>
      </c>
      <c r="D657" s="31">
        <v>8.5369301498127298E-2</v>
      </c>
      <c r="E657" s="31">
        <f t="shared" si="10"/>
        <v>-5.6834962546816054E-3</v>
      </c>
    </row>
    <row r="658" spans="1:5">
      <c r="A658" s="1" t="s">
        <v>401</v>
      </c>
      <c r="B658" s="1" t="s">
        <v>440</v>
      </c>
      <c r="C658" s="31">
        <v>7.3718822097378206E-2</v>
      </c>
      <c r="D658" s="31">
        <v>6.5839910112359498E-2</v>
      </c>
      <c r="E658" s="31">
        <f t="shared" si="10"/>
        <v>-7.8789119850187078E-3</v>
      </c>
    </row>
    <row r="659" spans="1:5">
      <c r="A659" s="1" t="s">
        <v>401</v>
      </c>
      <c r="B659" s="1" t="s">
        <v>441</v>
      </c>
      <c r="C659" s="31">
        <v>7.7017541198501793E-2</v>
      </c>
      <c r="D659" s="31">
        <v>8.3262636704119805E-2</v>
      </c>
      <c r="E659" s="31">
        <f t="shared" si="10"/>
        <v>6.2450955056180119E-3</v>
      </c>
    </row>
    <row r="660" spans="1:5">
      <c r="A660" s="1" t="s">
        <v>401</v>
      </c>
      <c r="B660" s="1" t="s">
        <v>442</v>
      </c>
      <c r="C660" s="31">
        <v>8.1433970037453104E-2</v>
      </c>
      <c r="D660" s="31">
        <v>8.32326273408239E-2</v>
      </c>
      <c r="E660" s="31">
        <f t="shared" si="10"/>
        <v>1.7986573033707959E-3</v>
      </c>
    </row>
    <row r="661" spans="1:5">
      <c r="A661" s="1" t="s">
        <v>401</v>
      </c>
      <c r="B661" s="1" t="s">
        <v>443</v>
      </c>
      <c r="C661" s="31">
        <v>8.0001964419475602E-2</v>
      </c>
      <c r="D661" s="31">
        <v>8.4446303370786499E-2</v>
      </c>
      <c r="E661" s="31">
        <f t="shared" si="10"/>
        <v>4.4443389513108972E-3</v>
      </c>
    </row>
    <row r="662" spans="1:5">
      <c r="A662" s="1" t="s">
        <v>401</v>
      </c>
      <c r="B662" s="1" t="s">
        <v>444</v>
      </c>
      <c r="C662" s="31">
        <v>8.0638820224719104E-2</v>
      </c>
      <c r="D662" s="31">
        <v>8.2131202247191004E-2</v>
      </c>
      <c r="E662" s="31">
        <f t="shared" si="10"/>
        <v>1.4923820224718998E-3</v>
      </c>
    </row>
    <row r="663" spans="1:5">
      <c r="A663" s="1" t="s">
        <v>401</v>
      </c>
      <c r="B663" s="1" t="s">
        <v>445</v>
      </c>
      <c r="C663" s="31">
        <v>7.7406698501872595E-2</v>
      </c>
      <c r="D663" s="31">
        <v>8.1863720973782694E-2</v>
      </c>
      <c r="E663" s="31">
        <f t="shared" si="10"/>
        <v>4.4570224719100993E-3</v>
      </c>
    </row>
    <row r="664" spans="1:5">
      <c r="A664" s="1" t="s">
        <v>401</v>
      </c>
      <c r="B664" s="1" t="s">
        <v>446</v>
      </c>
      <c r="C664" s="31">
        <v>7.2380631086142302E-2</v>
      </c>
      <c r="D664" s="31">
        <v>6.8238138576779003E-2</v>
      </c>
      <c r="E664" s="31">
        <f t="shared" si="10"/>
        <v>-4.1424925093632992E-3</v>
      </c>
    </row>
    <row r="665" spans="1:5">
      <c r="A665" s="1" t="s">
        <v>401</v>
      </c>
      <c r="B665" s="1" t="s">
        <v>447</v>
      </c>
      <c r="C665" s="31">
        <v>6.6961769662921306E-2</v>
      </c>
      <c r="D665" s="31">
        <v>6.2709861423220895E-2</v>
      </c>
      <c r="E665" s="31">
        <f t="shared" si="10"/>
        <v>-4.251908239700411E-3</v>
      </c>
    </row>
    <row r="666" spans="1:5">
      <c r="A666" s="1" t="s">
        <v>401</v>
      </c>
      <c r="B666" s="1" t="s">
        <v>448</v>
      </c>
      <c r="C666" s="31">
        <v>6.7683147940074906E-2</v>
      </c>
      <c r="D666" s="31">
        <v>6.2563099250936297E-2</v>
      </c>
      <c r="E666" s="31">
        <f t="shared" si="10"/>
        <v>-5.1200486891386093E-3</v>
      </c>
    </row>
    <row r="667" spans="1:5">
      <c r="A667" s="1" t="s">
        <v>401</v>
      </c>
      <c r="B667" s="1" t="s">
        <v>449</v>
      </c>
      <c r="C667" s="31">
        <v>6.8155456928838898E-2</v>
      </c>
      <c r="D667" s="31">
        <v>6.3173157303370697E-2</v>
      </c>
      <c r="E667" s="31">
        <f t="shared" si="10"/>
        <v>-4.9822996254682006E-3</v>
      </c>
    </row>
    <row r="668" spans="1:5">
      <c r="A668" s="1" t="s">
        <v>401</v>
      </c>
      <c r="B668" s="1" t="s">
        <v>450</v>
      </c>
      <c r="C668" s="31">
        <v>7.3845681647940004E-2</v>
      </c>
      <c r="D668" s="31">
        <v>6.8957076779026197E-2</v>
      </c>
      <c r="E668" s="31">
        <f t="shared" si="10"/>
        <v>-4.8886048689138067E-3</v>
      </c>
    </row>
    <row r="669" spans="1:5">
      <c r="A669" s="1" t="s">
        <v>401</v>
      </c>
      <c r="B669" s="1" t="s">
        <v>451</v>
      </c>
      <c r="C669" s="31">
        <v>7.9295095505617905E-2</v>
      </c>
      <c r="D669" s="31">
        <v>7.9804209737827703E-2</v>
      </c>
      <c r="E669" s="31">
        <f t="shared" si="10"/>
        <v>5.0911423220979801E-4</v>
      </c>
    </row>
    <row r="670" spans="1:5">
      <c r="A670" s="1" t="s">
        <v>401</v>
      </c>
      <c r="B670" s="1" t="s">
        <v>452</v>
      </c>
      <c r="C670" s="31">
        <v>7.7426372659175999E-2</v>
      </c>
      <c r="D670" s="31">
        <v>6.8118563670411997E-2</v>
      </c>
      <c r="E670" s="31">
        <f t="shared" si="10"/>
        <v>-9.307808988764002E-3</v>
      </c>
    </row>
    <row r="671" spans="1:5">
      <c r="A671" s="1" t="s">
        <v>401</v>
      </c>
      <c r="B671" s="1" t="s">
        <v>453</v>
      </c>
      <c r="C671" s="31">
        <v>7.7456114232209702E-2</v>
      </c>
      <c r="D671" s="31">
        <v>7.0088880149812696E-2</v>
      </c>
      <c r="E671" s="31">
        <f t="shared" si="10"/>
        <v>-7.3672340823970062E-3</v>
      </c>
    </row>
    <row r="672" spans="1:5">
      <c r="A672" s="1" t="s">
        <v>401</v>
      </c>
      <c r="B672" s="1" t="s">
        <v>454</v>
      </c>
      <c r="C672" s="31">
        <v>7.8932174157303303E-2</v>
      </c>
      <c r="D672" s="31">
        <v>6.9908777153558005E-2</v>
      </c>
      <c r="E672" s="31">
        <f t="shared" si="10"/>
        <v>-9.0233970037452982E-3</v>
      </c>
    </row>
    <row r="673" spans="1:5">
      <c r="A673" s="1" t="s">
        <v>401</v>
      </c>
      <c r="B673" s="1" t="s">
        <v>455</v>
      </c>
      <c r="C673" s="31">
        <v>7.0213434456928805E-2</v>
      </c>
      <c r="D673" s="31">
        <v>6.3256891385767705E-2</v>
      </c>
      <c r="E673" s="31">
        <f t="shared" si="10"/>
        <v>-6.9565430711611004E-3</v>
      </c>
    </row>
    <row r="674" spans="1:5">
      <c r="A674" s="1" t="s">
        <v>401</v>
      </c>
      <c r="B674" s="1" t="s">
        <v>456</v>
      </c>
      <c r="C674" s="31">
        <v>8.9531599250936303E-2</v>
      </c>
      <c r="D674" s="31">
        <v>8.2871035580524305E-2</v>
      </c>
      <c r="E674" s="31">
        <f t="shared" si="10"/>
        <v>-6.660563670411998E-3</v>
      </c>
    </row>
    <row r="675" spans="1:5">
      <c r="A675" s="1" t="s">
        <v>401</v>
      </c>
      <c r="B675" s="1" t="s">
        <v>457</v>
      </c>
      <c r="C675" s="31">
        <v>8.1830829588014894E-2</v>
      </c>
      <c r="D675" s="31">
        <v>8.3055211610486804E-2</v>
      </c>
      <c r="E675" s="31">
        <f t="shared" si="10"/>
        <v>1.2243820224719093E-3</v>
      </c>
    </row>
    <row r="676" spans="1:5">
      <c r="A676" s="1" t="s">
        <v>401</v>
      </c>
      <c r="B676" s="1" t="s">
        <v>458</v>
      </c>
      <c r="C676" s="31">
        <v>8.7073202247191006E-2</v>
      </c>
      <c r="D676" s="31">
        <v>8.2716670411984994E-2</v>
      </c>
      <c r="E676" s="31">
        <f t="shared" si="10"/>
        <v>-4.3565318352060123E-3</v>
      </c>
    </row>
    <row r="677" spans="1:5">
      <c r="A677" s="1" t="s">
        <v>401</v>
      </c>
      <c r="B677" s="1" t="s">
        <v>459</v>
      </c>
      <c r="C677" s="31">
        <v>9.1698921348314602E-2</v>
      </c>
      <c r="D677" s="31">
        <v>8.4566561797752807E-2</v>
      </c>
      <c r="E677" s="31">
        <f t="shared" si="10"/>
        <v>-7.1323595505617954E-3</v>
      </c>
    </row>
    <row r="678" spans="1:5">
      <c r="A678" s="1" t="s">
        <v>401</v>
      </c>
      <c r="B678" s="1" t="s">
        <v>460</v>
      </c>
      <c r="C678" s="31">
        <v>9.1509638576779004E-2</v>
      </c>
      <c r="D678" s="31">
        <v>9.0376052434456899E-2</v>
      </c>
      <c r="E678" s="31">
        <f t="shared" si="10"/>
        <v>-1.1335861423221044E-3</v>
      </c>
    </row>
    <row r="679" spans="1:5">
      <c r="A679" s="1" t="s">
        <v>186</v>
      </c>
      <c r="B679" s="1" t="s">
        <v>436</v>
      </c>
      <c r="C679" s="31">
        <v>6.2629949191685894E-2</v>
      </c>
      <c r="D679" s="31">
        <v>7.0426651270207793E-2</v>
      </c>
      <c r="E679" s="31">
        <f t="shared" si="10"/>
        <v>7.7967020785218999E-3</v>
      </c>
    </row>
    <row r="680" spans="1:5">
      <c r="A680" s="1" t="s">
        <v>186</v>
      </c>
      <c r="B680" s="1" t="s">
        <v>437</v>
      </c>
      <c r="C680" s="31">
        <v>4.4837094688221703E-2</v>
      </c>
      <c r="D680" s="31">
        <v>5.4137228637413298E-2</v>
      </c>
      <c r="E680" s="31">
        <f t="shared" si="10"/>
        <v>9.3001339491915955E-3</v>
      </c>
    </row>
    <row r="681" spans="1:5">
      <c r="A681" s="1" t="s">
        <v>186</v>
      </c>
      <c r="B681" s="1" t="s">
        <v>438</v>
      </c>
      <c r="C681" s="31">
        <v>6.1878826789838297E-2</v>
      </c>
      <c r="D681" s="31">
        <v>6.7664420323325605E-2</v>
      </c>
      <c r="E681" s="31">
        <f t="shared" si="10"/>
        <v>5.7855935334873085E-3</v>
      </c>
    </row>
    <row r="682" spans="1:5">
      <c r="A682" s="1" t="s">
        <v>186</v>
      </c>
      <c r="B682" s="1" t="s">
        <v>439</v>
      </c>
      <c r="C682" s="31">
        <v>4.5244055427251698E-2</v>
      </c>
      <c r="D682" s="31">
        <v>4.9025055427251697E-2</v>
      </c>
      <c r="E682" s="31">
        <f t="shared" si="10"/>
        <v>3.7809999999999996E-3</v>
      </c>
    </row>
    <row r="683" spans="1:5">
      <c r="A683" s="1" t="s">
        <v>186</v>
      </c>
      <c r="B683" s="1" t="s">
        <v>440</v>
      </c>
      <c r="C683" s="31">
        <v>4.5875374133949098E-2</v>
      </c>
      <c r="D683" s="31">
        <v>5.9587845265588898E-2</v>
      </c>
      <c r="E683" s="31">
        <f t="shared" si="10"/>
        <v>1.37124711316398E-2</v>
      </c>
    </row>
    <row r="684" spans="1:5">
      <c r="A684" s="1" t="s">
        <v>186</v>
      </c>
      <c r="B684" s="1" t="s">
        <v>441</v>
      </c>
      <c r="C684" s="31">
        <v>5.8955672055427198E-2</v>
      </c>
      <c r="D684" s="31">
        <v>6.7339219399538103E-2</v>
      </c>
      <c r="E684" s="31">
        <f t="shared" si="10"/>
        <v>8.3835473441109046E-3</v>
      </c>
    </row>
    <row r="685" spans="1:5">
      <c r="A685" s="1" t="s">
        <v>186</v>
      </c>
      <c r="B685" s="1" t="s">
        <v>442</v>
      </c>
      <c r="C685" s="31">
        <v>5.61231616628175E-2</v>
      </c>
      <c r="D685" s="31">
        <v>6.4938796766743606E-2</v>
      </c>
      <c r="E685" s="31">
        <f t="shared" si="10"/>
        <v>8.8156351039261061E-3</v>
      </c>
    </row>
    <row r="686" spans="1:5">
      <c r="A686" s="1" t="s">
        <v>186</v>
      </c>
      <c r="B686" s="1" t="s">
        <v>443</v>
      </c>
      <c r="C686" s="31">
        <v>6.1079752886836002E-2</v>
      </c>
      <c r="D686" s="31">
        <v>7.1282006928406402E-2</v>
      </c>
      <c r="E686" s="31">
        <f t="shared" si="10"/>
        <v>1.0202254041570401E-2</v>
      </c>
    </row>
    <row r="687" spans="1:5">
      <c r="A687" s="1" t="s">
        <v>186</v>
      </c>
      <c r="B687" s="1" t="s">
        <v>444</v>
      </c>
      <c r="C687" s="31">
        <v>5.8831163972286299E-2</v>
      </c>
      <c r="D687" s="31">
        <v>6.7452263279445701E-2</v>
      </c>
      <c r="E687" s="31">
        <f t="shared" si="10"/>
        <v>8.6210993071594022E-3</v>
      </c>
    </row>
    <row r="688" spans="1:5">
      <c r="A688" s="1" t="s">
        <v>186</v>
      </c>
      <c r="B688" s="1" t="s">
        <v>445</v>
      </c>
      <c r="C688" s="31">
        <v>6.0358515011547299E-2</v>
      </c>
      <c r="D688" s="31">
        <v>6.8388540415704302E-2</v>
      </c>
      <c r="E688" s="31">
        <f t="shared" si="10"/>
        <v>8.0300254041570027E-3</v>
      </c>
    </row>
    <row r="689" spans="1:5">
      <c r="A689" s="1" t="s">
        <v>186</v>
      </c>
      <c r="B689" s="1" t="s">
        <v>446</v>
      </c>
      <c r="C689" s="31">
        <v>6.6031937644341801E-2</v>
      </c>
      <c r="D689" s="31">
        <v>7.4967916859122394E-2</v>
      </c>
      <c r="E689" s="31">
        <f t="shared" si="10"/>
        <v>8.9359792147805928E-3</v>
      </c>
    </row>
    <row r="690" spans="1:5">
      <c r="A690" s="1" t="s">
        <v>186</v>
      </c>
      <c r="B690" s="1" t="s">
        <v>447</v>
      </c>
      <c r="C690" s="31">
        <v>5.9665173210161598E-2</v>
      </c>
      <c r="D690" s="31">
        <v>6.4644023094688197E-2</v>
      </c>
      <c r="E690" s="31">
        <f t="shared" si="10"/>
        <v>4.9788498845265983E-3</v>
      </c>
    </row>
    <row r="691" spans="1:5">
      <c r="A691" s="1" t="s">
        <v>186</v>
      </c>
      <c r="B691" s="1" t="s">
        <v>448</v>
      </c>
      <c r="C691" s="31">
        <v>6.0863644341801297E-2</v>
      </c>
      <c r="D691" s="31">
        <v>6.4791983833718203E-2</v>
      </c>
      <c r="E691" s="31">
        <f t="shared" si="10"/>
        <v>3.928339491916906E-3</v>
      </c>
    </row>
    <row r="692" spans="1:5">
      <c r="A692" s="1" t="s">
        <v>186</v>
      </c>
      <c r="B692" s="1" t="s">
        <v>449</v>
      </c>
      <c r="C692" s="31">
        <v>6.3088598152424902E-2</v>
      </c>
      <c r="D692" s="31">
        <v>6.9153281755196194E-2</v>
      </c>
      <c r="E692" s="31">
        <f t="shared" si="10"/>
        <v>6.0646836027712925E-3</v>
      </c>
    </row>
    <row r="693" spans="1:5">
      <c r="A693" s="1" t="s">
        <v>186</v>
      </c>
      <c r="B693" s="1" t="s">
        <v>450</v>
      </c>
      <c r="C693" s="31">
        <v>6.2654785219399503E-2</v>
      </c>
      <c r="D693" s="31">
        <v>6.8356401847574993E-2</v>
      </c>
      <c r="E693" s="31">
        <f t="shared" si="10"/>
        <v>5.7016166281754904E-3</v>
      </c>
    </row>
    <row r="694" spans="1:5">
      <c r="A694" s="1" t="s">
        <v>186</v>
      </c>
      <c r="B694" s="1" t="s">
        <v>451</v>
      </c>
      <c r="C694" s="31">
        <v>6.1696163972286298E-2</v>
      </c>
      <c r="D694" s="31">
        <v>6.6524353348729706E-2</v>
      </c>
      <c r="E694" s="31">
        <f t="shared" si="10"/>
        <v>4.8281893764434078E-3</v>
      </c>
    </row>
    <row r="695" spans="1:5">
      <c r="A695" s="1" t="s">
        <v>186</v>
      </c>
      <c r="B695" s="1" t="s">
        <v>452</v>
      </c>
      <c r="C695" s="31">
        <v>5.9692859122401798E-2</v>
      </c>
      <c r="D695" s="31">
        <v>6.6041831408775897E-2</v>
      </c>
      <c r="E695" s="31">
        <f t="shared" si="10"/>
        <v>6.3489722863740994E-3</v>
      </c>
    </row>
    <row r="696" spans="1:5">
      <c r="A696" s="1" t="s">
        <v>186</v>
      </c>
      <c r="B696" s="1" t="s">
        <v>453</v>
      </c>
      <c r="C696" s="31">
        <v>5.9655103926096902E-2</v>
      </c>
      <c r="D696" s="31">
        <v>6.5838625866050798E-2</v>
      </c>
      <c r="E696" s="31">
        <f t="shared" si="10"/>
        <v>6.1835219399538968E-3</v>
      </c>
    </row>
    <row r="697" spans="1:5">
      <c r="A697" s="1" t="s">
        <v>186</v>
      </c>
      <c r="B697" s="1" t="s">
        <v>454</v>
      </c>
      <c r="C697" s="31">
        <v>6.03179792147805E-2</v>
      </c>
      <c r="D697" s="31">
        <v>6.8157064665126998E-2</v>
      </c>
      <c r="E697" s="31">
        <f t="shared" si="10"/>
        <v>7.8390854503464988E-3</v>
      </c>
    </row>
    <row r="698" spans="1:5">
      <c r="A698" s="1" t="s">
        <v>186</v>
      </c>
      <c r="B698" s="1" t="s">
        <v>455</v>
      </c>
      <c r="C698" s="31">
        <v>5.9994997690531099E-2</v>
      </c>
      <c r="D698" s="31">
        <v>7.3284600461893695E-2</v>
      </c>
      <c r="E698" s="31">
        <f t="shared" si="10"/>
        <v>1.3289602771362596E-2</v>
      </c>
    </row>
    <row r="699" spans="1:5">
      <c r="A699" s="1" t="s">
        <v>186</v>
      </c>
      <c r="B699" s="1" t="s">
        <v>456</v>
      </c>
      <c r="C699" s="31">
        <v>5.71774295612009E-2</v>
      </c>
      <c r="D699" s="31">
        <v>6.5658478060046099E-2</v>
      </c>
      <c r="E699" s="31">
        <f t="shared" si="10"/>
        <v>8.4810484988451992E-3</v>
      </c>
    </row>
    <row r="700" spans="1:5">
      <c r="A700" s="1" t="s">
        <v>186</v>
      </c>
      <c r="B700" s="1" t="s">
        <v>457</v>
      </c>
      <c r="C700" s="31">
        <v>5.8621122401847497E-2</v>
      </c>
      <c r="D700" s="31">
        <v>6.5393073903002294E-2</v>
      </c>
      <c r="E700" s="31">
        <f t="shared" si="10"/>
        <v>6.7719515011547965E-3</v>
      </c>
    </row>
    <row r="701" spans="1:5">
      <c r="A701" s="1" t="s">
        <v>186</v>
      </c>
      <c r="B701" s="1" t="s">
        <v>458</v>
      </c>
      <c r="C701" s="31">
        <v>6.3438531177828994E-2</v>
      </c>
      <c r="D701" s="31">
        <v>6.9143424942263207E-2</v>
      </c>
      <c r="E701" s="31">
        <f t="shared" si="10"/>
        <v>5.7048937644342129E-3</v>
      </c>
    </row>
    <row r="702" spans="1:5">
      <c r="A702" s="1" t="s">
        <v>186</v>
      </c>
      <c r="B702" s="1" t="s">
        <v>459</v>
      </c>
      <c r="C702" s="31">
        <v>5.7425782909930702E-2</v>
      </c>
      <c r="D702" s="31">
        <v>6.4565457274826696E-2</v>
      </c>
      <c r="E702" s="31">
        <f t="shared" si="10"/>
        <v>7.139674364895994E-3</v>
      </c>
    </row>
    <row r="703" spans="1:5">
      <c r="A703" s="1" t="s">
        <v>186</v>
      </c>
      <c r="B703" s="1" t="s">
        <v>460</v>
      </c>
      <c r="C703" s="31">
        <v>5.6213418013856799E-2</v>
      </c>
      <c r="D703" s="31">
        <v>6.7439394919168505E-2</v>
      </c>
      <c r="E703" s="31">
        <f t="shared" si="10"/>
        <v>1.1225976905311706E-2</v>
      </c>
    </row>
    <row r="704" spans="1:5">
      <c r="A704" s="1" t="s">
        <v>356</v>
      </c>
      <c r="B704" s="1" t="s">
        <v>436</v>
      </c>
      <c r="C704" s="31">
        <v>6.3577923787528801E-2</v>
      </c>
      <c r="D704" s="31">
        <v>6.0635648960739003E-2</v>
      </c>
      <c r="E704" s="31">
        <f t="shared" si="10"/>
        <v>-2.942274826789798E-3</v>
      </c>
    </row>
    <row r="705" spans="1:5">
      <c r="A705" s="1" t="s">
        <v>356</v>
      </c>
      <c r="B705" s="1" t="s">
        <v>437</v>
      </c>
      <c r="C705" s="31">
        <v>6.4079348729792096E-2</v>
      </c>
      <c r="D705" s="31">
        <v>6.0878570438798997E-2</v>
      </c>
      <c r="E705" s="31">
        <f t="shared" si="10"/>
        <v>-3.200778290993099E-3</v>
      </c>
    </row>
    <row r="706" spans="1:5">
      <c r="A706" s="1" t="s">
        <v>356</v>
      </c>
      <c r="B706" s="1" t="s">
        <v>438</v>
      </c>
      <c r="C706" s="31">
        <v>6.3782025404157006E-2</v>
      </c>
      <c r="D706" s="31">
        <v>6.0506256351039199E-2</v>
      </c>
      <c r="E706" s="31">
        <f t="shared" si="10"/>
        <v>-3.2757690531178066E-3</v>
      </c>
    </row>
    <row r="707" spans="1:5">
      <c r="A707" s="1" t="s">
        <v>356</v>
      </c>
      <c r="B707" s="1" t="s">
        <v>439</v>
      </c>
      <c r="C707" s="31">
        <v>6.3817055427251704E-2</v>
      </c>
      <c r="D707" s="31">
        <v>5.9248660508083098E-2</v>
      </c>
      <c r="E707" s="31">
        <f t="shared" si="10"/>
        <v>-4.5683949191686057E-3</v>
      </c>
    </row>
    <row r="708" spans="1:5">
      <c r="A708" s="1" t="s">
        <v>356</v>
      </c>
      <c r="B708" s="1" t="s">
        <v>440</v>
      </c>
      <c r="C708" s="31">
        <v>6.4994434180138505E-2</v>
      </c>
      <c r="D708" s="31">
        <v>5.99703210161662E-2</v>
      </c>
      <c r="E708" s="31">
        <f t="shared" ref="E708:E771" si="11">D708-C708</f>
        <v>-5.0241131639723047E-3</v>
      </c>
    </row>
    <row r="709" spans="1:5">
      <c r="A709" s="1" t="s">
        <v>356</v>
      </c>
      <c r="B709" s="1" t="s">
        <v>441</v>
      </c>
      <c r="C709" s="31">
        <v>5.5463482678983801E-2</v>
      </c>
      <c r="D709" s="31">
        <v>6.7744207852193997E-2</v>
      </c>
      <c r="E709" s="31">
        <f t="shared" si="11"/>
        <v>1.2280725173210195E-2</v>
      </c>
    </row>
    <row r="710" spans="1:5">
      <c r="A710" s="1" t="s">
        <v>356</v>
      </c>
      <c r="B710" s="1" t="s">
        <v>442</v>
      </c>
      <c r="C710" s="31">
        <v>5.7840709006928399E-2</v>
      </c>
      <c r="D710" s="31">
        <v>6.8386110854503399E-2</v>
      </c>
      <c r="E710" s="31">
        <f t="shared" si="11"/>
        <v>1.0545401847574999E-2</v>
      </c>
    </row>
    <row r="711" spans="1:5">
      <c r="A711" s="1" t="s">
        <v>356</v>
      </c>
      <c r="B711" s="1" t="s">
        <v>443</v>
      </c>
      <c r="C711" s="31">
        <v>5.6308441108545E-2</v>
      </c>
      <c r="D711" s="31">
        <v>6.9324609699769002E-2</v>
      </c>
      <c r="E711" s="31">
        <f t="shared" si="11"/>
        <v>1.3016168591224002E-2</v>
      </c>
    </row>
    <row r="712" spans="1:5">
      <c r="A712" s="1" t="s">
        <v>356</v>
      </c>
      <c r="B712" s="1" t="s">
        <v>444</v>
      </c>
      <c r="C712" s="31">
        <v>5.6062237875288599E-2</v>
      </c>
      <c r="D712" s="31">
        <v>5.9442036951501097E-2</v>
      </c>
      <c r="E712" s="31">
        <f t="shared" si="11"/>
        <v>3.3797990762124974E-3</v>
      </c>
    </row>
    <row r="713" spans="1:5">
      <c r="A713" s="1" t="s">
        <v>356</v>
      </c>
      <c r="B713" s="1" t="s">
        <v>445</v>
      </c>
      <c r="C713" s="31">
        <v>5.70848244803695E-2</v>
      </c>
      <c r="D713" s="31">
        <v>6.5827277136258605E-2</v>
      </c>
      <c r="E713" s="31">
        <f t="shared" si="11"/>
        <v>8.7424526558891047E-3</v>
      </c>
    </row>
    <row r="714" spans="1:5">
      <c r="A714" s="1" t="s">
        <v>356</v>
      </c>
      <c r="B714" s="1" t="s">
        <v>446</v>
      </c>
      <c r="C714" s="31">
        <v>6.5206697459584295E-2</v>
      </c>
      <c r="D714" s="31">
        <v>5.8014849884526501E-2</v>
      </c>
      <c r="E714" s="31">
        <f t="shared" si="11"/>
        <v>-7.1918475750577943E-3</v>
      </c>
    </row>
    <row r="715" spans="1:5">
      <c r="A715" s="1" t="s">
        <v>356</v>
      </c>
      <c r="B715" s="1" t="s">
        <v>447</v>
      </c>
      <c r="C715" s="31">
        <v>6.4764796766743599E-2</v>
      </c>
      <c r="D715" s="31">
        <v>5.8951861431870603E-2</v>
      </c>
      <c r="E715" s="31">
        <f t="shared" si="11"/>
        <v>-5.8129353348729956E-3</v>
      </c>
    </row>
    <row r="716" spans="1:5">
      <c r="A716" s="1" t="s">
        <v>356</v>
      </c>
      <c r="B716" s="1" t="s">
        <v>448</v>
      </c>
      <c r="C716" s="31">
        <v>6.5687392609699705E-2</v>
      </c>
      <c r="D716" s="31">
        <v>5.95405357967667E-2</v>
      </c>
      <c r="E716" s="31">
        <f t="shared" si="11"/>
        <v>-6.1468568129330048E-3</v>
      </c>
    </row>
    <row r="717" spans="1:5">
      <c r="A717" s="1" t="s">
        <v>356</v>
      </c>
      <c r="B717" s="1" t="s">
        <v>449</v>
      </c>
      <c r="C717" s="31">
        <v>6.7682212471131598E-2</v>
      </c>
      <c r="D717" s="31">
        <v>5.5603669745958401E-2</v>
      </c>
      <c r="E717" s="31">
        <f t="shared" si="11"/>
        <v>-1.2078542725173197E-2</v>
      </c>
    </row>
    <row r="718" spans="1:5">
      <c r="A718" s="1" t="s">
        <v>356</v>
      </c>
      <c r="B718" s="1" t="s">
        <v>450</v>
      </c>
      <c r="C718" s="31">
        <v>6.4040478060046105E-2</v>
      </c>
      <c r="D718" s="31">
        <v>6.4266032332563505E-2</v>
      </c>
      <c r="E718" s="31">
        <f t="shared" si="11"/>
        <v>2.2555427251740034E-4</v>
      </c>
    </row>
    <row r="719" spans="1:5">
      <c r="A719" s="1" t="s">
        <v>356</v>
      </c>
      <c r="B719" s="1" t="s">
        <v>451</v>
      </c>
      <c r="C719" s="31">
        <v>6.7588184757505707E-2</v>
      </c>
      <c r="D719" s="31">
        <v>5.5684429561200899E-2</v>
      </c>
      <c r="E719" s="31">
        <f t="shared" si="11"/>
        <v>-1.1903755196304808E-2</v>
      </c>
    </row>
    <row r="720" spans="1:5">
      <c r="A720" s="1" t="s">
        <v>356</v>
      </c>
      <c r="B720" s="1" t="s">
        <v>452</v>
      </c>
      <c r="C720" s="31">
        <v>6.6608302540415706E-2</v>
      </c>
      <c r="D720" s="31">
        <v>5.5703217090069201E-2</v>
      </c>
      <c r="E720" s="31">
        <f t="shared" si="11"/>
        <v>-1.0905085450346505E-2</v>
      </c>
    </row>
    <row r="721" spans="1:5">
      <c r="A721" s="1" t="s">
        <v>356</v>
      </c>
      <c r="B721" s="1" t="s">
        <v>453</v>
      </c>
      <c r="C721" s="31">
        <v>6.0188494226327903E-2</v>
      </c>
      <c r="D721" s="31">
        <v>6.4767290993071505E-2</v>
      </c>
      <c r="E721" s="31">
        <f t="shared" si="11"/>
        <v>4.5787967667436022E-3</v>
      </c>
    </row>
    <row r="722" spans="1:5">
      <c r="A722" s="1" t="s">
        <v>356</v>
      </c>
      <c r="B722" s="1" t="s">
        <v>454</v>
      </c>
      <c r="C722" s="31">
        <v>6.6408549653579604E-2</v>
      </c>
      <c r="D722" s="31">
        <v>6.3860736720554201E-2</v>
      </c>
      <c r="E722" s="31">
        <f t="shared" si="11"/>
        <v>-2.5478129330254035E-3</v>
      </c>
    </row>
    <row r="723" spans="1:5">
      <c r="A723" s="1" t="s">
        <v>356</v>
      </c>
      <c r="B723" s="1" t="s">
        <v>455</v>
      </c>
      <c r="C723" s="31">
        <v>6.6922247113163899E-2</v>
      </c>
      <c r="D723" s="31">
        <v>5.5687501154734399E-2</v>
      </c>
      <c r="E723" s="31">
        <f t="shared" si="11"/>
        <v>-1.12347459584295E-2</v>
      </c>
    </row>
    <row r="724" spans="1:5">
      <c r="A724" s="1" t="s">
        <v>356</v>
      </c>
      <c r="B724" s="1" t="s">
        <v>456</v>
      </c>
      <c r="C724" s="31">
        <v>7.6227300230946801E-2</v>
      </c>
      <c r="D724" s="31">
        <v>5.89433002309468E-2</v>
      </c>
      <c r="E724" s="31">
        <f t="shared" si="11"/>
        <v>-1.7284000000000001E-2</v>
      </c>
    </row>
    <row r="725" spans="1:5">
      <c r="A725" s="1" t="s">
        <v>356</v>
      </c>
      <c r="B725" s="1" t="s">
        <v>457</v>
      </c>
      <c r="C725" s="31">
        <v>7.7660778290992993E-2</v>
      </c>
      <c r="D725" s="31">
        <v>5.58715034642032E-2</v>
      </c>
      <c r="E725" s="31">
        <f t="shared" si="11"/>
        <v>-2.1789274826789794E-2</v>
      </c>
    </row>
    <row r="726" spans="1:5">
      <c r="A726" s="1" t="s">
        <v>356</v>
      </c>
      <c r="B726" s="1" t="s">
        <v>458</v>
      </c>
      <c r="C726" s="31">
        <v>7.4420688221708997E-2</v>
      </c>
      <c r="D726" s="31">
        <v>5.7524739030023003E-2</v>
      </c>
      <c r="E726" s="31">
        <f t="shared" si="11"/>
        <v>-1.6895949191685994E-2</v>
      </c>
    </row>
    <row r="727" spans="1:5">
      <c r="A727" s="1" t="s">
        <v>356</v>
      </c>
      <c r="B727" s="1" t="s">
        <v>459</v>
      </c>
      <c r="C727" s="31">
        <v>7.3284681293302498E-2</v>
      </c>
      <c r="D727" s="31">
        <v>6.4448660508083094E-2</v>
      </c>
      <c r="E727" s="31">
        <f t="shared" si="11"/>
        <v>-8.8360207852194034E-3</v>
      </c>
    </row>
    <row r="728" spans="1:5">
      <c r="A728" s="1" t="s">
        <v>356</v>
      </c>
      <c r="B728" s="1" t="s">
        <v>460</v>
      </c>
      <c r="C728" s="31">
        <v>7.6748979214780605E-2</v>
      </c>
      <c r="D728" s="31">
        <v>5.8917595842956097E-2</v>
      </c>
      <c r="E728" s="31">
        <f t="shared" si="11"/>
        <v>-1.7831383371824508E-2</v>
      </c>
    </row>
    <row r="729" spans="1:5">
      <c r="A729" s="1" t="s">
        <v>187</v>
      </c>
      <c r="B729" s="1" t="s">
        <v>436</v>
      </c>
      <c r="C729" s="31">
        <v>7.2346849884526498E-2</v>
      </c>
      <c r="D729" s="31">
        <v>9.4603182448036893E-2</v>
      </c>
      <c r="E729" s="31">
        <f t="shared" si="11"/>
        <v>2.2256332563510395E-2</v>
      </c>
    </row>
    <row r="730" spans="1:5">
      <c r="A730" s="1" t="s">
        <v>187</v>
      </c>
      <c r="B730" s="1" t="s">
        <v>437</v>
      </c>
      <c r="C730" s="31">
        <v>7.4733558891454901E-2</v>
      </c>
      <c r="D730" s="31">
        <v>9.5868674364896003E-2</v>
      </c>
      <c r="E730" s="31">
        <f t="shared" si="11"/>
        <v>2.1135115473441102E-2</v>
      </c>
    </row>
    <row r="731" spans="1:5">
      <c r="A731" s="1" t="s">
        <v>187</v>
      </c>
      <c r="B731" s="1" t="s">
        <v>438</v>
      </c>
      <c r="C731" s="31">
        <v>7.56635011547344E-2</v>
      </c>
      <c r="D731" s="31">
        <v>9.5384942263279399E-2</v>
      </c>
      <c r="E731" s="31">
        <f t="shared" si="11"/>
        <v>1.9721441108544999E-2</v>
      </c>
    </row>
    <row r="732" spans="1:5">
      <c r="A732" s="1" t="s">
        <v>187</v>
      </c>
      <c r="B732" s="1" t="s">
        <v>439</v>
      </c>
      <c r="C732" s="31">
        <v>7.1861949191685898E-2</v>
      </c>
      <c r="D732" s="31">
        <v>9.5065568129330202E-2</v>
      </c>
      <c r="E732" s="31">
        <f t="shared" si="11"/>
        <v>2.3203618937644305E-2</v>
      </c>
    </row>
    <row r="733" spans="1:5">
      <c r="A733" s="1" t="s">
        <v>187</v>
      </c>
      <c r="B733" s="1" t="s">
        <v>440</v>
      </c>
      <c r="C733" s="31">
        <v>7.3665713625866006E-2</v>
      </c>
      <c r="D733" s="31">
        <v>9.4983648960739006E-2</v>
      </c>
      <c r="E733" s="31">
        <f t="shared" si="11"/>
        <v>2.1317935334873001E-2</v>
      </c>
    </row>
    <row r="734" spans="1:5">
      <c r="A734" s="1" t="s">
        <v>187</v>
      </c>
      <c r="B734" s="1" t="s">
        <v>441</v>
      </c>
      <c r="C734" s="31">
        <v>3.2013953810623497E-2</v>
      </c>
      <c r="D734" s="31">
        <v>3.9398242494226299E-2</v>
      </c>
      <c r="E734" s="31">
        <f t="shared" si="11"/>
        <v>7.3842886836028021E-3</v>
      </c>
    </row>
    <row r="735" spans="1:5">
      <c r="A735" s="1" t="s">
        <v>187</v>
      </c>
      <c r="B735" s="1" t="s">
        <v>442</v>
      </c>
      <c r="C735" s="31">
        <v>3.2180946882217003E-2</v>
      </c>
      <c r="D735" s="31">
        <v>3.7872053117782897E-2</v>
      </c>
      <c r="E735" s="31">
        <f t="shared" si="11"/>
        <v>5.6911062355658945E-3</v>
      </c>
    </row>
    <row r="736" spans="1:5">
      <c r="A736" s="1" t="s">
        <v>187</v>
      </c>
      <c r="B736" s="1" t="s">
        <v>443</v>
      </c>
      <c r="C736" s="31">
        <v>3.2690272517320998E-2</v>
      </c>
      <c r="D736" s="31">
        <v>4.0268127020785201E-2</v>
      </c>
      <c r="E736" s="31">
        <f t="shared" si="11"/>
        <v>7.5778545034642028E-3</v>
      </c>
    </row>
    <row r="737" spans="1:5">
      <c r="A737" s="1" t="s">
        <v>187</v>
      </c>
      <c r="B737" s="1" t="s">
        <v>444</v>
      </c>
      <c r="C737" s="31">
        <v>3.1812242494226303E-2</v>
      </c>
      <c r="D737" s="31">
        <v>4.1200187066974502E-2</v>
      </c>
      <c r="E737" s="31">
        <f t="shared" si="11"/>
        <v>9.3879445727481983E-3</v>
      </c>
    </row>
    <row r="738" spans="1:5">
      <c r="A738" s="1" t="s">
        <v>187</v>
      </c>
      <c r="B738" s="1" t="s">
        <v>445</v>
      </c>
      <c r="C738" s="31">
        <v>3.2954533487297898E-2</v>
      </c>
      <c r="D738" s="31">
        <v>4.4821482678983803E-2</v>
      </c>
      <c r="E738" s="31">
        <f t="shared" si="11"/>
        <v>1.1866949191685905E-2</v>
      </c>
    </row>
    <row r="739" spans="1:5">
      <c r="A739" s="1" t="s">
        <v>187</v>
      </c>
      <c r="B739" s="1" t="s">
        <v>446</v>
      </c>
      <c r="C739" s="31">
        <v>7.8024598152424907E-2</v>
      </c>
      <c r="D739" s="31">
        <v>9.2155166281755199E-2</v>
      </c>
      <c r="E739" s="31">
        <f t="shared" si="11"/>
        <v>1.4130568129330293E-2</v>
      </c>
    </row>
    <row r="740" spans="1:5">
      <c r="A740" s="1" t="s">
        <v>187</v>
      </c>
      <c r="B740" s="1" t="s">
        <v>447</v>
      </c>
      <c r="C740" s="31">
        <v>7.9386369515011504E-2</v>
      </c>
      <c r="D740" s="31">
        <v>9.8272732101616606E-2</v>
      </c>
      <c r="E740" s="31">
        <f t="shared" si="11"/>
        <v>1.8886362586605102E-2</v>
      </c>
    </row>
    <row r="741" spans="1:5">
      <c r="A741" s="1" t="s">
        <v>187</v>
      </c>
      <c r="B741" s="1" t="s">
        <v>448</v>
      </c>
      <c r="C741" s="31">
        <v>7.7954445727482599E-2</v>
      </c>
      <c r="D741" s="31">
        <v>9.1697542725173095E-2</v>
      </c>
      <c r="E741" s="31">
        <f t="shared" si="11"/>
        <v>1.3743096997690496E-2</v>
      </c>
    </row>
    <row r="742" spans="1:5">
      <c r="A742" s="1" t="s">
        <v>187</v>
      </c>
      <c r="B742" s="1" t="s">
        <v>449</v>
      </c>
      <c r="C742" s="31">
        <v>7.8051133949191595E-2</v>
      </c>
      <c r="D742" s="31">
        <v>9.4664979214780495E-2</v>
      </c>
      <c r="E742" s="31">
        <f t="shared" si="11"/>
        <v>1.66138452655889E-2</v>
      </c>
    </row>
    <row r="743" spans="1:5">
      <c r="A743" s="1" t="s">
        <v>187</v>
      </c>
      <c r="B743" s="1" t="s">
        <v>450</v>
      </c>
      <c r="C743" s="31">
        <v>7.4403489607390294E-2</v>
      </c>
      <c r="D743" s="31">
        <v>9.21395866050808E-2</v>
      </c>
      <c r="E743" s="31">
        <f t="shared" si="11"/>
        <v>1.7736096997690506E-2</v>
      </c>
    </row>
    <row r="744" spans="1:5">
      <c r="A744" s="1" t="s">
        <v>187</v>
      </c>
      <c r="B744" s="1" t="s">
        <v>451</v>
      </c>
      <c r="C744" s="31">
        <v>6.6678942263279403E-2</v>
      </c>
      <c r="D744" s="31">
        <v>9.2445741339491905E-2</v>
      </c>
      <c r="E744" s="31">
        <f t="shared" si="11"/>
        <v>2.5766799076212502E-2</v>
      </c>
    </row>
    <row r="745" spans="1:5">
      <c r="A745" s="1" t="s">
        <v>187</v>
      </c>
      <c r="B745" s="1" t="s">
        <v>452</v>
      </c>
      <c r="C745" s="31">
        <v>6.8803803695150101E-2</v>
      </c>
      <c r="D745" s="31">
        <v>9.7458792147806006E-2</v>
      </c>
      <c r="E745" s="31">
        <f t="shared" si="11"/>
        <v>2.8654988452655905E-2</v>
      </c>
    </row>
    <row r="746" spans="1:5">
      <c r="A746" s="1" t="s">
        <v>187</v>
      </c>
      <c r="B746" s="1" t="s">
        <v>453</v>
      </c>
      <c r="C746" s="31">
        <v>6.8135263279445704E-2</v>
      </c>
      <c r="D746" s="31">
        <v>9.5225732101616598E-2</v>
      </c>
      <c r="E746" s="31">
        <f t="shared" si="11"/>
        <v>2.7090468822170893E-2</v>
      </c>
    </row>
    <row r="747" spans="1:5">
      <c r="A747" s="1" t="s">
        <v>187</v>
      </c>
      <c r="B747" s="1" t="s">
        <v>454</v>
      </c>
      <c r="C747" s="31">
        <v>6.8537863741339494E-2</v>
      </c>
      <c r="D747" s="31">
        <v>9.7795907621247097E-2</v>
      </c>
      <c r="E747" s="31">
        <f t="shared" si="11"/>
        <v>2.9258043879907603E-2</v>
      </c>
    </row>
    <row r="748" spans="1:5">
      <c r="A748" s="1" t="s">
        <v>187</v>
      </c>
      <c r="B748" s="1" t="s">
        <v>455</v>
      </c>
      <c r="C748" s="31">
        <v>7.0331838337182401E-2</v>
      </c>
      <c r="D748" s="31">
        <v>9.6062113163972201E-2</v>
      </c>
      <c r="E748" s="31">
        <f t="shared" si="11"/>
        <v>2.5730274826789801E-2</v>
      </c>
    </row>
    <row r="749" spans="1:5">
      <c r="A749" s="1" t="s">
        <v>187</v>
      </c>
      <c r="B749" s="1" t="s">
        <v>456</v>
      </c>
      <c r="C749" s="31">
        <v>7.6242501154734396E-2</v>
      </c>
      <c r="D749" s="31">
        <v>7.7388461893764401E-2</v>
      </c>
      <c r="E749" s="31">
        <f t="shared" si="11"/>
        <v>1.1459607390300053E-3</v>
      </c>
    </row>
    <row r="750" spans="1:5">
      <c r="A750" s="1" t="s">
        <v>187</v>
      </c>
      <c r="B750" s="1" t="s">
        <v>457</v>
      </c>
      <c r="C750" s="31">
        <v>7.5004819861431801E-2</v>
      </c>
      <c r="D750" s="31">
        <v>7.8897184757505706E-2</v>
      </c>
      <c r="E750" s="31">
        <f t="shared" si="11"/>
        <v>3.8923648960739049E-3</v>
      </c>
    </row>
    <row r="751" spans="1:5">
      <c r="A751" s="1" t="s">
        <v>187</v>
      </c>
      <c r="B751" s="1" t="s">
        <v>458</v>
      </c>
      <c r="C751" s="31">
        <v>7.6971939953810603E-2</v>
      </c>
      <c r="D751" s="31">
        <v>9.2639575057736706E-2</v>
      </c>
      <c r="E751" s="31">
        <f t="shared" si="11"/>
        <v>1.5667635103926103E-2</v>
      </c>
    </row>
    <row r="752" spans="1:5">
      <c r="A752" s="1" t="s">
        <v>187</v>
      </c>
      <c r="B752" s="1" t="s">
        <v>459</v>
      </c>
      <c r="C752" s="31">
        <v>7.6760803695150107E-2</v>
      </c>
      <c r="D752" s="31">
        <v>7.8854875288683596E-2</v>
      </c>
      <c r="E752" s="31">
        <f t="shared" si="11"/>
        <v>2.0940715935334892E-3</v>
      </c>
    </row>
    <row r="753" spans="1:5">
      <c r="A753" s="1" t="s">
        <v>187</v>
      </c>
      <c r="B753" s="1" t="s">
        <v>460</v>
      </c>
      <c r="C753" s="31">
        <v>7.54487043879907E-2</v>
      </c>
      <c r="D753" s="31">
        <v>9.0237311778290905E-2</v>
      </c>
      <c r="E753" s="31">
        <f t="shared" si="11"/>
        <v>1.4788607390300204E-2</v>
      </c>
    </row>
    <row r="754" spans="1:5">
      <c r="A754" s="1" t="s">
        <v>357</v>
      </c>
      <c r="B754" s="1" t="s">
        <v>436</v>
      </c>
      <c r="C754" s="31">
        <v>6.9105651785714206E-2</v>
      </c>
      <c r="D754" s="31">
        <v>5.7753162946428502E-2</v>
      </c>
      <c r="E754" s="31">
        <f t="shared" si="11"/>
        <v>-1.1352488839285704E-2</v>
      </c>
    </row>
    <row r="755" spans="1:5">
      <c r="A755" s="1" t="s">
        <v>357</v>
      </c>
      <c r="B755" s="1" t="s">
        <v>437</v>
      </c>
      <c r="C755" s="31">
        <v>6.4305529017857105E-2</v>
      </c>
      <c r="D755" s="31">
        <v>5.5820796875000002E-2</v>
      </c>
      <c r="E755" s="31">
        <f t="shared" si="11"/>
        <v>-8.4847321428571029E-3</v>
      </c>
    </row>
    <row r="756" spans="1:5">
      <c r="A756" s="1" t="s">
        <v>357</v>
      </c>
      <c r="B756" s="1" t="s">
        <v>438</v>
      </c>
      <c r="C756" s="31">
        <v>6.5702080357142797E-2</v>
      </c>
      <c r="D756" s="31">
        <v>5.7800957589285697E-2</v>
      </c>
      <c r="E756" s="31">
        <f t="shared" si="11"/>
        <v>-7.9011227678571008E-3</v>
      </c>
    </row>
    <row r="757" spans="1:5">
      <c r="A757" s="1" t="s">
        <v>357</v>
      </c>
      <c r="B757" s="1" t="s">
        <v>439</v>
      </c>
      <c r="C757" s="31">
        <v>6.5436696428571403E-2</v>
      </c>
      <c r="D757" s="31">
        <v>5.7208377232142803E-2</v>
      </c>
      <c r="E757" s="31">
        <f t="shared" si="11"/>
        <v>-8.2283191964286004E-3</v>
      </c>
    </row>
    <row r="758" spans="1:5">
      <c r="A758" s="1" t="s">
        <v>357</v>
      </c>
      <c r="B758" s="1" t="s">
        <v>440</v>
      </c>
      <c r="C758" s="31">
        <v>6.2190189732142798E-2</v>
      </c>
      <c r="D758" s="31">
        <v>6.2096035714285701E-2</v>
      </c>
      <c r="E758" s="31">
        <f t="shared" si="11"/>
        <v>-9.4154017857096817E-5</v>
      </c>
    </row>
    <row r="759" spans="1:5">
      <c r="A759" s="1" t="s">
        <v>357</v>
      </c>
      <c r="B759" s="1" t="s">
        <v>441</v>
      </c>
      <c r="C759" s="31">
        <v>5.7205191964285702E-2</v>
      </c>
      <c r="D759" s="31">
        <v>5.6526814732142799E-2</v>
      </c>
      <c r="E759" s="31">
        <f t="shared" si="11"/>
        <v>-6.7837723214290296E-4</v>
      </c>
    </row>
    <row r="760" spans="1:5">
      <c r="A760" s="1" t="s">
        <v>357</v>
      </c>
      <c r="B760" s="1" t="s">
        <v>442</v>
      </c>
      <c r="C760" s="31">
        <v>5.6664544642857098E-2</v>
      </c>
      <c r="D760" s="31">
        <v>5.7169087053571398E-2</v>
      </c>
      <c r="E760" s="31">
        <f t="shared" si="11"/>
        <v>5.0454241071429956E-4</v>
      </c>
    </row>
    <row r="761" spans="1:5">
      <c r="A761" s="1" t="s">
        <v>357</v>
      </c>
      <c r="B761" s="1" t="s">
        <v>443</v>
      </c>
      <c r="C761" s="31">
        <v>5.7062631696428501E-2</v>
      </c>
      <c r="D761" s="31">
        <v>5.9122167410714202E-2</v>
      </c>
      <c r="E761" s="31">
        <f t="shared" si="11"/>
        <v>2.0595357142857013E-3</v>
      </c>
    </row>
    <row r="762" spans="1:5">
      <c r="A762" s="1" t="s">
        <v>357</v>
      </c>
      <c r="B762" s="1" t="s">
        <v>444</v>
      </c>
      <c r="C762" s="31">
        <v>5.6980629464285698E-2</v>
      </c>
      <c r="D762" s="31">
        <v>5.6941037946428498E-2</v>
      </c>
      <c r="E762" s="31">
        <f t="shared" si="11"/>
        <v>-3.9591517857200109E-5</v>
      </c>
    </row>
    <row r="763" spans="1:5">
      <c r="A763" s="1" t="s">
        <v>357</v>
      </c>
      <c r="B763" s="1" t="s">
        <v>445</v>
      </c>
      <c r="C763" s="31">
        <v>5.6046191964285702E-2</v>
      </c>
      <c r="D763" s="31">
        <v>5.9752975446428498E-2</v>
      </c>
      <c r="E763" s="31">
        <f t="shared" si="11"/>
        <v>3.7067834821427961E-3</v>
      </c>
    </row>
    <row r="764" spans="1:5">
      <c r="A764" s="1" t="s">
        <v>357</v>
      </c>
      <c r="B764" s="1" t="s">
        <v>446</v>
      </c>
      <c r="C764" s="31">
        <v>5.9947165178571397E-2</v>
      </c>
      <c r="D764" s="31">
        <v>5.8610703124999997E-2</v>
      </c>
      <c r="E764" s="31">
        <f t="shared" si="11"/>
        <v>-1.3364620535714009E-3</v>
      </c>
    </row>
    <row r="765" spans="1:5">
      <c r="A765" s="1" t="s">
        <v>357</v>
      </c>
      <c r="B765" s="1" t="s">
        <v>447</v>
      </c>
      <c r="C765" s="31">
        <v>6.1036790178571401E-2</v>
      </c>
      <c r="D765" s="31">
        <v>5.8659247767857102E-2</v>
      </c>
      <c r="E765" s="31">
        <f t="shared" si="11"/>
        <v>-2.3775424107142992E-3</v>
      </c>
    </row>
    <row r="766" spans="1:5">
      <c r="A766" s="1" t="s">
        <v>357</v>
      </c>
      <c r="B766" s="1" t="s">
        <v>448</v>
      </c>
      <c r="C766" s="31">
        <v>6.1031781249999903E-2</v>
      </c>
      <c r="D766" s="31">
        <v>5.8239066964285699E-2</v>
      </c>
      <c r="E766" s="31">
        <f t="shared" si="11"/>
        <v>-2.792714285714204E-3</v>
      </c>
    </row>
    <row r="767" spans="1:5">
      <c r="A767" s="1" t="s">
        <v>357</v>
      </c>
      <c r="B767" s="1" t="s">
        <v>449</v>
      </c>
      <c r="C767" s="31">
        <v>5.9621975446428499E-2</v>
      </c>
      <c r="D767" s="31">
        <v>5.9123366071428499E-2</v>
      </c>
      <c r="E767" s="31">
        <f t="shared" si="11"/>
        <v>-4.9860937500000035E-4</v>
      </c>
    </row>
    <row r="768" spans="1:5">
      <c r="A768" s="1" t="s">
        <v>357</v>
      </c>
      <c r="B768" s="1" t="s">
        <v>450</v>
      </c>
      <c r="C768" s="31">
        <v>5.7830348214285697E-2</v>
      </c>
      <c r="D768" s="31">
        <v>5.9395357142857097E-2</v>
      </c>
      <c r="E768" s="31">
        <f t="shared" si="11"/>
        <v>1.5650089285714E-3</v>
      </c>
    </row>
    <row r="769" spans="1:5">
      <c r="A769" s="1" t="s">
        <v>357</v>
      </c>
      <c r="B769" s="1" t="s">
        <v>451</v>
      </c>
      <c r="C769" s="31">
        <v>6.2308564732142802E-2</v>
      </c>
      <c r="D769" s="31">
        <v>6.1995803571428497E-2</v>
      </c>
      <c r="E769" s="31">
        <f t="shared" si="11"/>
        <v>-3.1276116071430465E-4</v>
      </c>
    </row>
    <row r="770" spans="1:5">
      <c r="A770" s="1" t="s">
        <v>357</v>
      </c>
      <c r="B770" s="1" t="s">
        <v>452</v>
      </c>
      <c r="C770" s="31">
        <v>6.3950810267857094E-2</v>
      </c>
      <c r="D770" s="31">
        <v>5.6643017857142798E-2</v>
      </c>
      <c r="E770" s="31">
        <f t="shared" si="11"/>
        <v>-7.3077924107142964E-3</v>
      </c>
    </row>
    <row r="771" spans="1:5">
      <c r="A771" s="1" t="s">
        <v>357</v>
      </c>
      <c r="B771" s="1" t="s">
        <v>453</v>
      </c>
      <c r="C771" s="31">
        <v>6.5787622767857101E-2</v>
      </c>
      <c r="D771" s="31">
        <v>5.8333756696428499E-2</v>
      </c>
      <c r="E771" s="31">
        <f t="shared" si="11"/>
        <v>-7.4538660714286026E-3</v>
      </c>
    </row>
    <row r="772" spans="1:5">
      <c r="A772" s="1" t="s">
        <v>357</v>
      </c>
      <c r="B772" s="1" t="s">
        <v>454</v>
      </c>
      <c r="C772" s="31">
        <v>6.5293111607142795E-2</v>
      </c>
      <c r="D772" s="31">
        <v>5.8797151785714201E-2</v>
      </c>
      <c r="E772" s="31">
        <f t="shared" ref="E772:E835" si="12">D772-C772</f>
        <v>-6.4959598214285943E-3</v>
      </c>
    </row>
    <row r="773" spans="1:5">
      <c r="A773" s="1" t="s">
        <v>357</v>
      </c>
      <c r="B773" s="1" t="s">
        <v>455</v>
      </c>
      <c r="C773" s="31">
        <v>6.3637602678571395E-2</v>
      </c>
      <c r="D773" s="31">
        <v>6.1109051339285701E-2</v>
      </c>
      <c r="E773" s="31">
        <f t="shared" si="12"/>
        <v>-2.5285513392856937E-3</v>
      </c>
    </row>
    <row r="774" spans="1:5">
      <c r="A774" s="1" t="s">
        <v>357</v>
      </c>
      <c r="B774" s="1" t="s">
        <v>456</v>
      </c>
      <c r="C774" s="31">
        <v>6.7691258928571404E-2</v>
      </c>
      <c r="D774" s="31">
        <v>5.8664781249999999E-2</v>
      </c>
      <c r="E774" s="31">
        <f t="shared" si="12"/>
        <v>-9.0264776785714054E-3</v>
      </c>
    </row>
    <row r="775" spans="1:5">
      <c r="A775" s="1" t="s">
        <v>357</v>
      </c>
      <c r="B775" s="1" t="s">
        <v>457</v>
      </c>
      <c r="C775" s="31">
        <v>6.72513995535714E-2</v>
      </c>
      <c r="D775" s="31">
        <v>5.8238604910714198E-2</v>
      </c>
      <c r="E775" s="31">
        <f t="shared" si="12"/>
        <v>-9.0127946428572026E-3</v>
      </c>
    </row>
    <row r="776" spans="1:5">
      <c r="A776" s="1" t="s">
        <v>357</v>
      </c>
      <c r="B776" s="1" t="s">
        <v>458</v>
      </c>
      <c r="C776" s="31">
        <v>7.3206051339285705E-2</v>
      </c>
      <c r="D776" s="31">
        <v>5.9381147321428497E-2</v>
      </c>
      <c r="E776" s="31">
        <f t="shared" si="12"/>
        <v>-1.3824904017857208E-2</v>
      </c>
    </row>
    <row r="777" spans="1:5">
      <c r="A777" s="1" t="s">
        <v>357</v>
      </c>
      <c r="B777" s="1" t="s">
        <v>459</v>
      </c>
      <c r="C777" s="31">
        <v>6.6611622767857107E-2</v>
      </c>
      <c r="D777" s="31">
        <v>5.9738921874999899E-2</v>
      </c>
      <c r="E777" s="31">
        <f t="shared" si="12"/>
        <v>-6.8727008928572073E-3</v>
      </c>
    </row>
    <row r="778" spans="1:5">
      <c r="A778" s="1" t="s">
        <v>357</v>
      </c>
      <c r="B778" s="1" t="s">
        <v>460</v>
      </c>
      <c r="C778" s="31">
        <v>7.5062756696428506E-2</v>
      </c>
      <c r="D778" s="31">
        <v>6.5642377232142807E-2</v>
      </c>
      <c r="E778" s="31">
        <f t="shared" si="12"/>
        <v>-9.4203794642856997E-3</v>
      </c>
    </row>
    <row r="779" spans="1:5">
      <c r="A779" s="1" t="s">
        <v>188</v>
      </c>
      <c r="B779" s="1" t="s">
        <v>436</v>
      </c>
      <c r="C779" s="31">
        <v>8.6346839788732394E-2</v>
      </c>
      <c r="D779" s="31">
        <v>6.6007447183098505E-2</v>
      </c>
      <c r="E779" s="31">
        <f t="shared" si="12"/>
        <v>-2.0339392605633888E-2</v>
      </c>
    </row>
    <row r="780" spans="1:5">
      <c r="A780" s="1" t="s">
        <v>188</v>
      </c>
      <c r="B780" s="1" t="s">
        <v>437</v>
      </c>
      <c r="C780" s="31">
        <v>8.4350311619718302E-2</v>
      </c>
      <c r="D780" s="31">
        <v>6.9158350352112596E-2</v>
      </c>
      <c r="E780" s="31">
        <f t="shared" si="12"/>
        <v>-1.5191961267605705E-2</v>
      </c>
    </row>
    <row r="781" spans="1:5">
      <c r="A781" s="1" t="s">
        <v>188</v>
      </c>
      <c r="B781" s="1" t="s">
        <v>438</v>
      </c>
      <c r="C781" s="31">
        <v>8.4038783450704202E-2</v>
      </c>
      <c r="D781" s="31">
        <v>6.9295079225352094E-2</v>
      </c>
      <c r="E781" s="31">
        <f t="shared" si="12"/>
        <v>-1.4743704225352108E-2</v>
      </c>
    </row>
    <row r="782" spans="1:5">
      <c r="A782" s="1" t="s">
        <v>188</v>
      </c>
      <c r="B782" s="1" t="s">
        <v>439</v>
      </c>
      <c r="C782" s="31">
        <v>8.2535524647887298E-2</v>
      </c>
      <c r="D782" s="31">
        <v>7.4584901408450699E-2</v>
      </c>
      <c r="E782" s="31">
        <f t="shared" si="12"/>
        <v>-7.9506232394365994E-3</v>
      </c>
    </row>
    <row r="783" spans="1:5">
      <c r="A783" s="1" t="s">
        <v>188</v>
      </c>
      <c r="B783" s="1" t="s">
        <v>440</v>
      </c>
      <c r="C783" s="31">
        <v>8.41027535211267E-2</v>
      </c>
      <c r="D783" s="31">
        <v>6.3906482394366096E-2</v>
      </c>
      <c r="E783" s="31">
        <f t="shared" si="12"/>
        <v>-2.0196271126760604E-2</v>
      </c>
    </row>
    <row r="784" spans="1:5">
      <c r="A784" s="1" t="s">
        <v>188</v>
      </c>
      <c r="B784" s="1" t="s">
        <v>441</v>
      </c>
      <c r="C784" s="31">
        <v>6.8867124647887301E-2</v>
      </c>
      <c r="D784" s="31">
        <v>6.9153384330985904E-2</v>
      </c>
      <c r="E784" s="31">
        <f t="shared" si="12"/>
        <v>2.862596830986025E-4</v>
      </c>
    </row>
    <row r="785" spans="1:5">
      <c r="A785" s="1" t="s">
        <v>188</v>
      </c>
      <c r="B785" s="1" t="s">
        <v>442</v>
      </c>
      <c r="C785" s="31">
        <v>6.9279469366197097E-2</v>
      </c>
      <c r="D785" s="31">
        <v>7.1296838908450705E-2</v>
      </c>
      <c r="E785" s="31">
        <f t="shared" si="12"/>
        <v>2.0173695422536081E-3</v>
      </c>
    </row>
    <row r="786" spans="1:5">
      <c r="A786" s="1" t="s">
        <v>188</v>
      </c>
      <c r="B786" s="1" t="s">
        <v>443</v>
      </c>
      <c r="C786" s="31">
        <v>7.1098365492957699E-2</v>
      </c>
      <c r="D786" s="31">
        <v>6.9092053345070403E-2</v>
      </c>
      <c r="E786" s="31">
        <f t="shared" si="12"/>
        <v>-2.0063121478872958E-3</v>
      </c>
    </row>
    <row r="787" spans="1:5">
      <c r="A787" s="1" t="s">
        <v>188</v>
      </c>
      <c r="B787" s="1" t="s">
        <v>444</v>
      </c>
      <c r="C787" s="31">
        <v>7.1026416549295701E-2</v>
      </c>
      <c r="D787" s="31">
        <v>6.8934079225352093E-2</v>
      </c>
      <c r="E787" s="31">
        <f t="shared" si="12"/>
        <v>-2.0923373239436077E-3</v>
      </c>
    </row>
    <row r="788" spans="1:5">
      <c r="A788" s="1" t="s">
        <v>188</v>
      </c>
      <c r="B788" s="1" t="s">
        <v>445</v>
      </c>
      <c r="C788" s="31">
        <v>6.6356245774647896E-2</v>
      </c>
      <c r="D788" s="31">
        <v>6.8683137852112594E-2</v>
      </c>
      <c r="E788" s="31">
        <f t="shared" si="12"/>
        <v>2.3268920774646984E-3</v>
      </c>
    </row>
    <row r="789" spans="1:5">
      <c r="A789" s="1" t="s">
        <v>188</v>
      </c>
      <c r="B789" s="1" t="s">
        <v>446</v>
      </c>
      <c r="C789" s="31">
        <v>6.9268860915492905E-2</v>
      </c>
      <c r="D789" s="31">
        <v>7.4213784859154905E-2</v>
      </c>
      <c r="E789" s="31">
        <f t="shared" si="12"/>
        <v>4.9449239436619996E-3</v>
      </c>
    </row>
    <row r="790" spans="1:5">
      <c r="A790" s="1" t="s">
        <v>188</v>
      </c>
      <c r="B790" s="1" t="s">
        <v>447</v>
      </c>
      <c r="C790" s="31">
        <v>6.7020165492957695E-2</v>
      </c>
      <c r="D790" s="31">
        <v>7.7769010915492903E-2</v>
      </c>
      <c r="E790" s="31">
        <f t="shared" si="12"/>
        <v>1.0748845422535208E-2</v>
      </c>
    </row>
    <row r="791" spans="1:5">
      <c r="A791" s="1" t="s">
        <v>188</v>
      </c>
      <c r="B791" s="1" t="s">
        <v>448</v>
      </c>
      <c r="C791" s="31">
        <v>6.9643237676056305E-2</v>
      </c>
      <c r="D791" s="31">
        <v>7.0565246478873203E-2</v>
      </c>
      <c r="E791" s="31">
        <f t="shared" si="12"/>
        <v>9.2200880281689823E-4</v>
      </c>
    </row>
    <row r="792" spans="1:5">
      <c r="A792" s="1" t="s">
        <v>188</v>
      </c>
      <c r="B792" s="1" t="s">
        <v>449</v>
      </c>
      <c r="C792" s="31">
        <v>7.0048235915492904E-2</v>
      </c>
      <c r="D792" s="31">
        <v>7.1251156690140802E-2</v>
      </c>
      <c r="E792" s="31">
        <f t="shared" si="12"/>
        <v>1.2029207746478976E-3</v>
      </c>
    </row>
    <row r="793" spans="1:5">
      <c r="A793" s="1" t="s">
        <v>188</v>
      </c>
      <c r="B793" s="1" t="s">
        <v>450</v>
      </c>
      <c r="C793" s="31">
        <v>6.7578107394366205E-2</v>
      </c>
      <c r="D793" s="31">
        <v>7.2502385563380206E-2</v>
      </c>
      <c r="E793" s="31">
        <f t="shared" si="12"/>
        <v>4.9242781690140014E-3</v>
      </c>
    </row>
    <row r="794" spans="1:5">
      <c r="A794" s="1" t="s">
        <v>188</v>
      </c>
      <c r="B794" s="1" t="s">
        <v>451</v>
      </c>
      <c r="C794" s="31">
        <v>7.5332703873239398E-2</v>
      </c>
      <c r="D794" s="31">
        <v>6.8448459507042203E-2</v>
      </c>
      <c r="E794" s="31">
        <f t="shared" si="12"/>
        <v>-6.8842443661971953E-3</v>
      </c>
    </row>
    <row r="795" spans="1:5">
      <c r="A795" s="1" t="s">
        <v>188</v>
      </c>
      <c r="B795" s="1" t="s">
        <v>452</v>
      </c>
      <c r="C795" s="31">
        <v>7.2885755281690098E-2</v>
      </c>
      <c r="D795" s="31">
        <v>6.3704051056338001E-2</v>
      </c>
      <c r="E795" s="31">
        <f t="shared" si="12"/>
        <v>-9.181704225352097E-3</v>
      </c>
    </row>
    <row r="796" spans="1:5">
      <c r="A796" s="1" t="s">
        <v>188</v>
      </c>
      <c r="B796" s="1" t="s">
        <v>453</v>
      </c>
      <c r="C796" s="31">
        <v>7.6508647535211194E-2</v>
      </c>
      <c r="D796" s="31">
        <v>7.4440774647887301E-2</v>
      </c>
      <c r="E796" s="31">
        <f t="shared" si="12"/>
        <v>-2.0678728873238933E-3</v>
      </c>
    </row>
    <row r="797" spans="1:5">
      <c r="A797" s="1" t="s">
        <v>188</v>
      </c>
      <c r="B797" s="1" t="s">
        <v>454</v>
      </c>
      <c r="C797" s="31">
        <v>7.9052237323943605E-2</v>
      </c>
      <c r="D797" s="31">
        <v>8.0525191901408402E-2</v>
      </c>
      <c r="E797" s="31">
        <f t="shared" si="12"/>
        <v>1.4729545774647967E-3</v>
      </c>
    </row>
    <row r="798" spans="1:5">
      <c r="A798" s="1" t="s">
        <v>188</v>
      </c>
      <c r="B798" s="1" t="s">
        <v>455</v>
      </c>
      <c r="C798" s="31">
        <v>7.7086070070422494E-2</v>
      </c>
      <c r="D798" s="31">
        <v>7.9644834507042198E-2</v>
      </c>
      <c r="E798" s="31">
        <f t="shared" si="12"/>
        <v>2.5587644366197038E-3</v>
      </c>
    </row>
    <row r="799" spans="1:5">
      <c r="A799" s="1" t="s">
        <v>188</v>
      </c>
      <c r="B799" s="1" t="s">
        <v>456</v>
      </c>
      <c r="C799" s="31">
        <v>7.1224782042253507E-2</v>
      </c>
      <c r="D799" s="31">
        <v>6.3989882042253504E-2</v>
      </c>
      <c r="E799" s="31">
        <f t="shared" si="12"/>
        <v>-7.2349000000000024E-3</v>
      </c>
    </row>
    <row r="800" spans="1:5">
      <c r="A800" s="1" t="s">
        <v>188</v>
      </c>
      <c r="B800" s="1" t="s">
        <v>457</v>
      </c>
      <c r="C800" s="31">
        <v>6.9898033802816895E-2</v>
      </c>
      <c r="D800" s="31">
        <v>6.2838584507042203E-2</v>
      </c>
      <c r="E800" s="31">
        <f t="shared" si="12"/>
        <v>-7.0594492957746918E-3</v>
      </c>
    </row>
    <row r="801" spans="1:5">
      <c r="A801" s="1" t="s">
        <v>188</v>
      </c>
      <c r="B801" s="1" t="s">
        <v>458</v>
      </c>
      <c r="C801" s="31">
        <v>6.6074569014084497E-2</v>
      </c>
      <c r="D801" s="31">
        <v>6.3070341549295694E-2</v>
      </c>
      <c r="E801" s="31">
        <f t="shared" si="12"/>
        <v>-3.0042274647888029E-3</v>
      </c>
    </row>
    <row r="802" spans="1:5">
      <c r="A802" s="1" t="s">
        <v>188</v>
      </c>
      <c r="B802" s="1" t="s">
        <v>459</v>
      </c>
      <c r="C802" s="31">
        <v>7.7677841725352095E-2</v>
      </c>
      <c r="D802" s="31">
        <v>6.6778788732394304E-2</v>
      </c>
      <c r="E802" s="31">
        <f t="shared" si="12"/>
        <v>-1.0899052992957792E-2</v>
      </c>
    </row>
    <row r="803" spans="1:5">
      <c r="A803" s="1" t="s">
        <v>188</v>
      </c>
      <c r="B803" s="1" t="s">
        <v>460</v>
      </c>
      <c r="C803" s="31">
        <v>7.3451704401408399E-2</v>
      </c>
      <c r="D803" s="31">
        <v>7.0772348591549294E-2</v>
      </c>
      <c r="E803" s="31">
        <f t="shared" si="12"/>
        <v>-2.6793558098591047E-3</v>
      </c>
    </row>
    <row r="804" spans="1:5">
      <c r="A804" s="1" t="s">
        <v>358</v>
      </c>
      <c r="B804" s="1" t="s">
        <v>436</v>
      </c>
      <c r="C804" s="31">
        <v>9.1130691139240494E-2</v>
      </c>
      <c r="D804" s="31">
        <v>8.7048362025316406E-2</v>
      </c>
      <c r="E804" s="31">
        <f t="shared" si="12"/>
        <v>-4.082329113924088E-3</v>
      </c>
    </row>
    <row r="805" spans="1:5">
      <c r="A805" s="1" t="s">
        <v>358</v>
      </c>
      <c r="B805" s="1" t="s">
        <v>437</v>
      </c>
      <c r="C805" s="31">
        <v>9.1392192405063202E-2</v>
      </c>
      <c r="D805" s="31">
        <v>7.6991222784810104E-2</v>
      </c>
      <c r="E805" s="31">
        <f t="shared" si="12"/>
        <v>-1.4400969620253098E-2</v>
      </c>
    </row>
    <row r="806" spans="1:5">
      <c r="A806" s="1" t="s">
        <v>358</v>
      </c>
      <c r="B806" s="1" t="s">
        <v>438</v>
      </c>
      <c r="C806" s="31">
        <v>9.0141283544303799E-2</v>
      </c>
      <c r="D806" s="31">
        <v>9.0992275949367096E-2</v>
      </c>
      <c r="E806" s="31">
        <f t="shared" si="12"/>
        <v>8.5099240506329721E-4</v>
      </c>
    </row>
    <row r="807" spans="1:5">
      <c r="A807" s="1" t="s">
        <v>358</v>
      </c>
      <c r="B807" s="1" t="s">
        <v>439</v>
      </c>
      <c r="C807" s="31">
        <v>9.2286225316455694E-2</v>
      </c>
      <c r="D807" s="31">
        <v>9.1411898734177197E-2</v>
      </c>
      <c r="E807" s="31">
        <f t="shared" si="12"/>
        <v>-8.7432658227849791E-4</v>
      </c>
    </row>
    <row r="808" spans="1:5">
      <c r="A808" s="1" t="s">
        <v>358</v>
      </c>
      <c r="B808" s="1" t="s">
        <v>440</v>
      </c>
      <c r="C808" s="31">
        <v>8.8176870886075898E-2</v>
      </c>
      <c r="D808" s="31">
        <v>6.9907118987341699E-2</v>
      </c>
      <c r="E808" s="31">
        <f t="shared" si="12"/>
        <v>-1.8269751898734199E-2</v>
      </c>
    </row>
    <row r="809" spans="1:5">
      <c r="A809" s="1" t="s">
        <v>358</v>
      </c>
      <c r="B809" s="1" t="s">
        <v>441</v>
      </c>
      <c r="C809" s="31">
        <v>9.5851592405063205E-2</v>
      </c>
      <c r="D809" s="31">
        <v>0.111644511392405</v>
      </c>
      <c r="E809" s="31">
        <f t="shared" si="12"/>
        <v>1.5792918987341795E-2</v>
      </c>
    </row>
    <row r="810" spans="1:5">
      <c r="A810" s="1" t="s">
        <v>358</v>
      </c>
      <c r="B810" s="1" t="s">
        <v>442</v>
      </c>
      <c r="C810" s="31">
        <v>0.10611096455696201</v>
      </c>
      <c r="D810" s="31">
        <v>8.8816118987341694E-2</v>
      </c>
      <c r="E810" s="31">
        <f t="shared" si="12"/>
        <v>-1.7294845569620312E-2</v>
      </c>
    </row>
    <row r="811" spans="1:5">
      <c r="A811" s="1" t="s">
        <v>358</v>
      </c>
      <c r="B811" s="1" t="s">
        <v>443</v>
      </c>
      <c r="C811" s="31">
        <v>0.10269997974683499</v>
      </c>
      <c r="D811" s="31">
        <v>9.9655116455696205E-2</v>
      </c>
      <c r="E811" s="31">
        <f t="shared" si="12"/>
        <v>-3.0448632911387885E-3</v>
      </c>
    </row>
    <row r="812" spans="1:5">
      <c r="A812" s="1" t="s">
        <v>358</v>
      </c>
      <c r="B812" s="1" t="s">
        <v>444</v>
      </c>
      <c r="C812" s="31">
        <v>0.103001349367088</v>
      </c>
      <c r="D812" s="31">
        <v>7.8231688607594899E-2</v>
      </c>
      <c r="E812" s="31">
        <f t="shared" si="12"/>
        <v>-2.4769660759493106E-2</v>
      </c>
    </row>
    <row r="813" spans="1:5">
      <c r="A813" s="1" t="s">
        <v>358</v>
      </c>
      <c r="B813" s="1" t="s">
        <v>445</v>
      </c>
      <c r="C813" s="31">
        <v>0.102328820253164</v>
      </c>
      <c r="D813" s="31">
        <v>7.5084792405063203E-2</v>
      </c>
      <c r="E813" s="31">
        <f t="shared" si="12"/>
        <v>-2.7244027848100802E-2</v>
      </c>
    </row>
    <row r="814" spans="1:5">
      <c r="A814" s="1" t="s">
        <v>358</v>
      </c>
      <c r="B814" s="1" t="s">
        <v>446</v>
      </c>
      <c r="C814" s="31">
        <v>6.4655906329113902E-2</v>
      </c>
      <c r="D814" s="31">
        <v>4.74490911392405E-2</v>
      </c>
      <c r="E814" s="31">
        <f t="shared" si="12"/>
        <v>-1.7206815189873402E-2</v>
      </c>
    </row>
    <row r="815" spans="1:5">
      <c r="A815" s="1" t="s">
        <v>358</v>
      </c>
      <c r="B815" s="1" t="s">
        <v>447</v>
      </c>
      <c r="C815" s="31">
        <v>8.8860708860759502E-2</v>
      </c>
      <c r="D815" s="31">
        <v>8.3852073417721495E-2</v>
      </c>
      <c r="E815" s="31">
        <f t="shared" si="12"/>
        <v>-5.0086354430380065E-3</v>
      </c>
    </row>
    <row r="816" spans="1:5">
      <c r="A816" s="1" t="s">
        <v>358</v>
      </c>
      <c r="B816" s="1" t="s">
        <v>448</v>
      </c>
      <c r="C816" s="31">
        <v>6.5274230379746806E-2</v>
      </c>
      <c r="D816" s="31">
        <v>4.8102037974683501E-2</v>
      </c>
      <c r="E816" s="31">
        <f t="shared" si="12"/>
        <v>-1.7172192405063305E-2</v>
      </c>
    </row>
    <row r="817" spans="1:5">
      <c r="A817" s="1" t="s">
        <v>358</v>
      </c>
      <c r="B817" s="1" t="s">
        <v>449</v>
      </c>
      <c r="C817" s="31">
        <v>9.2328643037974598E-2</v>
      </c>
      <c r="D817" s="31">
        <v>8.7151324050632903E-2</v>
      </c>
      <c r="E817" s="31">
        <f t="shared" si="12"/>
        <v>-5.1773189873416947E-3</v>
      </c>
    </row>
    <row r="818" spans="1:5">
      <c r="A818" s="1" t="s">
        <v>358</v>
      </c>
      <c r="B818" s="1" t="s">
        <v>450</v>
      </c>
      <c r="C818" s="31">
        <v>9.18655620253164E-2</v>
      </c>
      <c r="D818" s="31">
        <v>8.6437379746835394E-2</v>
      </c>
      <c r="E818" s="31">
        <f t="shared" si="12"/>
        <v>-5.4281822784810058E-3</v>
      </c>
    </row>
    <row r="819" spans="1:5">
      <c r="A819" s="1" t="s">
        <v>358</v>
      </c>
      <c r="B819" s="1" t="s">
        <v>451</v>
      </c>
      <c r="C819" s="31">
        <v>9.0634802531645506E-2</v>
      </c>
      <c r="D819" s="31">
        <v>7.7758410126582203E-2</v>
      </c>
      <c r="E819" s="31">
        <f t="shared" si="12"/>
        <v>-1.2876392405063303E-2</v>
      </c>
    </row>
    <row r="820" spans="1:5">
      <c r="A820" s="1" t="s">
        <v>358</v>
      </c>
      <c r="B820" s="1" t="s">
        <v>452</v>
      </c>
      <c r="C820" s="31">
        <v>6.8896397468354395E-2</v>
      </c>
      <c r="D820" s="31">
        <v>4.7721394936708801E-2</v>
      </c>
      <c r="E820" s="31">
        <f t="shared" si="12"/>
        <v>-2.1175002531645594E-2</v>
      </c>
    </row>
    <row r="821" spans="1:5">
      <c r="A821" s="1" t="s">
        <v>358</v>
      </c>
      <c r="B821" s="1" t="s">
        <v>453</v>
      </c>
      <c r="C821" s="31">
        <v>8.9370627848101195E-2</v>
      </c>
      <c r="D821" s="31">
        <v>7.5821455696202494E-2</v>
      </c>
      <c r="E821" s="31">
        <f t="shared" si="12"/>
        <v>-1.35491721518987E-2</v>
      </c>
    </row>
    <row r="822" spans="1:5">
      <c r="A822" s="1" t="s">
        <v>358</v>
      </c>
      <c r="B822" s="1" t="s">
        <v>454</v>
      </c>
      <c r="C822" s="31">
        <v>7.1590463291139203E-2</v>
      </c>
      <c r="D822" s="31">
        <v>4.8508539240506299E-2</v>
      </c>
      <c r="E822" s="31">
        <f t="shared" si="12"/>
        <v>-2.3081924050632904E-2</v>
      </c>
    </row>
    <row r="823" spans="1:5">
      <c r="A823" s="1" t="s">
        <v>358</v>
      </c>
      <c r="B823" s="1" t="s">
        <v>455</v>
      </c>
      <c r="C823" s="31">
        <v>7.1451812658227795E-2</v>
      </c>
      <c r="D823" s="31">
        <v>4.79484632911392E-2</v>
      </c>
      <c r="E823" s="31">
        <f t="shared" si="12"/>
        <v>-2.3503349367088595E-2</v>
      </c>
    </row>
    <row r="824" spans="1:5">
      <c r="A824" s="1" t="s">
        <v>358</v>
      </c>
      <c r="B824" s="1" t="s">
        <v>456</v>
      </c>
      <c r="C824" s="31">
        <v>0.100363797468354</v>
      </c>
      <c r="D824" s="31">
        <v>6.3982572151898703E-2</v>
      </c>
      <c r="E824" s="31">
        <f t="shared" si="12"/>
        <v>-3.6381225316455296E-2</v>
      </c>
    </row>
    <row r="825" spans="1:5">
      <c r="A825" s="1" t="s">
        <v>358</v>
      </c>
      <c r="B825" s="1" t="s">
        <v>457</v>
      </c>
      <c r="C825" s="31">
        <v>0.100900612658227</v>
      </c>
      <c r="D825" s="31">
        <v>8.0615058227847994E-2</v>
      </c>
      <c r="E825" s="31">
        <f t="shared" si="12"/>
        <v>-2.0285554430379008E-2</v>
      </c>
    </row>
    <row r="826" spans="1:5">
      <c r="A826" s="1" t="s">
        <v>358</v>
      </c>
      <c r="B826" s="1" t="s">
        <v>458</v>
      </c>
      <c r="C826" s="31">
        <v>0.10004744810126499</v>
      </c>
      <c r="D826" s="31">
        <v>8.2775891139240498E-2</v>
      </c>
      <c r="E826" s="31">
        <f t="shared" si="12"/>
        <v>-1.7271556962024495E-2</v>
      </c>
    </row>
    <row r="827" spans="1:5">
      <c r="A827" s="1" t="s">
        <v>358</v>
      </c>
      <c r="B827" s="1" t="s">
        <v>459</v>
      </c>
      <c r="C827" s="31">
        <v>0.104825934177215</v>
      </c>
      <c r="D827" s="31">
        <v>8.8393929113924005E-2</v>
      </c>
      <c r="E827" s="31">
        <f t="shared" si="12"/>
        <v>-1.6432005063290997E-2</v>
      </c>
    </row>
    <row r="828" spans="1:5">
      <c r="A828" s="1" t="s">
        <v>358</v>
      </c>
      <c r="B828" s="1" t="s">
        <v>460</v>
      </c>
      <c r="C828" s="31">
        <v>0.10170452658227799</v>
      </c>
      <c r="D828" s="31">
        <v>8.9112260759493606E-2</v>
      </c>
      <c r="E828" s="31">
        <f t="shared" si="12"/>
        <v>-1.2592265822784388E-2</v>
      </c>
    </row>
    <row r="829" spans="1:5">
      <c r="A829" s="1" t="s">
        <v>359</v>
      </c>
      <c r="B829" s="1" t="s">
        <v>436</v>
      </c>
      <c r="C829" s="31">
        <v>8.2425426065162899E-2</v>
      </c>
      <c r="D829" s="31">
        <v>7.5066275689223E-2</v>
      </c>
      <c r="E829" s="31">
        <f t="shared" si="12"/>
        <v>-7.3591503759398991E-3</v>
      </c>
    </row>
    <row r="830" spans="1:5">
      <c r="A830" s="1" t="s">
        <v>359</v>
      </c>
      <c r="B830" s="1" t="s">
        <v>437</v>
      </c>
      <c r="C830" s="31">
        <v>8.0519280701754306E-2</v>
      </c>
      <c r="D830" s="31">
        <v>7.7587471177944803E-2</v>
      </c>
      <c r="E830" s="31">
        <f t="shared" si="12"/>
        <v>-2.9318095238095032E-3</v>
      </c>
    </row>
    <row r="831" spans="1:5">
      <c r="A831" s="1" t="s">
        <v>359</v>
      </c>
      <c r="B831" s="1" t="s">
        <v>438</v>
      </c>
      <c r="C831" s="31">
        <v>8.2227573934837095E-2</v>
      </c>
      <c r="D831" s="31">
        <v>7.74321228070175E-2</v>
      </c>
      <c r="E831" s="31">
        <f t="shared" si="12"/>
        <v>-4.7954511278195944E-3</v>
      </c>
    </row>
    <row r="832" spans="1:5">
      <c r="A832" s="1" t="s">
        <v>359</v>
      </c>
      <c r="B832" s="1" t="s">
        <v>439</v>
      </c>
      <c r="C832" s="31">
        <v>8.3096944862155395E-2</v>
      </c>
      <c r="D832" s="31">
        <v>7.6614578947368395E-2</v>
      </c>
      <c r="E832" s="31">
        <f t="shared" si="12"/>
        <v>-6.482365914787E-3</v>
      </c>
    </row>
    <row r="833" spans="1:5">
      <c r="A833" s="1" t="s">
        <v>359</v>
      </c>
      <c r="B833" s="1" t="s">
        <v>440</v>
      </c>
      <c r="C833" s="31">
        <v>8.5418045112781907E-2</v>
      </c>
      <c r="D833" s="31">
        <v>7.8241085213032496E-2</v>
      </c>
      <c r="E833" s="31">
        <f t="shared" si="12"/>
        <v>-7.1769598997494105E-3</v>
      </c>
    </row>
    <row r="834" spans="1:5">
      <c r="A834" s="1" t="s">
        <v>359</v>
      </c>
      <c r="B834" s="1" t="s">
        <v>441</v>
      </c>
      <c r="C834" s="31">
        <v>0.106056819548872</v>
      </c>
      <c r="D834" s="31">
        <v>7.3901235588972394E-2</v>
      </c>
      <c r="E834" s="31">
        <f t="shared" si="12"/>
        <v>-3.2155583959899606E-2</v>
      </c>
    </row>
    <row r="835" spans="1:5">
      <c r="A835" s="1" t="s">
        <v>359</v>
      </c>
      <c r="B835" s="1" t="s">
        <v>442</v>
      </c>
      <c r="C835" s="31">
        <v>0.10549737593984899</v>
      </c>
      <c r="D835" s="31">
        <v>7.3037032581453595E-2</v>
      </c>
      <c r="E835" s="31">
        <f t="shared" si="12"/>
        <v>-3.2460343358395399E-2</v>
      </c>
    </row>
    <row r="836" spans="1:5">
      <c r="A836" s="1" t="s">
        <v>359</v>
      </c>
      <c r="B836" s="1" t="s">
        <v>443</v>
      </c>
      <c r="C836" s="31">
        <v>0.10766547117794401</v>
      </c>
      <c r="D836" s="31">
        <v>7.5690483709273101E-2</v>
      </c>
      <c r="E836" s="31">
        <f t="shared" ref="E836:E899" si="13">D836-C836</f>
        <v>-3.1974987468670904E-2</v>
      </c>
    </row>
    <row r="837" spans="1:5">
      <c r="A837" s="1" t="s">
        <v>359</v>
      </c>
      <c r="B837" s="1" t="s">
        <v>444</v>
      </c>
      <c r="C837" s="31">
        <v>0.10550191729323299</v>
      </c>
      <c r="D837" s="31">
        <v>7.7272157894736807E-2</v>
      </c>
      <c r="E837" s="31">
        <f t="shared" si="13"/>
        <v>-2.8229759398496188E-2</v>
      </c>
    </row>
    <row r="838" spans="1:5">
      <c r="A838" s="1" t="s">
        <v>359</v>
      </c>
      <c r="B838" s="1" t="s">
        <v>445</v>
      </c>
      <c r="C838" s="31">
        <v>0.106754102756892</v>
      </c>
      <c r="D838" s="31">
        <v>7.2174644110275604E-2</v>
      </c>
      <c r="E838" s="31">
        <f t="shared" si="13"/>
        <v>-3.4579458646616393E-2</v>
      </c>
    </row>
    <row r="839" spans="1:5">
      <c r="A839" s="1" t="s">
        <v>359</v>
      </c>
      <c r="B839" s="1" t="s">
        <v>446</v>
      </c>
      <c r="C839" s="31">
        <v>7.9388558897243097E-2</v>
      </c>
      <c r="D839" s="31">
        <v>6.6937398496240599E-2</v>
      </c>
      <c r="E839" s="31">
        <f t="shared" si="13"/>
        <v>-1.2451160401002498E-2</v>
      </c>
    </row>
    <row r="840" spans="1:5">
      <c r="A840" s="1" t="s">
        <v>359</v>
      </c>
      <c r="B840" s="1" t="s">
        <v>447</v>
      </c>
      <c r="C840" s="31">
        <v>8.4786293233082594E-2</v>
      </c>
      <c r="D840" s="31">
        <v>7.6403080200501197E-2</v>
      </c>
      <c r="E840" s="31">
        <f t="shared" si="13"/>
        <v>-8.3832130325813964E-3</v>
      </c>
    </row>
    <row r="841" spans="1:5">
      <c r="A841" s="1" t="s">
        <v>359</v>
      </c>
      <c r="B841" s="1" t="s">
        <v>448</v>
      </c>
      <c r="C841" s="31">
        <v>8.7336333333333294E-2</v>
      </c>
      <c r="D841" s="31">
        <v>7.6425132832080203E-2</v>
      </c>
      <c r="E841" s="31">
        <f t="shared" si="13"/>
        <v>-1.091120050125309E-2</v>
      </c>
    </row>
    <row r="842" spans="1:5">
      <c r="A842" s="1" t="s">
        <v>359</v>
      </c>
      <c r="B842" s="1" t="s">
        <v>449</v>
      </c>
      <c r="C842" s="31">
        <v>7.3751380952380902E-2</v>
      </c>
      <c r="D842" s="31">
        <v>6.5913150375939797E-2</v>
      </c>
      <c r="E842" s="31">
        <f t="shared" si="13"/>
        <v>-7.8382305764411048E-3</v>
      </c>
    </row>
    <row r="843" spans="1:5">
      <c r="A843" s="1" t="s">
        <v>359</v>
      </c>
      <c r="B843" s="1" t="s">
        <v>450</v>
      </c>
      <c r="C843" s="31">
        <v>8.5519275689223004E-2</v>
      </c>
      <c r="D843" s="31">
        <v>7.4807147869674101E-2</v>
      </c>
      <c r="E843" s="31">
        <f t="shared" si="13"/>
        <v>-1.0712127819548903E-2</v>
      </c>
    </row>
    <row r="844" spans="1:5">
      <c r="A844" s="1" t="s">
        <v>359</v>
      </c>
      <c r="B844" s="1" t="s">
        <v>451</v>
      </c>
      <c r="C844" s="31">
        <v>8.7277508771929802E-2</v>
      </c>
      <c r="D844" s="31">
        <v>9.7871308270676693E-2</v>
      </c>
      <c r="E844" s="31">
        <f t="shared" si="13"/>
        <v>1.0593799498746892E-2</v>
      </c>
    </row>
    <row r="845" spans="1:5">
      <c r="A845" s="1" t="s">
        <v>359</v>
      </c>
      <c r="B845" s="1" t="s">
        <v>452</v>
      </c>
      <c r="C845" s="31">
        <v>5.0608984962405998E-2</v>
      </c>
      <c r="D845" s="31">
        <v>5.6065676691729301E-2</v>
      </c>
      <c r="E845" s="31">
        <f t="shared" si="13"/>
        <v>5.4566917293233028E-3</v>
      </c>
    </row>
    <row r="846" spans="1:5">
      <c r="A846" s="1" t="s">
        <v>359</v>
      </c>
      <c r="B846" s="1" t="s">
        <v>453</v>
      </c>
      <c r="C846" s="31">
        <v>5.3949644110275599E-2</v>
      </c>
      <c r="D846" s="31">
        <v>5.4757278195488701E-2</v>
      </c>
      <c r="E846" s="31">
        <f t="shared" si="13"/>
        <v>8.0763408521310198E-4</v>
      </c>
    </row>
    <row r="847" spans="1:5">
      <c r="A847" s="1" t="s">
        <v>359</v>
      </c>
      <c r="B847" s="1" t="s">
        <v>454</v>
      </c>
      <c r="C847" s="31">
        <v>5.3827255639097703E-2</v>
      </c>
      <c r="D847" s="31">
        <v>5.6015817042606497E-2</v>
      </c>
      <c r="E847" s="31">
        <f t="shared" si="13"/>
        <v>2.1885614035087944E-3</v>
      </c>
    </row>
    <row r="848" spans="1:5">
      <c r="A848" s="1" t="s">
        <v>359</v>
      </c>
      <c r="B848" s="1" t="s">
        <v>455</v>
      </c>
      <c r="C848" s="31">
        <v>5.2768711779448599E-2</v>
      </c>
      <c r="D848" s="31">
        <v>5.3955453634085201E-2</v>
      </c>
      <c r="E848" s="31">
        <f t="shared" si="13"/>
        <v>1.1867418546366026E-3</v>
      </c>
    </row>
    <row r="849" spans="1:5">
      <c r="A849" s="1" t="s">
        <v>359</v>
      </c>
      <c r="B849" s="1" t="s">
        <v>456</v>
      </c>
      <c r="C849" s="31">
        <v>8.7405832080200502E-2</v>
      </c>
      <c r="D849" s="31">
        <v>7.3073032581453604E-2</v>
      </c>
      <c r="E849" s="31">
        <f t="shared" si="13"/>
        <v>-1.4332799498746898E-2</v>
      </c>
    </row>
    <row r="850" spans="1:5">
      <c r="A850" s="1" t="s">
        <v>359</v>
      </c>
      <c r="B850" s="1" t="s">
        <v>457</v>
      </c>
      <c r="C850" s="31">
        <v>8.9295483709273094E-2</v>
      </c>
      <c r="D850" s="31">
        <v>7.4258443609022506E-2</v>
      </c>
      <c r="E850" s="31">
        <f t="shared" si="13"/>
        <v>-1.5037040100250587E-2</v>
      </c>
    </row>
    <row r="851" spans="1:5">
      <c r="A851" s="1" t="s">
        <v>359</v>
      </c>
      <c r="B851" s="1" t="s">
        <v>458</v>
      </c>
      <c r="C851" s="31">
        <v>8.5892431077694203E-2</v>
      </c>
      <c r="D851" s="31">
        <v>7.3171345864661605E-2</v>
      </c>
      <c r="E851" s="31">
        <f t="shared" si="13"/>
        <v>-1.2721085213032599E-2</v>
      </c>
    </row>
    <row r="852" spans="1:5">
      <c r="A852" s="1" t="s">
        <v>359</v>
      </c>
      <c r="B852" s="1" t="s">
        <v>459</v>
      </c>
      <c r="C852" s="31">
        <v>8.9243551378446098E-2</v>
      </c>
      <c r="D852" s="31">
        <v>6.6683375939849604E-2</v>
      </c>
      <c r="E852" s="31">
        <f t="shared" si="13"/>
        <v>-2.2560175438596494E-2</v>
      </c>
    </row>
    <row r="853" spans="1:5">
      <c r="A853" s="1" t="s">
        <v>359</v>
      </c>
      <c r="B853" s="1" t="s">
        <v>460</v>
      </c>
      <c r="C853" s="31">
        <v>8.5934621553884705E-2</v>
      </c>
      <c r="D853" s="31">
        <v>7.5765218045112701E-2</v>
      </c>
      <c r="E853" s="31">
        <f t="shared" si="13"/>
        <v>-1.0169403508772004E-2</v>
      </c>
    </row>
    <row r="854" spans="1:5">
      <c r="A854" s="1" t="s">
        <v>360</v>
      </c>
      <c r="B854" s="1" t="s">
        <v>436</v>
      </c>
      <c r="C854" s="31">
        <v>8.9969808153477202E-2</v>
      </c>
      <c r="D854" s="31">
        <v>8.8011419664268495E-2</v>
      </c>
      <c r="E854" s="31">
        <f t="shared" si="13"/>
        <v>-1.9583884892087067E-3</v>
      </c>
    </row>
    <row r="855" spans="1:5">
      <c r="A855" s="1" t="s">
        <v>360</v>
      </c>
      <c r="B855" s="1" t="s">
        <v>437</v>
      </c>
      <c r="C855" s="31">
        <v>9.4471628297362095E-2</v>
      </c>
      <c r="D855" s="31">
        <v>8.9897609112709803E-2</v>
      </c>
      <c r="E855" s="31">
        <f t="shared" si="13"/>
        <v>-4.5740191846522921E-3</v>
      </c>
    </row>
    <row r="856" spans="1:5">
      <c r="A856" s="1" t="s">
        <v>360</v>
      </c>
      <c r="B856" s="1" t="s">
        <v>438</v>
      </c>
      <c r="C856" s="31">
        <v>9.1537076738609099E-2</v>
      </c>
      <c r="D856" s="31">
        <v>8.8745503597122299E-2</v>
      </c>
      <c r="E856" s="31">
        <f t="shared" si="13"/>
        <v>-2.7915731414868E-3</v>
      </c>
    </row>
    <row r="857" spans="1:5">
      <c r="A857" s="1" t="s">
        <v>360</v>
      </c>
      <c r="B857" s="1" t="s">
        <v>439</v>
      </c>
      <c r="C857" s="31">
        <v>9.4126956834532302E-2</v>
      </c>
      <c r="D857" s="31">
        <v>8.5696688249400396E-2</v>
      </c>
      <c r="E857" s="31">
        <f t="shared" si="13"/>
        <v>-8.4302685851319059E-3</v>
      </c>
    </row>
    <row r="858" spans="1:5">
      <c r="A858" s="1" t="s">
        <v>360</v>
      </c>
      <c r="B858" s="1" t="s">
        <v>440</v>
      </c>
      <c r="C858" s="31">
        <v>9.0366937649880102E-2</v>
      </c>
      <c r="D858" s="31">
        <v>8.4932237410071901E-2</v>
      </c>
      <c r="E858" s="31">
        <f t="shared" si="13"/>
        <v>-5.4347002398082017E-3</v>
      </c>
    </row>
    <row r="859" spans="1:5">
      <c r="A859" s="1" t="s">
        <v>360</v>
      </c>
      <c r="B859" s="1" t="s">
        <v>441</v>
      </c>
      <c r="C859" s="31">
        <v>0.108537690647482</v>
      </c>
      <c r="D859" s="31">
        <v>0.110850628297362</v>
      </c>
      <c r="E859" s="31">
        <f t="shared" si="13"/>
        <v>2.3129376498799981E-3</v>
      </c>
    </row>
    <row r="860" spans="1:5">
      <c r="A860" s="1" t="s">
        <v>360</v>
      </c>
      <c r="B860" s="1" t="s">
        <v>442</v>
      </c>
      <c r="C860" s="31">
        <v>0.107837709832134</v>
      </c>
      <c r="D860" s="31">
        <v>9.1786712230215797E-2</v>
      </c>
      <c r="E860" s="31">
        <f t="shared" si="13"/>
        <v>-1.6050997601918207E-2</v>
      </c>
    </row>
    <row r="861" spans="1:5">
      <c r="A861" s="1" t="s">
        <v>360</v>
      </c>
      <c r="B861" s="1" t="s">
        <v>443</v>
      </c>
      <c r="C861" s="31">
        <v>0.105502268585131</v>
      </c>
      <c r="D861" s="31">
        <v>0.109544031175059</v>
      </c>
      <c r="E861" s="31">
        <f t="shared" si="13"/>
        <v>4.0417625899279996E-3</v>
      </c>
    </row>
    <row r="862" spans="1:5">
      <c r="A862" s="1" t="s">
        <v>360</v>
      </c>
      <c r="B862" s="1" t="s">
        <v>444</v>
      </c>
      <c r="C862" s="31">
        <v>0.102769988009592</v>
      </c>
      <c r="D862" s="31">
        <v>0.11141464508393201</v>
      </c>
      <c r="E862" s="31">
        <f t="shared" si="13"/>
        <v>8.6446570743400064E-3</v>
      </c>
    </row>
    <row r="863" spans="1:5">
      <c r="A863" s="1" t="s">
        <v>360</v>
      </c>
      <c r="B863" s="1" t="s">
        <v>445</v>
      </c>
      <c r="C863" s="31">
        <v>0.117847793764988</v>
      </c>
      <c r="D863" s="31">
        <v>9.1967697841726606E-2</v>
      </c>
      <c r="E863" s="31">
        <f t="shared" si="13"/>
        <v>-2.588009592326139E-2</v>
      </c>
    </row>
    <row r="864" spans="1:5">
      <c r="A864" s="1" t="s">
        <v>360</v>
      </c>
      <c r="B864" s="1" t="s">
        <v>446</v>
      </c>
      <c r="C864" s="31">
        <v>0.10472698321342901</v>
      </c>
      <c r="D864" s="31">
        <v>7.8345700239808094E-2</v>
      </c>
      <c r="E864" s="31">
        <f t="shared" si="13"/>
        <v>-2.6381282973620912E-2</v>
      </c>
    </row>
    <row r="865" spans="1:5">
      <c r="A865" s="1" t="s">
        <v>360</v>
      </c>
      <c r="B865" s="1" t="s">
        <v>447</v>
      </c>
      <c r="C865" s="31">
        <v>0.11102014148681</v>
      </c>
      <c r="D865" s="31">
        <v>9.9795568345323701E-2</v>
      </c>
      <c r="E865" s="31">
        <f t="shared" si="13"/>
        <v>-1.1224573141486296E-2</v>
      </c>
    </row>
    <row r="866" spans="1:5">
      <c r="A866" s="1" t="s">
        <v>360</v>
      </c>
      <c r="B866" s="1" t="s">
        <v>448</v>
      </c>
      <c r="C866" s="31">
        <v>0.100329263788968</v>
      </c>
      <c r="D866" s="31">
        <v>8.4870858513189401E-2</v>
      </c>
      <c r="E866" s="31">
        <f t="shared" si="13"/>
        <v>-1.5458405275778603E-2</v>
      </c>
    </row>
    <row r="867" spans="1:5">
      <c r="A867" s="1" t="s">
        <v>360</v>
      </c>
      <c r="B867" s="1" t="s">
        <v>449</v>
      </c>
      <c r="C867" s="31">
        <v>0.10383241007194199</v>
      </c>
      <c r="D867" s="31">
        <v>8.9550841726618702E-2</v>
      </c>
      <c r="E867" s="31">
        <f t="shared" si="13"/>
        <v>-1.4281568345323292E-2</v>
      </c>
    </row>
    <row r="868" spans="1:5">
      <c r="A868" s="1" t="s">
        <v>360</v>
      </c>
      <c r="B868" s="1" t="s">
        <v>450</v>
      </c>
      <c r="C868" s="31">
        <v>0.10095570983213401</v>
      </c>
      <c r="D868" s="31">
        <v>8.3926395683453198E-2</v>
      </c>
      <c r="E868" s="31">
        <f t="shared" si="13"/>
        <v>-1.7029314148680808E-2</v>
      </c>
    </row>
    <row r="869" spans="1:5">
      <c r="A869" s="1" t="s">
        <v>360</v>
      </c>
      <c r="B869" s="1" t="s">
        <v>451</v>
      </c>
      <c r="C869" s="31">
        <v>0.105859258992805</v>
      </c>
      <c r="D869" s="31">
        <v>9.3496417266187001E-2</v>
      </c>
      <c r="E869" s="31">
        <f t="shared" si="13"/>
        <v>-1.2362841726618001E-2</v>
      </c>
    </row>
    <row r="870" spans="1:5">
      <c r="A870" s="1" t="s">
        <v>360</v>
      </c>
      <c r="B870" s="1" t="s">
        <v>452</v>
      </c>
      <c r="C870" s="31">
        <v>0.103078999999999</v>
      </c>
      <c r="D870" s="31">
        <v>0.113039</v>
      </c>
      <c r="E870" s="31">
        <f t="shared" si="13"/>
        <v>9.9600000000009958E-3</v>
      </c>
    </row>
    <row r="871" spans="1:5">
      <c r="A871" s="1" t="s">
        <v>360</v>
      </c>
      <c r="B871" s="1" t="s">
        <v>453</v>
      </c>
      <c r="C871" s="31">
        <v>9.50545179856115E-2</v>
      </c>
      <c r="D871" s="31">
        <v>0.105475244604316</v>
      </c>
      <c r="E871" s="31">
        <f t="shared" si="13"/>
        <v>1.0420726618704496E-2</v>
      </c>
    </row>
    <row r="872" spans="1:5">
      <c r="A872" s="1" t="s">
        <v>360</v>
      </c>
      <c r="B872" s="1" t="s">
        <v>454</v>
      </c>
      <c r="C872" s="31">
        <v>0.106482388489208</v>
      </c>
      <c r="D872" s="31">
        <v>9.5056417266186993E-2</v>
      </c>
      <c r="E872" s="31">
        <f t="shared" si="13"/>
        <v>-1.1425971223021011E-2</v>
      </c>
    </row>
    <row r="873" spans="1:5">
      <c r="A873" s="1" t="s">
        <v>360</v>
      </c>
      <c r="B873" s="1" t="s">
        <v>455</v>
      </c>
      <c r="C873" s="31">
        <v>9.7988908872901598E-2</v>
      </c>
      <c r="D873" s="31">
        <v>8.3469717026378898E-2</v>
      </c>
      <c r="E873" s="31">
        <f t="shared" si="13"/>
        <v>-1.45191918465227E-2</v>
      </c>
    </row>
    <row r="874" spans="1:5">
      <c r="A874" s="1" t="s">
        <v>360</v>
      </c>
      <c r="B874" s="1" t="s">
        <v>456</v>
      </c>
      <c r="C874" s="31">
        <v>0.10806022541966399</v>
      </c>
      <c r="D874" s="31">
        <v>9.0294378896882493E-2</v>
      </c>
      <c r="E874" s="31">
        <f t="shared" si="13"/>
        <v>-1.77658465227815E-2</v>
      </c>
    </row>
    <row r="875" spans="1:5">
      <c r="A875" s="1" t="s">
        <v>360</v>
      </c>
      <c r="B875" s="1" t="s">
        <v>457</v>
      </c>
      <c r="C875" s="31">
        <v>0.101871724220623</v>
      </c>
      <c r="D875" s="31">
        <v>9.0379839328537104E-2</v>
      </c>
      <c r="E875" s="31">
        <f t="shared" si="13"/>
        <v>-1.1491884892085899E-2</v>
      </c>
    </row>
    <row r="876" spans="1:5">
      <c r="A876" s="1" t="s">
        <v>360</v>
      </c>
      <c r="B876" s="1" t="s">
        <v>458</v>
      </c>
      <c r="C876" s="31">
        <v>0.101467541966426</v>
      </c>
      <c r="D876" s="31">
        <v>8.35950119904076E-2</v>
      </c>
      <c r="E876" s="31">
        <f t="shared" si="13"/>
        <v>-1.7872529976018403E-2</v>
      </c>
    </row>
    <row r="877" spans="1:5">
      <c r="A877" s="1" t="s">
        <v>360</v>
      </c>
      <c r="B877" s="1" t="s">
        <v>459</v>
      </c>
      <c r="C877" s="31">
        <v>9.7521832134292497E-2</v>
      </c>
      <c r="D877" s="31">
        <v>7.9738520383693001E-2</v>
      </c>
      <c r="E877" s="31">
        <f t="shared" si="13"/>
        <v>-1.7783311750599495E-2</v>
      </c>
    </row>
    <row r="878" spans="1:5">
      <c r="A878" s="1" t="s">
        <v>360</v>
      </c>
      <c r="B878" s="1" t="s">
        <v>460</v>
      </c>
      <c r="C878" s="31">
        <v>0.108719776978417</v>
      </c>
      <c r="D878" s="31">
        <v>9.1483659472421999E-2</v>
      </c>
      <c r="E878" s="31">
        <f t="shared" si="13"/>
        <v>-1.7236117505995005E-2</v>
      </c>
    </row>
    <row r="879" spans="1:5">
      <c r="A879" s="1" t="s">
        <v>402</v>
      </c>
      <c r="B879" s="1" t="s">
        <v>436</v>
      </c>
      <c r="C879" s="31">
        <v>5.8738254269449702E-2</v>
      </c>
      <c r="D879" s="31">
        <v>8.3299912713472493E-2</v>
      </c>
      <c r="E879" s="31">
        <f t="shared" si="13"/>
        <v>2.4561658444022791E-2</v>
      </c>
    </row>
    <row r="880" spans="1:5">
      <c r="A880" s="1" t="s">
        <v>402</v>
      </c>
      <c r="B880" s="1" t="s">
        <v>437</v>
      </c>
      <c r="C880" s="31">
        <v>5.9201081593927798E-2</v>
      </c>
      <c r="D880" s="31">
        <v>8.1057155597722905E-2</v>
      </c>
      <c r="E880" s="31">
        <f t="shared" si="13"/>
        <v>2.1856074003795106E-2</v>
      </c>
    </row>
    <row r="881" spans="1:5">
      <c r="A881" s="1" t="s">
        <v>402</v>
      </c>
      <c r="B881" s="1" t="s">
        <v>438</v>
      </c>
      <c r="C881" s="31">
        <v>5.9848855787476202E-2</v>
      </c>
      <c r="D881" s="31">
        <v>8.2782643263757102E-2</v>
      </c>
      <c r="E881" s="31">
        <f t="shared" si="13"/>
        <v>2.2933787476280901E-2</v>
      </c>
    </row>
    <row r="882" spans="1:5">
      <c r="A882" s="1" t="s">
        <v>402</v>
      </c>
      <c r="B882" s="1" t="s">
        <v>439</v>
      </c>
      <c r="C882" s="31">
        <v>5.9055907020872801E-2</v>
      </c>
      <c r="D882" s="31">
        <v>7.9876335863377598E-2</v>
      </c>
      <c r="E882" s="31">
        <f t="shared" si="13"/>
        <v>2.0820428842504797E-2</v>
      </c>
    </row>
    <row r="883" spans="1:5">
      <c r="A883" s="1" t="s">
        <v>402</v>
      </c>
      <c r="B883" s="1" t="s">
        <v>440</v>
      </c>
      <c r="C883" s="31">
        <v>6.3130914611005701E-2</v>
      </c>
      <c r="D883" s="31">
        <v>7.8560815939278897E-2</v>
      </c>
      <c r="E883" s="31">
        <f t="shared" si="13"/>
        <v>1.5429901328273196E-2</v>
      </c>
    </row>
    <row r="884" spans="1:5">
      <c r="A884" s="1" t="s">
        <v>402</v>
      </c>
      <c r="B884" s="1" t="s">
        <v>441</v>
      </c>
      <c r="C884" s="31">
        <v>5.7088924098671702E-2</v>
      </c>
      <c r="D884" s="31">
        <v>7.5081417457305497E-2</v>
      </c>
      <c r="E884" s="31">
        <f t="shared" si="13"/>
        <v>1.7992493358633795E-2</v>
      </c>
    </row>
    <row r="885" spans="1:5">
      <c r="A885" s="1" t="s">
        <v>402</v>
      </c>
      <c r="B885" s="1" t="s">
        <v>442</v>
      </c>
      <c r="C885" s="31">
        <v>5.8591679316888003E-2</v>
      </c>
      <c r="D885" s="31">
        <v>7.5424303605313103E-2</v>
      </c>
      <c r="E885" s="31">
        <f t="shared" si="13"/>
        <v>1.6832624288425101E-2</v>
      </c>
    </row>
    <row r="886" spans="1:5">
      <c r="A886" s="1" t="s">
        <v>402</v>
      </c>
      <c r="B886" s="1" t="s">
        <v>443</v>
      </c>
      <c r="C886" s="31">
        <v>6.3080018975331997E-2</v>
      </c>
      <c r="D886" s="31">
        <v>8.2398366223908906E-2</v>
      </c>
      <c r="E886" s="31">
        <f t="shared" si="13"/>
        <v>1.9318347248576909E-2</v>
      </c>
    </row>
    <row r="887" spans="1:5">
      <c r="A887" s="1" t="s">
        <v>402</v>
      </c>
      <c r="B887" s="1" t="s">
        <v>444</v>
      </c>
      <c r="C887" s="31">
        <v>5.7561413662238999E-2</v>
      </c>
      <c r="D887" s="31">
        <v>7.5414908918406007E-2</v>
      </c>
      <c r="E887" s="31">
        <f t="shared" si="13"/>
        <v>1.7853495256167008E-2</v>
      </c>
    </row>
    <row r="888" spans="1:5">
      <c r="A888" s="1" t="s">
        <v>402</v>
      </c>
      <c r="B888" s="1" t="s">
        <v>445</v>
      </c>
      <c r="C888" s="31">
        <v>5.6121246679316797E-2</v>
      </c>
      <c r="D888" s="31">
        <v>7.4721764705882293E-2</v>
      </c>
      <c r="E888" s="31">
        <f t="shared" si="13"/>
        <v>1.8600518026565496E-2</v>
      </c>
    </row>
    <row r="889" spans="1:5">
      <c r="A889" s="1" t="s">
        <v>402</v>
      </c>
      <c r="B889" s="1" t="s">
        <v>446</v>
      </c>
      <c r="C889" s="31">
        <v>2.83117741935483E-2</v>
      </c>
      <c r="D889" s="31">
        <v>4.7014831119544499E-2</v>
      </c>
      <c r="E889" s="31">
        <f t="shared" si="13"/>
        <v>1.8703056925996199E-2</v>
      </c>
    </row>
    <row r="890" spans="1:5">
      <c r="A890" s="1" t="s">
        <v>402</v>
      </c>
      <c r="B890" s="1" t="s">
        <v>447</v>
      </c>
      <c r="C890" s="31">
        <v>2.9867519924098598E-2</v>
      </c>
      <c r="D890" s="31">
        <v>4.7722869070208701E-2</v>
      </c>
      <c r="E890" s="31">
        <f t="shared" si="13"/>
        <v>1.7855349146110103E-2</v>
      </c>
    </row>
    <row r="891" spans="1:5">
      <c r="A891" s="1" t="s">
        <v>402</v>
      </c>
      <c r="B891" s="1" t="s">
        <v>448</v>
      </c>
      <c r="C891" s="31">
        <v>2.9262459203035999E-2</v>
      </c>
      <c r="D891" s="31">
        <v>4.8646770398481899E-2</v>
      </c>
      <c r="E891" s="31">
        <f t="shared" si="13"/>
        <v>1.93843111954459E-2</v>
      </c>
    </row>
    <row r="892" spans="1:5">
      <c r="A892" s="1" t="s">
        <v>402</v>
      </c>
      <c r="B892" s="1" t="s">
        <v>449</v>
      </c>
      <c r="C892" s="31">
        <v>2.8983036053130899E-2</v>
      </c>
      <c r="D892" s="31">
        <v>4.7174857685009397E-2</v>
      </c>
      <c r="E892" s="31">
        <f t="shared" si="13"/>
        <v>1.8191821631878498E-2</v>
      </c>
    </row>
    <row r="893" spans="1:5">
      <c r="A893" s="1" t="s">
        <v>402</v>
      </c>
      <c r="B893" s="1" t="s">
        <v>450</v>
      </c>
      <c r="C893" s="31">
        <v>3.0463066413662199E-2</v>
      </c>
      <c r="D893" s="31">
        <v>4.9822766603415503E-2</v>
      </c>
      <c r="E893" s="31">
        <f t="shared" si="13"/>
        <v>1.9359700189753304E-2</v>
      </c>
    </row>
    <row r="894" spans="1:5">
      <c r="A894" s="1" t="s">
        <v>402</v>
      </c>
      <c r="B894" s="1" t="s">
        <v>451</v>
      </c>
      <c r="C894" s="31">
        <v>6.3755683111954398E-2</v>
      </c>
      <c r="D894" s="31">
        <v>7.4731094876660298E-2</v>
      </c>
      <c r="E894" s="31">
        <f t="shared" si="13"/>
        <v>1.09754117647059E-2</v>
      </c>
    </row>
    <row r="895" spans="1:5">
      <c r="A895" s="1" t="s">
        <v>402</v>
      </c>
      <c r="B895" s="1" t="s">
        <v>452</v>
      </c>
      <c r="C895" s="31">
        <v>2.7061874762808299E-2</v>
      </c>
      <c r="D895" s="31">
        <v>4.2212986717267503E-2</v>
      </c>
      <c r="E895" s="31">
        <f t="shared" si="13"/>
        <v>1.5151111954459204E-2</v>
      </c>
    </row>
    <row r="896" spans="1:5">
      <c r="A896" s="1" t="s">
        <v>402</v>
      </c>
      <c r="B896" s="1" t="s">
        <v>453</v>
      </c>
      <c r="C896" s="31">
        <v>2.76654421252371E-2</v>
      </c>
      <c r="D896" s="31">
        <v>4.4669499051233297E-2</v>
      </c>
      <c r="E896" s="31">
        <f t="shared" si="13"/>
        <v>1.7004056925996196E-2</v>
      </c>
    </row>
    <row r="897" spans="1:5">
      <c r="A897" s="1" t="s">
        <v>402</v>
      </c>
      <c r="B897" s="1" t="s">
        <v>454</v>
      </c>
      <c r="C897" s="31">
        <v>2.80726129032258E-2</v>
      </c>
      <c r="D897" s="31">
        <v>4.5529311195445898E-2</v>
      </c>
      <c r="E897" s="31">
        <f t="shared" si="13"/>
        <v>1.7456698292220098E-2</v>
      </c>
    </row>
    <row r="898" spans="1:5">
      <c r="A898" s="1" t="s">
        <v>402</v>
      </c>
      <c r="B898" s="1" t="s">
        <v>455</v>
      </c>
      <c r="C898" s="31">
        <v>2.7878554079696399E-2</v>
      </c>
      <c r="D898" s="31">
        <v>4.4817777988614797E-2</v>
      </c>
      <c r="E898" s="31">
        <f t="shared" si="13"/>
        <v>1.6939223908918399E-2</v>
      </c>
    </row>
    <row r="899" spans="1:5">
      <c r="A899" s="1" t="s">
        <v>402</v>
      </c>
      <c r="B899" s="1" t="s">
        <v>456</v>
      </c>
      <c r="C899" s="31">
        <v>6.12946717267552E-2</v>
      </c>
      <c r="D899" s="31">
        <v>7.4478068311195397E-2</v>
      </c>
      <c r="E899" s="31">
        <f t="shared" si="13"/>
        <v>1.3183396584440198E-2</v>
      </c>
    </row>
    <row r="900" spans="1:5">
      <c r="A900" s="1" t="s">
        <v>402</v>
      </c>
      <c r="B900" s="1" t="s">
        <v>457</v>
      </c>
      <c r="C900" s="31">
        <v>6.1137569259961999E-2</v>
      </c>
      <c r="D900" s="31">
        <v>6.9006371916508505E-2</v>
      </c>
      <c r="E900" s="31">
        <f t="shared" ref="E900:E963" si="14">D900-C900</f>
        <v>7.8688026565465058E-3</v>
      </c>
    </row>
    <row r="901" spans="1:5">
      <c r="A901" s="1" t="s">
        <v>402</v>
      </c>
      <c r="B901" s="1" t="s">
        <v>458</v>
      </c>
      <c r="C901" s="31">
        <v>5.8945034155597702E-2</v>
      </c>
      <c r="D901" s="31">
        <v>7.1142679316888002E-2</v>
      </c>
      <c r="E901" s="31">
        <f t="shared" si="14"/>
        <v>1.2197645161290301E-2</v>
      </c>
    </row>
    <row r="902" spans="1:5">
      <c r="A902" s="1" t="s">
        <v>402</v>
      </c>
      <c r="B902" s="1" t="s">
        <v>459</v>
      </c>
      <c r="C902" s="31">
        <v>6.1507468690701998E-2</v>
      </c>
      <c r="D902" s="31">
        <v>7.2340907020872799E-2</v>
      </c>
      <c r="E902" s="31">
        <f t="shared" si="14"/>
        <v>1.0833438330170801E-2</v>
      </c>
    </row>
    <row r="903" spans="1:5">
      <c r="A903" s="1" t="s">
        <v>402</v>
      </c>
      <c r="B903" s="1" t="s">
        <v>460</v>
      </c>
      <c r="C903" s="31">
        <v>6.14300664136622E-2</v>
      </c>
      <c r="D903" s="31">
        <v>7.3142561669829201E-2</v>
      </c>
      <c r="E903" s="31">
        <f t="shared" si="14"/>
        <v>1.1712495256167001E-2</v>
      </c>
    </row>
    <row r="904" spans="1:5">
      <c r="A904" s="1" t="s">
        <v>193</v>
      </c>
      <c r="B904" s="1" t="s">
        <v>436</v>
      </c>
      <c r="C904" s="31">
        <v>5.5954354988398999E-2</v>
      </c>
      <c r="D904" s="31">
        <v>6.2453670533642598E-2</v>
      </c>
      <c r="E904" s="31">
        <f t="shared" si="14"/>
        <v>6.4993155452435988E-3</v>
      </c>
    </row>
    <row r="905" spans="1:5">
      <c r="A905" s="1" t="s">
        <v>193</v>
      </c>
      <c r="B905" s="1" t="s">
        <v>437</v>
      </c>
      <c r="C905" s="31">
        <v>5.9336276102088102E-2</v>
      </c>
      <c r="D905" s="31">
        <v>6.1839464037122899E-2</v>
      </c>
      <c r="E905" s="31">
        <f t="shared" si="14"/>
        <v>2.5031879350347966E-3</v>
      </c>
    </row>
    <row r="906" spans="1:5">
      <c r="A906" s="1" t="s">
        <v>193</v>
      </c>
      <c r="B906" s="1" t="s">
        <v>438</v>
      </c>
      <c r="C906" s="31">
        <v>6.37458399071925E-2</v>
      </c>
      <c r="D906" s="31">
        <v>6.6884916473317804E-2</v>
      </c>
      <c r="E906" s="31">
        <f t="shared" si="14"/>
        <v>3.1390765661253039E-3</v>
      </c>
    </row>
    <row r="907" spans="1:5">
      <c r="A907" s="1" t="s">
        <v>193</v>
      </c>
      <c r="B907" s="1" t="s">
        <v>439</v>
      </c>
      <c r="C907" s="31">
        <v>6.1354821345707598E-2</v>
      </c>
      <c r="D907" s="31">
        <v>6.3531709976798106E-2</v>
      </c>
      <c r="E907" s="31">
        <f t="shared" si="14"/>
        <v>2.1768886310905081E-3</v>
      </c>
    </row>
    <row r="908" spans="1:5">
      <c r="A908" s="1" t="s">
        <v>193</v>
      </c>
      <c r="B908" s="1" t="s">
        <v>440</v>
      </c>
      <c r="C908" s="31">
        <v>5.8317048723897903E-2</v>
      </c>
      <c r="D908" s="31">
        <v>6.13015174013921E-2</v>
      </c>
      <c r="E908" s="31">
        <f t="shared" si="14"/>
        <v>2.9844686774941967E-3</v>
      </c>
    </row>
    <row r="909" spans="1:5">
      <c r="A909" s="1" t="s">
        <v>193</v>
      </c>
      <c r="B909" s="1" t="s">
        <v>441</v>
      </c>
      <c r="C909" s="31">
        <v>5.4192932714617101E-2</v>
      </c>
      <c r="D909" s="31">
        <v>6.5827313225057998E-2</v>
      </c>
      <c r="E909" s="31">
        <f t="shared" si="14"/>
        <v>1.1634380510440898E-2</v>
      </c>
    </row>
    <row r="910" spans="1:5">
      <c r="A910" s="1" t="s">
        <v>193</v>
      </c>
      <c r="B910" s="1" t="s">
        <v>442</v>
      </c>
      <c r="C910" s="31">
        <v>5.6128535962877001E-2</v>
      </c>
      <c r="D910" s="31">
        <v>6.0600157772621802E-2</v>
      </c>
      <c r="E910" s="31">
        <f t="shared" si="14"/>
        <v>4.471621809744801E-3</v>
      </c>
    </row>
    <row r="911" spans="1:5">
      <c r="A911" s="1" t="s">
        <v>193</v>
      </c>
      <c r="B911" s="1" t="s">
        <v>443</v>
      </c>
      <c r="C911" s="31">
        <v>5.5573327146171698E-2</v>
      </c>
      <c r="D911" s="31">
        <v>6.3405879350347999E-2</v>
      </c>
      <c r="E911" s="31">
        <f t="shared" si="14"/>
        <v>7.8325522041763004E-3</v>
      </c>
    </row>
    <row r="912" spans="1:5">
      <c r="A912" s="1" t="s">
        <v>193</v>
      </c>
      <c r="B912" s="1" t="s">
        <v>444</v>
      </c>
      <c r="C912" s="31">
        <v>5.53498399071925E-2</v>
      </c>
      <c r="D912" s="31">
        <v>6.7394621809744704E-2</v>
      </c>
      <c r="E912" s="31">
        <f t="shared" si="14"/>
        <v>1.2044781902552204E-2</v>
      </c>
    </row>
    <row r="913" spans="1:5">
      <c r="A913" s="1" t="s">
        <v>193</v>
      </c>
      <c r="B913" s="1" t="s">
        <v>445</v>
      </c>
      <c r="C913" s="31">
        <v>5.4787596287703001E-2</v>
      </c>
      <c r="D913" s="31">
        <v>6.2431598607888598E-2</v>
      </c>
      <c r="E913" s="31">
        <f t="shared" si="14"/>
        <v>7.6440023201855972E-3</v>
      </c>
    </row>
    <row r="914" spans="1:5">
      <c r="A914" s="1" t="s">
        <v>193</v>
      </c>
      <c r="B914" s="1" t="s">
        <v>446</v>
      </c>
      <c r="C914" s="31">
        <v>6.0627034802784197E-2</v>
      </c>
      <c r="D914" s="31">
        <v>6.3031406032482598E-2</v>
      </c>
      <c r="E914" s="31">
        <f t="shared" si="14"/>
        <v>2.4043712296984016E-3</v>
      </c>
    </row>
    <row r="915" spans="1:5">
      <c r="A915" s="1" t="s">
        <v>193</v>
      </c>
      <c r="B915" s="1" t="s">
        <v>447</v>
      </c>
      <c r="C915" s="31">
        <v>6.1210464037122901E-2</v>
      </c>
      <c r="D915" s="31">
        <v>6.2019234338747002E-2</v>
      </c>
      <c r="E915" s="31">
        <f t="shared" si="14"/>
        <v>8.0877030162410102E-4</v>
      </c>
    </row>
    <row r="916" spans="1:5">
      <c r="A916" s="1" t="s">
        <v>193</v>
      </c>
      <c r="B916" s="1" t="s">
        <v>448</v>
      </c>
      <c r="C916" s="31">
        <v>5.9208649651972103E-2</v>
      </c>
      <c r="D916" s="31">
        <v>6.2585359628770307E-2</v>
      </c>
      <c r="E916" s="31">
        <f t="shared" si="14"/>
        <v>3.3767099767982034E-3</v>
      </c>
    </row>
    <row r="917" spans="1:5">
      <c r="A917" s="1" t="s">
        <v>193</v>
      </c>
      <c r="B917" s="1" t="s">
        <v>449</v>
      </c>
      <c r="C917" s="31">
        <v>6.0869334106728498E-2</v>
      </c>
      <c r="D917" s="31">
        <v>6.2536341067285298E-2</v>
      </c>
      <c r="E917" s="31">
        <f t="shared" si="14"/>
        <v>1.6670069605567994E-3</v>
      </c>
    </row>
    <row r="918" spans="1:5">
      <c r="A918" s="1" t="s">
        <v>193</v>
      </c>
      <c r="B918" s="1" t="s">
        <v>450</v>
      </c>
      <c r="C918" s="31">
        <v>5.4572206496519698E-2</v>
      </c>
      <c r="D918" s="31">
        <v>6.4585911832946596E-2</v>
      </c>
      <c r="E918" s="31">
        <f t="shared" si="14"/>
        <v>1.0013705336426898E-2</v>
      </c>
    </row>
    <row r="919" spans="1:5">
      <c r="A919" s="1" t="s">
        <v>193</v>
      </c>
      <c r="B919" s="1" t="s">
        <v>451</v>
      </c>
      <c r="C919" s="31">
        <v>6.0065531322505798E-2</v>
      </c>
      <c r="D919" s="31">
        <v>6.1500932714617103E-2</v>
      </c>
      <c r="E919" s="31">
        <f t="shared" si="14"/>
        <v>1.4354013921113046E-3</v>
      </c>
    </row>
    <row r="920" spans="1:5">
      <c r="A920" s="1" t="s">
        <v>193</v>
      </c>
      <c r="B920" s="1" t="s">
        <v>452</v>
      </c>
      <c r="C920" s="31">
        <v>6.0304417633410601E-2</v>
      </c>
      <c r="D920" s="31">
        <v>5.9590250580046397E-2</v>
      </c>
      <c r="E920" s="31">
        <f t="shared" si="14"/>
        <v>-7.1416705336420361E-4</v>
      </c>
    </row>
    <row r="921" spans="1:5">
      <c r="A921" s="1" t="s">
        <v>193</v>
      </c>
      <c r="B921" s="1" t="s">
        <v>453</v>
      </c>
      <c r="C921" s="31">
        <v>6.1708287703016201E-2</v>
      </c>
      <c r="D921" s="31">
        <v>5.7740241299303899E-2</v>
      </c>
      <c r="E921" s="31">
        <f t="shared" si="14"/>
        <v>-3.9680464037123026E-3</v>
      </c>
    </row>
    <row r="922" spans="1:5">
      <c r="A922" s="1" t="s">
        <v>193</v>
      </c>
      <c r="B922" s="1" t="s">
        <v>454</v>
      </c>
      <c r="C922" s="31">
        <v>6.0876703016241297E-2</v>
      </c>
      <c r="D922" s="31">
        <v>6.3446116009280698E-2</v>
      </c>
      <c r="E922" s="31">
        <f t="shared" si="14"/>
        <v>2.5694129930394008E-3</v>
      </c>
    </row>
    <row r="923" spans="1:5">
      <c r="A923" s="1" t="s">
        <v>193</v>
      </c>
      <c r="B923" s="1" t="s">
        <v>455</v>
      </c>
      <c r="C923" s="31">
        <v>6.2830661252900197E-2</v>
      </c>
      <c r="D923" s="31">
        <v>6.5141461716937299E-2</v>
      </c>
      <c r="E923" s="31">
        <f t="shared" si="14"/>
        <v>2.3108004640371022E-3</v>
      </c>
    </row>
    <row r="924" spans="1:5">
      <c r="A924" s="1" t="s">
        <v>193</v>
      </c>
      <c r="B924" s="1" t="s">
        <v>456</v>
      </c>
      <c r="C924" s="31">
        <v>7.1763338747099698E-2</v>
      </c>
      <c r="D924" s="31">
        <v>6.3332570765661206E-2</v>
      </c>
      <c r="E924" s="31">
        <f t="shared" si="14"/>
        <v>-8.4307679814384917E-3</v>
      </c>
    </row>
    <row r="925" spans="1:5">
      <c r="A925" s="1" t="s">
        <v>193</v>
      </c>
      <c r="B925" s="1" t="s">
        <v>457</v>
      </c>
      <c r="C925" s="31">
        <v>6.7623457076566099E-2</v>
      </c>
      <c r="D925" s="31">
        <v>6.2608067285382804E-2</v>
      </c>
      <c r="E925" s="31">
        <f t="shared" si="14"/>
        <v>-5.0153897911832945E-3</v>
      </c>
    </row>
    <row r="926" spans="1:5">
      <c r="A926" s="1" t="s">
        <v>193</v>
      </c>
      <c r="B926" s="1" t="s">
        <v>458</v>
      </c>
      <c r="C926" s="31">
        <v>7.0777712296983694E-2</v>
      </c>
      <c r="D926" s="31">
        <v>6.3164823665893197E-2</v>
      </c>
      <c r="E926" s="31">
        <f t="shared" si="14"/>
        <v>-7.6128886310904975E-3</v>
      </c>
    </row>
    <row r="927" spans="1:5">
      <c r="A927" s="1" t="s">
        <v>193</v>
      </c>
      <c r="B927" s="1" t="s">
        <v>459</v>
      </c>
      <c r="C927" s="31">
        <v>6.8621677494199507E-2</v>
      </c>
      <c r="D927" s="31">
        <v>6.3772213457076496E-2</v>
      </c>
      <c r="E927" s="31">
        <f t="shared" si="14"/>
        <v>-4.8494640371230108E-3</v>
      </c>
    </row>
    <row r="928" spans="1:5">
      <c r="A928" s="1" t="s">
        <v>193</v>
      </c>
      <c r="B928" s="1" t="s">
        <v>460</v>
      </c>
      <c r="C928" s="31">
        <v>7.1329941995359594E-2</v>
      </c>
      <c r="D928" s="31">
        <v>6.2602102088166994E-2</v>
      </c>
      <c r="E928" s="31">
        <f t="shared" si="14"/>
        <v>-8.7278399071925999E-3</v>
      </c>
    </row>
    <row r="929" spans="1:5">
      <c r="A929" s="1" t="s">
        <v>361</v>
      </c>
      <c r="B929" s="1" t="s">
        <v>436</v>
      </c>
      <c r="C929" s="31">
        <v>6.6584142523364406E-2</v>
      </c>
      <c r="D929" s="31">
        <v>5.39317920560747E-2</v>
      </c>
      <c r="E929" s="31">
        <f t="shared" si="14"/>
        <v>-1.2652350467289707E-2</v>
      </c>
    </row>
    <row r="930" spans="1:5">
      <c r="A930" s="1" t="s">
        <v>361</v>
      </c>
      <c r="B930" s="1" t="s">
        <v>437</v>
      </c>
      <c r="C930" s="31">
        <v>6.7990460280373796E-2</v>
      </c>
      <c r="D930" s="31">
        <v>6.0458535046728899E-2</v>
      </c>
      <c r="E930" s="31">
        <f t="shared" si="14"/>
        <v>-7.5319252336448969E-3</v>
      </c>
    </row>
    <row r="931" spans="1:5">
      <c r="A931" s="1" t="s">
        <v>361</v>
      </c>
      <c r="B931" s="1" t="s">
        <v>438</v>
      </c>
      <c r="C931" s="31">
        <v>6.6876210280373799E-2</v>
      </c>
      <c r="D931" s="31">
        <v>6.0849149532710201E-2</v>
      </c>
      <c r="E931" s="31">
        <f t="shared" si="14"/>
        <v>-6.0270607476635985E-3</v>
      </c>
    </row>
    <row r="932" spans="1:5">
      <c r="A932" s="1" t="s">
        <v>361</v>
      </c>
      <c r="B932" s="1" t="s">
        <v>439</v>
      </c>
      <c r="C932" s="31">
        <v>6.6633619158878499E-2</v>
      </c>
      <c r="D932" s="31">
        <v>6.6126616822429901E-2</v>
      </c>
      <c r="E932" s="31">
        <f t="shared" si="14"/>
        <v>-5.070023364485976E-4</v>
      </c>
    </row>
    <row r="933" spans="1:5">
      <c r="A933" s="1" t="s">
        <v>361</v>
      </c>
      <c r="B933" s="1" t="s">
        <v>440</v>
      </c>
      <c r="C933" s="31">
        <v>6.8436266355140093E-2</v>
      </c>
      <c r="D933" s="31">
        <v>6.3202635514018696E-2</v>
      </c>
      <c r="E933" s="31">
        <f t="shared" si="14"/>
        <v>-5.2336308411213978E-3</v>
      </c>
    </row>
    <row r="934" spans="1:5">
      <c r="A934" s="1" t="s">
        <v>361</v>
      </c>
      <c r="B934" s="1" t="s">
        <v>441</v>
      </c>
      <c r="C934" s="31">
        <v>7.4326350467289706E-2</v>
      </c>
      <c r="D934" s="31">
        <v>7.58719789719626E-2</v>
      </c>
      <c r="E934" s="31">
        <f t="shared" si="14"/>
        <v>1.545628504672894E-3</v>
      </c>
    </row>
    <row r="935" spans="1:5">
      <c r="A935" s="1" t="s">
        <v>361</v>
      </c>
      <c r="B935" s="1" t="s">
        <v>442</v>
      </c>
      <c r="C935" s="31">
        <v>7.3476642523364402E-2</v>
      </c>
      <c r="D935" s="31">
        <v>7.3545315420560697E-2</v>
      </c>
      <c r="E935" s="31">
        <f t="shared" si="14"/>
        <v>6.8672897196295213E-5</v>
      </c>
    </row>
    <row r="936" spans="1:5">
      <c r="A936" s="1" t="s">
        <v>361</v>
      </c>
      <c r="B936" s="1" t="s">
        <v>443</v>
      </c>
      <c r="C936" s="31">
        <v>7.3239268691588699E-2</v>
      </c>
      <c r="D936" s="31">
        <v>7.9417619158878502E-2</v>
      </c>
      <c r="E936" s="31">
        <f t="shared" si="14"/>
        <v>6.1783504672898032E-3</v>
      </c>
    </row>
    <row r="937" spans="1:5">
      <c r="A937" s="1" t="s">
        <v>361</v>
      </c>
      <c r="B937" s="1" t="s">
        <v>444</v>
      </c>
      <c r="C937" s="31">
        <v>7.4906976635514003E-2</v>
      </c>
      <c r="D937" s="31">
        <v>7.4482025700934498E-2</v>
      </c>
      <c r="E937" s="31">
        <f t="shared" si="14"/>
        <v>-4.2495093457950439E-4</v>
      </c>
    </row>
    <row r="938" spans="1:5">
      <c r="A938" s="1" t="s">
        <v>361</v>
      </c>
      <c r="B938" s="1" t="s">
        <v>445</v>
      </c>
      <c r="C938" s="31">
        <v>7.4170675233644803E-2</v>
      </c>
      <c r="D938" s="31">
        <v>7.6473665887850401E-2</v>
      </c>
      <c r="E938" s="31">
        <f t="shared" si="14"/>
        <v>2.3029906542055972E-3</v>
      </c>
    </row>
    <row r="939" spans="1:5">
      <c r="A939" s="1" t="s">
        <v>361</v>
      </c>
      <c r="B939" s="1" t="s">
        <v>446</v>
      </c>
      <c r="C939" s="31">
        <v>6.3273088785046699E-2</v>
      </c>
      <c r="D939" s="31">
        <v>6.6861929906541995E-2</v>
      </c>
      <c r="E939" s="31">
        <f t="shared" si="14"/>
        <v>3.5888411214952953E-3</v>
      </c>
    </row>
    <row r="940" spans="1:5">
      <c r="A940" s="1" t="s">
        <v>361</v>
      </c>
      <c r="B940" s="1" t="s">
        <v>447</v>
      </c>
      <c r="C940" s="31">
        <v>6.3883761682242995E-2</v>
      </c>
      <c r="D940" s="31">
        <v>5.6930168224298999E-2</v>
      </c>
      <c r="E940" s="31">
        <f t="shared" si="14"/>
        <v>-6.9535934579439962E-3</v>
      </c>
    </row>
    <row r="941" spans="1:5">
      <c r="A941" s="1" t="s">
        <v>361</v>
      </c>
      <c r="B941" s="1" t="s">
        <v>448</v>
      </c>
      <c r="C941" s="31">
        <v>7.0135824766355104E-2</v>
      </c>
      <c r="D941" s="31">
        <v>7.3034883177569995E-2</v>
      </c>
      <c r="E941" s="31">
        <f t="shared" si="14"/>
        <v>2.8990584112148915E-3</v>
      </c>
    </row>
    <row r="942" spans="1:5">
      <c r="A942" s="1" t="s">
        <v>361</v>
      </c>
      <c r="B942" s="1" t="s">
        <v>449</v>
      </c>
      <c r="C942" s="31">
        <v>6.44242710280373E-2</v>
      </c>
      <c r="D942" s="31">
        <v>6.8181698598130794E-2</v>
      </c>
      <c r="E942" s="31">
        <f t="shared" si="14"/>
        <v>3.7574275700934939E-3</v>
      </c>
    </row>
    <row r="943" spans="1:5">
      <c r="A943" s="1" t="s">
        <v>361</v>
      </c>
      <c r="B943" s="1" t="s">
        <v>450</v>
      </c>
      <c r="C943" s="31">
        <v>6.4355521028037294E-2</v>
      </c>
      <c r="D943" s="31">
        <v>5.6970866822429897E-2</v>
      </c>
      <c r="E943" s="31">
        <f t="shared" si="14"/>
        <v>-7.3846542056073966E-3</v>
      </c>
    </row>
    <row r="944" spans="1:5">
      <c r="A944" s="1" t="s">
        <v>361</v>
      </c>
      <c r="B944" s="1" t="s">
        <v>451</v>
      </c>
      <c r="C944" s="31">
        <v>6.8804904205607406E-2</v>
      </c>
      <c r="D944" s="31">
        <v>7.6955915887850404E-2</v>
      </c>
      <c r="E944" s="31">
        <f t="shared" si="14"/>
        <v>8.1510116822429979E-3</v>
      </c>
    </row>
    <row r="945" spans="1:5">
      <c r="A945" s="1" t="s">
        <v>361</v>
      </c>
      <c r="B945" s="1" t="s">
        <v>452</v>
      </c>
      <c r="C945" s="31">
        <v>6.8795633177569995E-2</v>
      </c>
      <c r="D945" s="31">
        <v>6.7956742990654198E-2</v>
      </c>
      <c r="E945" s="31">
        <f t="shared" si="14"/>
        <v>-8.388901869157972E-4</v>
      </c>
    </row>
    <row r="946" spans="1:5">
      <c r="A946" s="1" t="s">
        <v>361</v>
      </c>
      <c r="B946" s="1" t="s">
        <v>453</v>
      </c>
      <c r="C946" s="31">
        <v>6.6136067757009295E-2</v>
      </c>
      <c r="D946" s="31">
        <v>4.5192518691588697E-2</v>
      </c>
      <c r="E946" s="31">
        <f t="shared" si="14"/>
        <v>-2.0943549065420598E-2</v>
      </c>
    </row>
    <row r="947" spans="1:5">
      <c r="A947" s="1" t="s">
        <v>361</v>
      </c>
      <c r="B947" s="1" t="s">
        <v>454</v>
      </c>
      <c r="C947" s="31">
        <v>7.0135941588785E-2</v>
      </c>
      <c r="D947" s="31">
        <v>7.0726207943925201E-2</v>
      </c>
      <c r="E947" s="31">
        <f t="shared" si="14"/>
        <v>5.9026635514020098E-4</v>
      </c>
    </row>
    <row r="948" spans="1:5">
      <c r="A948" s="1" t="s">
        <v>361</v>
      </c>
      <c r="B948" s="1" t="s">
        <v>455</v>
      </c>
      <c r="C948" s="31">
        <v>6.9818378504672804E-2</v>
      </c>
      <c r="D948" s="31">
        <v>7.1475348130841096E-2</v>
      </c>
      <c r="E948" s="31">
        <f t="shared" si="14"/>
        <v>1.656969626168292E-3</v>
      </c>
    </row>
    <row r="949" spans="1:5">
      <c r="A949" s="1" t="s">
        <v>361</v>
      </c>
      <c r="B949" s="1" t="s">
        <v>456</v>
      </c>
      <c r="C949" s="31">
        <v>7.2881714953271004E-2</v>
      </c>
      <c r="D949" s="31">
        <v>5.9424637850467199E-2</v>
      </c>
      <c r="E949" s="31">
        <f t="shared" si="14"/>
        <v>-1.3457077102803805E-2</v>
      </c>
    </row>
    <row r="950" spans="1:5">
      <c r="A950" s="1" t="s">
        <v>361</v>
      </c>
      <c r="B950" s="1" t="s">
        <v>457</v>
      </c>
      <c r="C950" s="31">
        <v>7.0789712616822403E-2</v>
      </c>
      <c r="D950" s="31">
        <v>6.1832464953271001E-2</v>
      </c>
      <c r="E950" s="31">
        <f t="shared" si="14"/>
        <v>-8.9572476635514028E-3</v>
      </c>
    </row>
    <row r="951" spans="1:5">
      <c r="A951" s="1" t="s">
        <v>361</v>
      </c>
      <c r="B951" s="1" t="s">
        <v>458</v>
      </c>
      <c r="C951" s="31">
        <v>7.1950289719626095E-2</v>
      </c>
      <c r="D951" s="31">
        <v>5.7930813084112097E-2</v>
      </c>
      <c r="E951" s="31">
        <f t="shared" si="14"/>
        <v>-1.4019476635513999E-2</v>
      </c>
    </row>
    <row r="952" spans="1:5">
      <c r="A952" s="1" t="s">
        <v>361</v>
      </c>
      <c r="B952" s="1" t="s">
        <v>459</v>
      </c>
      <c r="C952" s="31">
        <v>7.6099228971962599E-2</v>
      </c>
      <c r="D952" s="31">
        <v>5.7780383177569998E-2</v>
      </c>
      <c r="E952" s="31">
        <f t="shared" si="14"/>
        <v>-1.8318845794392601E-2</v>
      </c>
    </row>
    <row r="953" spans="1:5">
      <c r="A953" s="1" t="s">
        <v>361</v>
      </c>
      <c r="B953" s="1" t="s">
        <v>460</v>
      </c>
      <c r="C953" s="31">
        <v>7.2689352803738297E-2</v>
      </c>
      <c r="D953" s="31">
        <v>5.6616897196261597E-2</v>
      </c>
      <c r="E953" s="31">
        <f t="shared" si="14"/>
        <v>-1.60724556074767E-2</v>
      </c>
    </row>
    <row r="954" spans="1:5">
      <c r="A954" s="1" t="s">
        <v>362</v>
      </c>
      <c r="B954" s="1" t="s">
        <v>436</v>
      </c>
      <c r="C954" s="31">
        <v>5.78640486111111E-2</v>
      </c>
      <c r="D954" s="31">
        <v>5.8267374999999899E-2</v>
      </c>
      <c r="E954" s="31">
        <f t="shared" si="14"/>
        <v>4.0332638888879863E-4</v>
      </c>
    </row>
    <row r="955" spans="1:5">
      <c r="A955" s="1" t="s">
        <v>362</v>
      </c>
      <c r="B955" s="1" t="s">
        <v>437</v>
      </c>
      <c r="C955" s="31">
        <v>6.4988270833333306E-2</v>
      </c>
      <c r="D955" s="31">
        <v>5.5366918981481397E-2</v>
      </c>
      <c r="E955" s="31">
        <f t="shared" si="14"/>
        <v>-9.6213518518519087E-3</v>
      </c>
    </row>
    <row r="956" spans="1:5">
      <c r="A956" s="1" t="s">
        <v>362</v>
      </c>
      <c r="B956" s="1" t="s">
        <v>438</v>
      </c>
      <c r="C956" s="31">
        <v>6.8567743055555505E-2</v>
      </c>
      <c r="D956" s="31">
        <v>5.6417506944444397E-2</v>
      </c>
      <c r="E956" s="31">
        <f t="shared" si="14"/>
        <v>-1.2150236111111108E-2</v>
      </c>
    </row>
    <row r="957" spans="1:5">
      <c r="A957" s="1" t="s">
        <v>362</v>
      </c>
      <c r="B957" s="1" t="s">
        <v>439</v>
      </c>
      <c r="C957" s="31">
        <v>6.9018009259259203E-2</v>
      </c>
      <c r="D957" s="31">
        <v>5.72635393518518E-2</v>
      </c>
      <c r="E957" s="31">
        <f t="shared" si="14"/>
        <v>-1.1754469907407403E-2</v>
      </c>
    </row>
    <row r="958" spans="1:5">
      <c r="A958" s="1" t="s">
        <v>362</v>
      </c>
      <c r="B958" s="1" t="s">
        <v>440</v>
      </c>
      <c r="C958" s="31">
        <v>6.6530587962962906E-2</v>
      </c>
      <c r="D958" s="31">
        <v>5.5325273148148099E-2</v>
      </c>
      <c r="E958" s="31">
        <f t="shared" si="14"/>
        <v>-1.1205314814814807E-2</v>
      </c>
    </row>
    <row r="959" spans="1:5">
      <c r="A959" s="1" t="s">
        <v>362</v>
      </c>
      <c r="B959" s="1" t="s">
        <v>441</v>
      </c>
      <c r="C959" s="31">
        <v>2.27012800925925E-2</v>
      </c>
      <c r="D959" s="31">
        <v>2.8821310185185099E-2</v>
      </c>
      <c r="E959" s="31">
        <f t="shared" si="14"/>
        <v>6.1200300925925988E-3</v>
      </c>
    </row>
    <row r="960" spans="1:5">
      <c r="A960" s="1" t="s">
        <v>362</v>
      </c>
      <c r="B960" s="1" t="s">
        <v>442</v>
      </c>
      <c r="C960" s="31">
        <v>4.7010118055555501E-2</v>
      </c>
      <c r="D960" s="31">
        <v>4.6005009259259197E-2</v>
      </c>
      <c r="E960" s="31">
        <f t="shared" si="14"/>
        <v>-1.0051087962963043E-3</v>
      </c>
    </row>
    <row r="961" spans="1:5">
      <c r="A961" s="1" t="s">
        <v>362</v>
      </c>
      <c r="B961" s="1" t="s">
        <v>443</v>
      </c>
      <c r="C961" s="31">
        <v>2.39291226851851E-2</v>
      </c>
      <c r="D961" s="31">
        <v>2.9508706018518498E-2</v>
      </c>
      <c r="E961" s="31">
        <f t="shared" si="14"/>
        <v>5.5795833333333981E-3</v>
      </c>
    </row>
    <row r="962" spans="1:5">
      <c r="A962" s="1" t="s">
        <v>362</v>
      </c>
      <c r="B962" s="1" t="s">
        <v>444</v>
      </c>
      <c r="C962" s="31">
        <v>2.4151668981481401E-2</v>
      </c>
      <c r="D962" s="31">
        <v>2.8800317129629601E-2</v>
      </c>
      <c r="E962" s="31">
        <f t="shared" si="14"/>
        <v>4.6486481481482003E-3</v>
      </c>
    </row>
    <row r="963" spans="1:5">
      <c r="A963" s="1" t="s">
        <v>362</v>
      </c>
      <c r="B963" s="1" t="s">
        <v>445</v>
      </c>
      <c r="C963" s="31">
        <v>2.3579087962962899E-2</v>
      </c>
      <c r="D963" s="31">
        <v>2.8402483796296299E-2</v>
      </c>
      <c r="E963" s="31">
        <f t="shared" si="14"/>
        <v>4.8233958333334E-3</v>
      </c>
    </row>
    <row r="964" spans="1:5">
      <c r="A964" s="1" t="s">
        <v>362</v>
      </c>
      <c r="B964" s="1" t="s">
        <v>446</v>
      </c>
      <c r="C964" s="31">
        <v>2.2105664351851802E-2</v>
      </c>
      <c r="D964" s="31">
        <v>3.0099018518518501E-2</v>
      </c>
      <c r="E964" s="31">
        <f t="shared" ref="E964:E1027" si="15">D964-C964</f>
        <v>7.9933541666666989E-3</v>
      </c>
    </row>
    <row r="965" spans="1:5">
      <c r="A965" s="1" t="s">
        <v>362</v>
      </c>
      <c r="B965" s="1" t="s">
        <v>447</v>
      </c>
      <c r="C965" s="31">
        <v>4.8928071759259201E-2</v>
      </c>
      <c r="D965" s="31">
        <v>5.0204944444444399E-2</v>
      </c>
      <c r="E965" s="31">
        <f t="shared" si="15"/>
        <v>1.2768726851851986E-3</v>
      </c>
    </row>
    <row r="966" spans="1:5">
      <c r="A966" s="1" t="s">
        <v>362</v>
      </c>
      <c r="B966" s="1" t="s">
        <v>448</v>
      </c>
      <c r="C966" s="31">
        <v>5.1401166666666602E-2</v>
      </c>
      <c r="D966" s="31">
        <v>4.9105259259259203E-2</v>
      </c>
      <c r="E966" s="31">
        <f t="shared" si="15"/>
        <v>-2.2959074074073993E-3</v>
      </c>
    </row>
    <row r="967" spans="1:5">
      <c r="A967" s="1" t="s">
        <v>362</v>
      </c>
      <c r="B967" s="1" t="s">
        <v>449</v>
      </c>
      <c r="C967" s="31">
        <v>5.78272407407407E-2</v>
      </c>
      <c r="D967" s="31">
        <v>4.1851935185185103E-2</v>
      </c>
      <c r="E967" s="31">
        <f t="shared" si="15"/>
        <v>-1.5975305555555597E-2</v>
      </c>
    </row>
    <row r="968" spans="1:5">
      <c r="A968" s="1" t="s">
        <v>362</v>
      </c>
      <c r="B968" s="1" t="s">
        <v>450</v>
      </c>
      <c r="C968" s="31">
        <v>4.8268486111111099E-2</v>
      </c>
      <c r="D968" s="31">
        <v>2.9213469907407402E-2</v>
      </c>
      <c r="E968" s="31">
        <f t="shared" si="15"/>
        <v>-1.9055016203703697E-2</v>
      </c>
    </row>
    <row r="969" spans="1:5">
      <c r="A969" s="1" t="s">
        <v>362</v>
      </c>
      <c r="B969" s="1" t="s">
        <v>451</v>
      </c>
      <c r="C969" s="31">
        <v>5.0680152777777702E-2</v>
      </c>
      <c r="D969" s="31">
        <v>3.3482712962962902E-2</v>
      </c>
      <c r="E969" s="31">
        <f t="shared" si="15"/>
        <v>-1.7197439814814801E-2</v>
      </c>
    </row>
    <row r="970" spans="1:5">
      <c r="A970" s="1" t="s">
        <v>362</v>
      </c>
      <c r="B970" s="1" t="s">
        <v>452</v>
      </c>
      <c r="C970" s="31">
        <v>5.50453472222222E-2</v>
      </c>
      <c r="D970" s="31">
        <v>3.2907196759259197E-2</v>
      </c>
      <c r="E970" s="31">
        <f t="shared" si="15"/>
        <v>-2.2138150462963004E-2</v>
      </c>
    </row>
    <row r="971" spans="1:5">
      <c r="A971" s="1" t="s">
        <v>362</v>
      </c>
      <c r="B971" s="1" t="s">
        <v>453</v>
      </c>
      <c r="C971" s="31">
        <v>5.3202002314814797E-2</v>
      </c>
      <c r="D971" s="31">
        <v>5.2895861111111102E-2</v>
      </c>
      <c r="E971" s="31">
        <f t="shared" si="15"/>
        <v>-3.0614120370369563E-4</v>
      </c>
    </row>
    <row r="972" spans="1:5">
      <c r="A972" s="1" t="s">
        <v>362</v>
      </c>
      <c r="B972" s="1" t="s">
        <v>454</v>
      </c>
      <c r="C972" s="31">
        <v>4.9857388888888798E-2</v>
      </c>
      <c r="D972" s="31">
        <v>3.0817893518518501E-2</v>
      </c>
      <c r="E972" s="31">
        <f t="shared" si="15"/>
        <v>-1.9039495370370297E-2</v>
      </c>
    </row>
    <row r="973" spans="1:5">
      <c r="A973" s="1" t="s">
        <v>362</v>
      </c>
      <c r="B973" s="1" t="s">
        <v>455</v>
      </c>
      <c r="C973" s="31">
        <v>5.5747282407407402E-2</v>
      </c>
      <c r="D973" s="31">
        <v>5.1939583333333303E-2</v>
      </c>
      <c r="E973" s="31">
        <f t="shared" si="15"/>
        <v>-3.8076990740740987E-3</v>
      </c>
    </row>
    <row r="974" spans="1:5">
      <c r="A974" s="1" t="s">
        <v>362</v>
      </c>
      <c r="B974" s="1" t="s">
        <v>456</v>
      </c>
      <c r="C974" s="31">
        <v>5.9097627314814799E-2</v>
      </c>
      <c r="D974" s="31">
        <v>3.0250641203703701E-2</v>
      </c>
      <c r="E974" s="31">
        <f t="shared" si="15"/>
        <v>-2.8846986111111098E-2</v>
      </c>
    </row>
    <row r="975" spans="1:5">
      <c r="A975" s="1" t="s">
        <v>362</v>
      </c>
      <c r="B975" s="1" t="s">
        <v>457</v>
      </c>
      <c r="C975" s="31">
        <v>5.8047956018518497E-2</v>
      </c>
      <c r="D975" s="31">
        <v>3.1924837962962901E-2</v>
      </c>
      <c r="E975" s="31">
        <f t="shared" si="15"/>
        <v>-2.6123118055555596E-2</v>
      </c>
    </row>
    <row r="976" spans="1:5">
      <c r="A976" s="1" t="s">
        <v>362</v>
      </c>
      <c r="B976" s="1" t="s">
        <v>458</v>
      </c>
      <c r="C976" s="31">
        <v>6.0271675925925902E-2</v>
      </c>
      <c r="D976" s="31">
        <v>3.5148935185185103E-2</v>
      </c>
      <c r="E976" s="31">
        <f t="shared" si="15"/>
        <v>-2.51227407407408E-2</v>
      </c>
    </row>
    <row r="977" spans="1:5">
      <c r="A977" s="1" t="s">
        <v>362</v>
      </c>
      <c r="B977" s="1" t="s">
        <v>459</v>
      </c>
      <c r="C977" s="31">
        <v>5.7661344907407402E-2</v>
      </c>
      <c r="D977" s="31">
        <v>3.3238525462962902E-2</v>
      </c>
      <c r="E977" s="31">
        <f t="shared" si="15"/>
        <v>-2.44228194444445E-2</v>
      </c>
    </row>
    <row r="978" spans="1:5">
      <c r="A978" s="1" t="s">
        <v>362</v>
      </c>
      <c r="B978" s="1" t="s">
        <v>460</v>
      </c>
      <c r="C978" s="31">
        <v>5.9611986111111098E-2</v>
      </c>
      <c r="D978" s="31">
        <v>3.1543509259259202E-2</v>
      </c>
      <c r="E978" s="31">
        <f t="shared" si="15"/>
        <v>-2.8068476851851897E-2</v>
      </c>
    </row>
    <row r="979" spans="1:5">
      <c r="A979" s="1" t="s">
        <v>195</v>
      </c>
      <c r="B979" s="1" t="s">
        <v>436</v>
      </c>
      <c r="C979" s="31">
        <v>6.00796411483253E-2</v>
      </c>
      <c r="D979" s="31">
        <v>6.8858461722487996E-2</v>
      </c>
      <c r="E979" s="31">
        <f t="shared" si="15"/>
        <v>8.7788205741626962E-3</v>
      </c>
    </row>
    <row r="980" spans="1:5">
      <c r="A980" s="1" t="s">
        <v>195</v>
      </c>
      <c r="B980" s="1" t="s">
        <v>437</v>
      </c>
      <c r="C980" s="31">
        <v>6.1648191387559802E-2</v>
      </c>
      <c r="D980" s="31">
        <v>6.9892854066985602E-2</v>
      </c>
      <c r="E980" s="31">
        <f t="shared" si="15"/>
        <v>8.2446626794258002E-3</v>
      </c>
    </row>
    <row r="981" spans="1:5">
      <c r="A981" s="1" t="s">
        <v>195</v>
      </c>
      <c r="B981" s="1" t="s">
        <v>438</v>
      </c>
      <c r="C981" s="31">
        <v>6.2084772727272697E-2</v>
      </c>
      <c r="D981" s="31">
        <v>6.7893543062200898E-2</v>
      </c>
      <c r="E981" s="31">
        <f t="shared" si="15"/>
        <v>5.8087703349282011E-3</v>
      </c>
    </row>
    <row r="982" spans="1:5">
      <c r="A982" s="1" t="s">
        <v>195</v>
      </c>
      <c r="B982" s="1" t="s">
        <v>439</v>
      </c>
      <c r="C982" s="31">
        <v>6.2271681818181802E-2</v>
      </c>
      <c r="D982" s="31">
        <v>6.7254904306220095E-2</v>
      </c>
      <c r="E982" s="31">
        <f t="shared" si="15"/>
        <v>4.9832224880382928E-3</v>
      </c>
    </row>
    <row r="983" spans="1:5">
      <c r="A983" s="1" t="s">
        <v>195</v>
      </c>
      <c r="B983" s="1" t="s">
        <v>440</v>
      </c>
      <c r="C983" s="31">
        <v>6.0249729665071701E-2</v>
      </c>
      <c r="D983" s="31">
        <v>6.9954069377990397E-2</v>
      </c>
      <c r="E983" s="31">
        <f t="shared" si="15"/>
        <v>9.7043397129186956E-3</v>
      </c>
    </row>
    <row r="984" spans="1:5">
      <c r="A984" s="1" t="s">
        <v>195</v>
      </c>
      <c r="B984" s="1" t="s">
        <v>441</v>
      </c>
      <c r="C984" s="31">
        <v>6.3775684210526304E-2</v>
      </c>
      <c r="D984" s="31">
        <v>6.7127801435406698E-2</v>
      </c>
      <c r="E984" s="31">
        <f t="shared" si="15"/>
        <v>3.3521172248803938E-3</v>
      </c>
    </row>
    <row r="985" spans="1:5">
      <c r="A985" s="1" t="s">
        <v>195</v>
      </c>
      <c r="B985" s="1" t="s">
        <v>442</v>
      </c>
      <c r="C985" s="31">
        <v>6.4389722488038204E-2</v>
      </c>
      <c r="D985" s="31">
        <v>6.7145337320574094E-2</v>
      </c>
      <c r="E985" s="31">
        <f t="shared" si="15"/>
        <v>2.7556148325358909E-3</v>
      </c>
    </row>
    <row r="986" spans="1:5">
      <c r="A986" s="1" t="s">
        <v>195</v>
      </c>
      <c r="B986" s="1" t="s">
        <v>443</v>
      </c>
      <c r="C986" s="31">
        <v>6.3464605263157794E-2</v>
      </c>
      <c r="D986" s="31">
        <v>7.2834653110047803E-2</v>
      </c>
      <c r="E986" s="31">
        <f t="shared" si="15"/>
        <v>9.3700478468900089E-3</v>
      </c>
    </row>
    <row r="987" spans="1:5">
      <c r="A987" s="1" t="s">
        <v>195</v>
      </c>
      <c r="B987" s="1" t="s">
        <v>444</v>
      </c>
      <c r="C987" s="31">
        <v>6.3085447368421005E-2</v>
      </c>
      <c r="D987" s="31">
        <v>6.6575337320574093E-2</v>
      </c>
      <c r="E987" s="31">
        <f t="shared" si="15"/>
        <v>3.4898899521530885E-3</v>
      </c>
    </row>
    <row r="988" spans="1:5">
      <c r="A988" s="1" t="s">
        <v>195</v>
      </c>
      <c r="B988" s="1" t="s">
        <v>445</v>
      </c>
      <c r="C988" s="31">
        <v>6.4743732057416195E-2</v>
      </c>
      <c r="D988" s="31">
        <v>6.7893138755980798E-2</v>
      </c>
      <c r="E988" s="31">
        <f t="shared" si="15"/>
        <v>3.1494066985646024E-3</v>
      </c>
    </row>
    <row r="989" spans="1:5">
      <c r="A989" s="1" t="s">
        <v>195</v>
      </c>
      <c r="B989" s="1" t="s">
        <v>446</v>
      </c>
      <c r="C989" s="31">
        <v>6.6585531100478407E-2</v>
      </c>
      <c r="D989" s="31">
        <v>6.6137339712918602E-2</v>
      </c>
      <c r="E989" s="31">
        <f t="shared" si="15"/>
        <v>-4.4819138755980426E-4</v>
      </c>
    </row>
    <row r="990" spans="1:5">
      <c r="A990" s="1" t="s">
        <v>195</v>
      </c>
      <c r="B990" s="1" t="s">
        <v>447</v>
      </c>
      <c r="C990" s="31">
        <v>6.6058157894736805E-2</v>
      </c>
      <c r="D990" s="31">
        <v>6.5028629186602793E-2</v>
      </c>
      <c r="E990" s="31">
        <f t="shared" si="15"/>
        <v>-1.0295287081340115E-3</v>
      </c>
    </row>
    <row r="991" spans="1:5">
      <c r="A991" s="1" t="s">
        <v>195</v>
      </c>
      <c r="B991" s="1" t="s">
        <v>448</v>
      </c>
      <c r="C991" s="31">
        <v>6.6322265550239207E-2</v>
      </c>
      <c r="D991" s="31">
        <v>6.5939447368421E-2</v>
      </c>
      <c r="E991" s="31">
        <f t="shared" si="15"/>
        <v>-3.8281818181820637E-4</v>
      </c>
    </row>
    <row r="992" spans="1:5">
      <c r="A992" s="1" t="s">
        <v>195</v>
      </c>
      <c r="B992" s="1" t="s">
        <v>449</v>
      </c>
      <c r="C992" s="31">
        <v>6.5805320574162607E-2</v>
      </c>
      <c r="D992" s="31">
        <v>6.5797488038277493E-2</v>
      </c>
      <c r="E992" s="31">
        <f t="shared" si="15"/>
        <v>-7.8325358851133453E-6</v>
      </c>
    </row>
    <row r="993" spans="1:5">
      <c r="A993" s="1" t="s">
        <v>195</v>
      </c>
      <c r="B993" s="1" t="s">
        <v>450</v>
      </c>
      <c r="C993" s="31">
        <v>6.6773200956937798E-2</v>
      </c>
      <c r="D993" s="31">
        <v>6.7135028708133898E-2</v>
      </c>
      <c r="E993" s="31">
        <f t="shared" si="15"/>
        <v>3.6182775119610044E-4</v>
      </c>
    </row>
    <row r="994" spans="1:5">
      <c r="A994" s="1" t="s">
        <v>195</v>
      </c>
      <c r="B994" s="1" t="s">
        <v>451</v>
      </c>
      <c r="C994" s="31">
        <v>6.46521578947368E-2</v>
      </c>
      <c r="D994" s="31">
        <v>6.57278540669856E-2</v>
      </c>
      <c r="E994" s="31">
        <f t="shared" si="15"/>
        <v>1.0756961722487995E-3</v>
      </c>
    </row>
    <row r="995" spans="1:5">
      <c r="A995" s="1" t="s">
        <v>195</v>
      </c>
      <c r="B995" s="1" t="s">
        <v>452</v>
      </c>
      <c r="C995" s="31">
        <v>6.4808935406698506E-2</v>
      </c>
      <c r="D995" s="31">
        <v>6.5976272727272703E-2</v>
      </c>
      <c r="E995" s="31">
        <f t="shared" si="15"/>
        <v>1.1673373205741966E-3</v>
      </c>
    </row>
    <row r="996" spans="1:5">
      <c r="A996" s="1" t="s">
        <v>195</v>
      </c>
      <c r="B996" s="1" t="s">
        <v>453</v>
      </c>
      <c r="C996" s="31">
        <v>6.4782023923444898E-2</v>
      </c>
      <c r="D996" s="31">
        <v>6.4596538277511897E-2</v>
      </c>
      <c r="E996" s="31">
        <f t="shared" si="15"/>
        <v>-1.8548564593300065E-4</v>
      </c>
    </row>
    <row r="997" spans="1:5">
      <c r="A997" s="1" t="s">
        <v>195</v>
      </c>
      <c r="B997" s="1" t="s">
        <v>454</v>
      </c>
      <c r="C997" s="31">
        <v>6.4721638755980804E-2</v>
      </c>
      <c r="D997" s="31">
        <v>6.5964157894736794E-2</v>
      </c>
      <c r="E997" s="31">
        <f t="shared" si="15"/>
        <v>1.2425191387559903E-3</v>
      </c>
    </row>
    <row r="998" spans="1:5">
      <c r="A998" s="1" t="s">
        <v>195</v>
      </c>
      <c r="B998" s="1" t="s">
        <v>455</v>
      </c>
      <c r="C998" s="31">
        <v>6.4209122009569297E-2</v>
      </c>
      <c r="D998" s="31">
        <v>6.6551825358851596E-2</v>
      </c>
      <c r="E998" s="31">
        <f t="shared" si="15"/>
        <v>2.3427033492822991E-3</v>
      </c>
    </row>
    <row r="999" spans="1:5">
      <c r="A999" s="1" t="s">
        <v>195</v>
      </c>
      <c r="B999" s="1" t="s">
        <v>456</v>
      </c>
      <c r="C999" s="31">
        <v>7.4866047846889897E-2</v>
      </c>
      <c r="D999" s="31">
        <v>6.8281741626794207E-2</v>
      </c>
      <c r="E999" s="31">
        <f t="shared" si="15"/>
        <v>-6.5843062200956898E-3</v>
      </c>
    </row>
    <row r="1000" spans="1:5">
      <c r="A1000" s="1" t="s">
        <v>195</v>
      </c>
      <c r="B1000" s="1" t="s">
        <v>457</v>
      </c>
      <c r="C1000" s="31">
        <v>6.8494253588516699E-2</v>
      </c>
      <c r="D1000" s="31">
        <v>6.96766674641148E-2</v>
      </c>
      <c r="E1000" s="31">
        <f t="shared" si="15"/>
        <v>1.1824138755981012E-3</v>
      </c>
    </row>
    <row r="1001" spans="1:5">
      <c r="A1001" s="1" t="s">
        <v>195</v>
      </c>
      <c r="B1001" s="1" t="s">
        <v>458</v>
      </c>
      <c r="C1001" s="31">
        <v>6.92563732057416E-2</v>
      </c>
      <c r="D1001" s="31">
        <v>7.5601983253588495E-2</v>
      </c>
      <c r="E1001" s="31">
        <f t="shared" si="15"/>
        <v>6.3456100478468946E-3</v>
      </c>
    </row>
    <row r="1002" spans="1:5">
      <c r="A1002" s="1" t="s">
        <v>195</v>
      </c>
      <c r="B1002" s="1" t="s">
        <v>459</v>
      </c>
      <c r="C1002" s="31">
        <v>7.52407200956937E-2</v>
      </c>
      <c r="D1002" s="31">
        <v>6.77862224880382E-2</v>
      </c>
      <c r="E1002" s="31">
        <f t="shared" si="15"/>
        <v>-7.4544976076554997E-3</v>
      </c>
    </row>
    <row r="1003" spans="1:5">
      <c r="A1003" s="1" t="s">
        <v>195</v>
      </c>
      <c r="B1003" s="1" t="s">
        <v>460</v>
      </c>
      <c r="C1003" s="31">
        <v>7.46732081339712E-2</v>
      </c>
      <c r="D1003" s="31">
        <v>7.3383839712918605E-2</v>
      </c>
      <c r="E1003" s="31">
        <f t="shared" si="15"/>
        <v>-1.2893684210525946E-3</v>
      </c>
    </row>
    <row r="1004" spans="1:5">
      <c r="A1004" s="1" t="s">
        <v>196</v>
      </c>
      <c r="B1004" s="1" t="s">
        <v>436</v>
      </c>
      <c r="C1004" s="31">
        <v>8.2012734741783999E-2</v>
      </c>
      <c r="D1004" s="31">
        <v>8.7117812206572706E-2</v>
      </c>
      <c r="E1004" s="31">
        <f t="shared" si="15"/>
        <v>5.1050774647887071E-3</v>
      </c>
    </row>
    <row r="1005" spans="1:5">
      <c r="A1005" s="1" t="s">
        <v>196</v>
      </c>
      <c r="B1005" s="1" t="s">
        <v>437</v>
      </c>
      <c r="C1005" s="31">
        <v>8.3794004694835597E-2</v>
      </c>
      <c r="D1005" s="31">
        <v>8.9677946009389595E-2</v>
      </c>
      <c r="E1005" s="31">
        <f t="shared" si="15"/>
        <v>5.8839413145539976E-3</v>
      </c>
    </row>
    <row r="1006" spans="1:5">
      <c r="A1006" s="1" t="s">
        <v>196</v>
      </c>
      <c r="B1006" s="1" t="s">
        <v>438</v>
      </c>
      <c r="C1006" s="31">
        <v>8.1073077464788701E-2</v>
      </c>
      <c r="D1006" s="31">
        <v>8.9460875586854394E-2</v>
      </c>
      <c r="E1006" s="31">
        <f t="shared" si="15"/>
        <v>8.3877981220656928E-3</v>
      </c>
    </row>
    <row r="1007" spans="1:5">
      <c r="A1007" s="1" t="s">
        <v>196</v>
      </c>
      <c r="B1007" s="1" t="s">
        <v>439</v>
      </c>
      <c r="C1007" s="31">
        <v>8.0483920187793406E-2</v>
      </c>
      <c r="D1007" s="31">
        <v>8.6328622065727695E-2</v>
      </c>
      <c r="E1007" s="31">
        <f t="shared" si="15"/>
        <v>5.8447018779342885E-3</v>
      </c>
    </row>
    <row r="1008" spans="1:5">
      <c r="A1008" s="1" t="s">
        <v>196</v>
      </c>
      <c r="B1008" s="1" t="s">
        <v>440</v>
      </c>
      <c r="C1008" s="31">
        <v>8.14951056338028E-2</v>
      </c>
      <c r="D1008" s="31">
        <v>8.4421035211267606E-2</v>
      </c>
      <c r="E1008" s="31">
        <f t="shared" si="15"/>
        <v>2.9259295774648059E-3</v>
      </c>
    </row>
    <row r="1009" spans="1:5">
      <c r="A1009" s="1" t="s">
        <v>196</v>
      </c>
      <c r="B1009" s="1" t="s">
        <v>441</v>
      </c>
      <c r="C1009" s="31">
        <v>9.1381335680751102E-2</v>
      </c>
      <c r="D1009" s="31">
        <v>0.100171767605633</v>
      </c>
      <c r="E1009" s="31">
        <f t="shared" si="15"/>
        <v>8.7904319248818946E-3</v>
      </c>
    </row>
    <row r="1010" spans="1:5">
      <c r="A1010" s="1" t="s">
        <v>196</v>
      </c>
      <c r="B1010" s="1" t="s">
        <v>442</v>
      </c>
      <c r="C1010" s="31">
        <v>8.8115664319248804E-2</v>
      </c>
      <c r="D1010" s="31">
        <v>9.7935373239436602E-2</v>
      </c>
      <c r="E1010" s="31">
        <f t="shared" si="15"/>
        <v>9.8197089201877974E-3</v>
      </c>
    </row>
    <row r="1011" spans="1:5">
      <c r="A1011" s="1" t="s">
        <v>196</v>
      </c>
      <c r="B1011" s="1" t="s">
        <v>443</v>
      </c>
      <c r="C1011" s="31">
        <v>9.0885319248826202E-2</v>
      </c>
      <c r="D1011" s="31">
        <v>9.7514894366197105E-2</v>
      </c>
      <c r="E1011" s="31">
        <f t="shared" si="15"/>
        <v>6.6295751173709033E-3</v>
      </c>
    </row>
    <row r="1012" spans="1:5">
      <c r="A1012" s="1" t="s">
        <v>196</v>
      </c>
      <c r="B1012" s="1" t="s">
        <v>444</v>
      </c>
      <c r="C1012" s="31">
        <v>9.0811605633802805E-2</v>
      </c>
      <c r="D1012" s="31">
        <v>0.10221596713615</v>
      </c>
      <c r="E1012" s="31">
        <f t="shared" si="15"/>
        <v>1.1404361502347193E-2</v>
      </c>
    </row>
    <row r="1013" spans="1:5">
      <c r="A1013" s="1" t="s">
        <v>196</v>
      </c>
      <c r="B1013" s="1" t="s">
        <v>445</v>
      </c>
      <c r="C1013" s="31">
        <v>9.0885859154929499E-2</v>
      </c>
      <c r="D1013" s="31">
        <v>0.102018734741784</v>
      </c>
      <c r="E1013" s="31">
        <f t="shared" si="15"/>
        <v>1.1132875586854496E-2</v>
      </c>
    </row>
    <row r="1014" spans="1:5">
      <c r="A1014" s="1" t="s">
        <v>196</v>
      </c>
      <c r="B1014" s="1" t="s">
        <v>446</v>
      </c>
      <c r="C1014" s="31">
        <v>8.4094319248826294E-2</v>
      </c>
      <c r="D1014" s="31">
        <v>8.3001035211267601E-2</v>
      </c>
      <c r="E1014" s="31">
        <f t="shared" si="15"/>
        <v>-1.0932840375586922E-3</v>
      </c>
    </row>
    <row r="1015" spans="1:5">
      <c r="A1015" s="1" t="s">
        <v>196</v>
      </c>
      <c r="B1015" s="1" t="s">
        <v>447</v>
      </c>
      <c r="C1015" s="31">
        <v>9.0381793427230003E-2</v>
      </c>
      <c r="D1015" s="31">
        <v>0.106429922535211</v>
      </c>
      <c r="E1015" s="31">
        <f t="shared" si="15"/>
        <v>1.6048129107980993E-2</v>
      </c>
    </row>
    <row r="1016" spans="1:5">
      <c r="A1016" s="1" t="s">
        <v>196</v>
      </c>
      <c r="B1016" s="1" t="s">
        <v>448</v>
      </c>
      <c r="C1016" s="31">
        <v>7.8703387323943594E-2</v>
      </c>
      <c r="D1016" s="31">
        <v>8.4024176056337996E-2</v>
      </c>
      <c r="E1016" s="31">
        <f t="shared" si="15"/>
        <v>5.320788732394402E-3</v>
      </c>
    </row>
    <row r="1017" spans="1:5">
      <c r="A1017" s="1" t="s">
        <v>196</v>
      </c>
      <c r="B1017" s="1" t="s">
        <v>449</v>
      </c>
      <c r="C1017" s="31">
        <v>8.87479647887323E-2</v>
      </c>
      <c r="D1017" s="31">
        <v>8.3151826291079797E-2</v>
      </c>
      <c r="E1017" s="31">
        <f t="shared" si="15"/>
        <v>-5.596138497652503E-3</v>
      </c>
    </row>
    <row r="1018" spans="1:5">
      <c r="A1018" s="1" t="s">
        <v>196</v>
      </c>
      <c r="B1018" s="1" t="s">
        <v>450</v>
      </c>
      <c r="C1018" s="31">
        <v>7.5458845070422498E-2</v>
      </c>
      <c r="D1018" s="31">
        <v>7.6543063380281606E-2</v>
      </c>
      <c r="E1018" s="31">
        <f t="shared" si="15"/>
        <v>1.0842183098591085E-3</v>
      </c>
    </row>
    <row r="1019" spans="1:5">
      <c r="A1019" s="1" t="s">
        <v>196</v>
      </c>
      <c r="B1019" s="1" t="s">
        <v>451</v>
      </c>
      <c r="C1019" s="31">
        <v>8.5022089201877898E-2</v>
      </c>
      <c r="D1019" s="31">
        <v>0.104448561032863</v>
      </c>
      <c r="E1019" s="31">
        <f t="shared" si="15"/>
        <v>1.9426471830985101E-2</v>
      </c>
    </row>
    <row r="1020" spans="1:5">
      <c r="A1020" s="1" t="s">
        <v>196</v>
      </c>
      <c r="B1020" s="1" t="s">
        <v>452</v>
      </c>
      <c r="C1020" s="31">
        <v>8.4340683098591496E-2</v>
      </c>
      <c r="D1020" s="31">
        <v>9.4144711267605596E-2</v>
      </c>
      <c r="E1020" s="31">
        <f t="shared" si="15"/>
        <v>9.8040281690141007E-3</v>
      </c>
    </row>
    <row r="1021" spans="1:5">
      <c r="A1021" s="1" t="s">
        <v>196</v>
      </c>
      <c r="B1021" s="1" t="s">
        <v>453</v>
      </c>
      <c r="C1021" s="31">
        <v>8.6000776995305103E-2</v>
      </c>
      <c r="D1021" s="31">
        <v>9.9576032863849695E-2</v>
      </c>
      <c r="E1021" s="31">
        <f t="shared" si="15"/>
        <v>1.3575255868544592E-2</v>
      </c>
    </row>
    <row r="1022" spans="1:5">
      <c r="A1022" s="1" t="s">
        <v>196</v>
      </c>
      <c r="B1022" s="1" t="s">
        <v>454</v>
      </c>
      <c r="C1022" s="31">
        <v>8.6812995305164301E-2</v>
      </c>
      <c r="D1022" s="31">
        <v>0.103151579812206</v>
      </c>
      <c r="E1022" s="31">
        <f t="shared" si="15"/>
        <v>1.6338584507041704E-2</v>
      </c>
    </row>
    <row r="1023" spans="1:5">
      <c r="A1023" s="1" t="s">
        <v>196</v>
      </c>
      <c r="B1023" s="1" t="s">
        <v>455</v>
      </c>
      <c r="C1023" s="31">
        <v>8.4417007042253495E-2</v>
      </c>
      <c r="D1023" s="31">
        <v>9.6829962441314504E-2</v>
      </c>
      <c r="E1023" s="31">
        <f t="shared" si="15"/>
        <v>1.241295539906101E-2</v>
      </c>
    </row>
    <row r="1024" spans="1:5">
      <c r="A1024" s="1" t="s">
        <v>196</v>
      </c>
      <c r="B1024" s="1" t="s">
        <v>456</v>
      </c>
      <c r="C1024" s="31">
        <v>9.8272072769953006E-2</v>
      </c>
      <c r="D1024" s="31">
        <v>0.10174297887323901</v>
      </c>
      <c r="E1024" s="31">
        <f t="shared" si="15"/>
        <v>3.4709061032860006E-3</v>
      </c>
    </row>
    <row r="1025" spans="1:5">
      <c r="A1025" s="1" t="s">
        <v>196</v>
      </c>
      <c r="B1025" s="1" t="s">
        <v>457</v>
      </c>
      <c r="C1025" s="31">
        <v>9.3415840375586798E-2</v>
      </c>
      <c r="D1025" s="31">
        <v>0.10402424178403701</v>
      </c>
      <c r="E1025" s="31">
        <f t="shared" si="15"/>
        <v>1.0608401408450208E-2</v>
      </c>
    </row>
    <row r="1026" spans="1:5">
      <c r="A1026" s="1" t="s">
        <v>196</v>
      </c>
      <c r="B1026" s="1" t="s">
        <v>458</v>
      </c>
      <c r="C1026" s="31">
        <v>9.80560821596244E-2</v>
      </c>
      <c r="D1026" s="31">
        <v>0.113897117370892</v>
      </c>
      <c r="E1026" s="31">
        <f t="shared" si="15"/>
        <v>1.5841035211267604E-2</v>
      </c>
    </row>
    <row r="1027" spans="1:5">
      <c r="A1027" s="1" t="s">
        <v>196</v>
      </c>
      <c r="B1027" s="1" t="s">
        <v>459</v>
      </c>
      <c r="C1027" s="31">
        <v>9.9919197183098593E-2</v>
      </c>
      <c r="D1027" s="31">
        <v>9.9234633802816802E-2</v>
      </c>
      <c r="E1027" s="31">
        <f t="shared" si="15"/>
        <v>-6.8456338028179131E-4</v>
      </c>
    </row>
    <row r="1028" spans="1:5">
      <c r="A1028" s="1" t="s">
        <v>196</v>
      </c>
      <c r="B1028" s="1" t="s">
        <v>460</v>
      </c>
      <c r="C1028" s="31">
        <v>9.7660835680751096E-2</v>
      </c>
      <c r="D1028" s="31">
        <v>0.10215557042253499</v>
      </c>
      <c r="E1028" s="31">
        <f t="shared" ref="E1028:E1091" si="16">D1028-C1028</f>
        <v>4.4947347417838984E-3</v>
      </c>
    </row>
    <row r="1029" spans="1:5">
      <c r="A1029" s="1" t="s">
        <v>197</v>
      </c>
      <c r="B1029" s="1" t="s">
        <v>436</v>
      </c>
      <c r="C1029" s="31">
        <v>5.0043606589147201E-2</v>
      </c>
      <c r="D1029" s="31">
        <v>5.9175248062015497E-2</v>
      </c>
      <c r="E1029" s="31">
        <f t="shared" si="16"/>
        <v>9.131641472868296E-3</v>
      </c>
    </row>
    <row r="1030" spans="1:5">
      <c r="A1030" s="1" t="s">
        <v>197</v>
      </c>
      <c r="B1030" s="1" t="s">
        <v>437</v>
      </c>
      <c r="C1030" s="31">
        <v>4.7541133720930197E-2</v>
      </c>
      <c r="D1030" s="31">
        <v>5.25086937984496E-2</v>
      </c>
      <c r="E1030" s="31">
        <f t="shared" si="16"/>
        <v>4.9675600775194034E-3</v>
      </c>
    </row>
    <row r="1031" spans="1:5">
      <c r="A1031" s="1" t="s">
        <v>197</v>
      </c>
      <c r="B1031" s="1" t="s">
        <v>438</v>
      </c>
      <c r="C1031" s="31">
        <v>4.5475792635658902E-2</v>
      </c>
      <c r="D1031" s="31">
        <v>5.4088841085271303E-2</v>
      </c>
      <c r="E1031" s="31">
        <f t="shared" si="16"/>
        <v>8.613048449612401E-3</v>
      </c>
    </row>
    <row r="1032" spans="1:5">
      <c r="A1032" s="1" t="s">
        <v>197</v>
      </c>
      <c r="B1032" s="1" t="s">
        <v>439</v>
      </c>
      <c r="C1032" s="31">
        <v>4.6933742248062002E-2</v>
      </c>
      <c r="D1032" s="31">
        <v>5.0775389534883697E-2</v>
      </c>
      <c r="E1032" s="31">
        <f t="shared" si="16"/>
        <v>3.841647286821695E-3</v>
      </c>
    </row>
    <row r="1033" spans="1:5">
      <c r="A1033" s="1" t="s">
        <v>197</v>
      </c>
      <c r="B1033" s="1" t="s">
        <v>440</v>
      </c>
      <c r="C1033" s="31">
        <v>4.69660232558139E-2</v>
      </c>
      <c r="D1033" s="31">
        <v>5.6921472868216999E-2</v>
      </c>
      <c r="E1033" s="31">
        <f t="shared" si="16"/>
        <v>9.9554496124030986E-3</v>
      </c>
    </row>
    <row r="1034" spans="1:5">
      <c r="A1034" s="1" t="s">
        <v>197</v>
      </c>
      <c r="B1034" s="1" t="s">
        <v>441</v>
      </c>
      <c r="C1034" s="31">
        <v>4.8105003875968902E-2</v>
      </c>
      <c r="D1034" s="31">
        <v>5.3755606589147201E-2</v>
      </c>
      <c r="E1034" s="31">
        <f t="shared" si="16"/>
        <v>5.6506027131782988E-3</v>
      </c>
    </row>
    <row r="1035" spans="1:5">
      <c r="A1035" s="1" t="s">
        <v>197</v>
      </c>
      <c r="B1035" s="1" t="s">
        <v>442</v>
      </c>
      <c r="C1035" s="31">
        <v>5.3347649224806198E-2</v>
      </c>
      <c r="D1035" s="31">
        <v>5.5437529069767399E-2</v>
      </c>
      <c r="E1035" s="31">
        <f t="shared" si="16"/>
        <v>2.089879844961201E-3</v>
      </c>
    </row>
    <row r="1036" spans="1:5">
      <c r="A1036" s="1" t="s">
        <v>197</v>
      </c>
      <c r="B1036" s="1" t="s">
        <v>443</v>
      </c>
      <c r="C1036" s="31">
        <v>5.3453680232558101E-2</v>
      </c>
      <c r="D1036" s="31">
        <v>5.3520602713178198E-2</v>
      </c>
      <c r="E1036" s="31">
        <f t="shared" si="16"/>
        <v>6.6922480620096314E-5</v>
      </c>
    </row>
    <row r="1037" spans="1:5">
      <c r="A1037" s="1" t="s">
        <v>197</v>
      </c>
      <c r="B1037" s="1" t="s">
        <v>444</v>
      </c>
      <c r="C1037" s="31">
        <v>5.07701705426356E-2</v>
      </c>
      <c r="D1037" s="31">
        <v>5.25863856589147E-2</v>
      </c>
      <c r="E1037" s="31">
        <f t="shared" si="16"/>
        <v>1.8162151162791004E-3</v>
      </c>
    </row>
    <row r="1038" spans="1:5">
      <c r="A1038" s="1" t="s">
        <v>197</v>
      </c>
      <c r="B1038" s="1" t="s">
        <v>445</v>
      </c>
      <c r="C1038" s="31">
        <v>5.0935937984496103E-2</v>
      </c>
      <c r="D1038" s="31">
        <v>5.8678699612403101E-2</v>
      </c>
      <c r="E1038" s="31">
        <f t="shared" si="16"/>
        <v>7.742761627906998E-3</v>
      </c>
    </row>
    <row r="1039" spans="1:5">
      <c r="A1039" s="1" t="s">
        <v>197</v>
      </c>
      <c r="B1039" s="1" t="s">
        <v>446</v>
      </c>
      <c r="C1039" s="31">
        <v>6.0011102713178298E-2</v>
      </c>
      <c r="D1039" s="31">
        <v>5.6843930232558099E-2</v>
      </c>
      <c r="E1039" s="31">
        <f t="shared" si="16"/>
        <v>-3.1671724806201992E-3</v>
      </c>
    </row>
    <row r="1040" spans="1:5">
      <c r="A1040" s="1" t="s">
        <v>197</v>
      </c>
      <c r="B1040" s="1" t="s">
        <v>447</v>
      </c>
      <c r="C1040" s="31">
        <v>5.4853205426356501E-2</v>
      </c>
      <c r="D1040" s="31">
        <v>5.6889375968992198E-2</v>
      </c>
      <c r="E1040" s="31">
        <f t="shared" si="16"/>
        <v>2.0361705426356971E-3</v>
      </c>
    </row>
    <row r="1041" spans="1:5">
      <c r="A1041" s="1" t="s">
        <v>197</v>
      </c>
      <c r="B1041" s="1" t="s">
        <v>448</v>
      </c>
      <c r="C1041" s="31">
        <v>5.5942133720930202E-2</v>
      </c>
      <c r="D1041" s="31">
        <v>5.9880782945736399E-2</v>
      </c>
      <c r="E1041" s="31">
        <f t="shared" si="16"/>
        <v>3.9386492248061969E-3</v>
      </c>
    </row>
    <row r="1042" spans="1:5">
      <c r="A1042" s="1" t="s">
        <v>197</v>
      </c>
      <c r="B1042" s="1" t="s">
        <v>449</v>
      </c>
      <c r="C1042" s="31">
        <v>5.9597550387596898E-2</v>
      </c>
      <c r="D1042" s="31">
        <v>5.5226098837209303E-2</v>
      </c>
      <c r="E1042" s="31">
        <f t="shared" si="16"/>
        <v>-4.371451550387595E-3</v>
      </c>
    </row>
    <row r="1043" spans="1:5">
      <c r="A1043" s="1" t="s">
        <v>197</v>
      </c>
      <c r="B1043" s="1" t="s">
        <v>450</v>
      </c>
      <c r="C1043" s="31">
        <v>5.5999974806201502E-2</v>
      </c>
      <c r="D1043" s="31">
        <v>5.6107447674418602E-2</v>
      </c>
      <c r="E1043" s="31">
        <f t="shared" si="16"/>
        <v>1.0747286821709973E-4</v>
      </c>
    </row>
    <row r="1044" spans="1:5">
      <c r="A1044" s="1" t="s">
        <v>197</v>
      </c>
      <c r="B1044" s="1" t="s">
        <v>451</v>
      </c>
      <c r="C1044" s="31">
        <v>5.17568391472868E-2</v>
      </c>
      <c r="D1044" s="31">
        <v>5.7208732558139498E-2</v>
      </c>
      <c r="E1044" s="31">
        <f t="shared" si="16"/>
        <v>5.4518934108526984E-3</v>
      </c>
    </row>
    <row r="1045" spans="1:5">
      <c r="A1045" s="1" t="s">
        <v>197</v>
      </c>
      <c r="B1045" s="1" t="s">
        <v>452</v>
      </c>
      <c r="C1045" s="31">
        <v>5.4376306201550297E-2</v>
      </c>
      <c r="D1045" s="31">
        <v>5.6192201550387601E-2</v>
      </c>
      <c r="E1045" s="31">
        <f t="shared" si="16"/>
        <v>1.8158953488373042E-3</v>
      </c>
    </row>
    <row r="1046" spans="1:5">
      <c r="A1046" s="1" t="s">
        <v>197</v>
      </c>
      <c r="B1046" s="1" t="s">
        <v>453</v>
      </c>
      <c r="C1046" s="31">
        <v>5.31256375968992E-2</v>
      </c>
      <c r="D1046" s="31">
        <v>5.6993459302325501E-2</v>
      </c>
      <c r="E1046" s="31">
        <f t="shared" si="16"/>
        <v>3.8678217054263012E-3</v>
      </c>
    </row>
    <row r="1047" spans="1:5">
      <c r="A1047" s="1" t="s">
        <v>197</v>
      </c>
      <c r="B1047" s="1" t="s">
        <v>454</v>
      </c>
      <c r="C1047" s="31">
        <v>4.9329684108527103E-2</v>
      </c>
      <c r="D1047" s="31">
        <v>5.4401800387596899E-2</v>
      </c>
      <c r="E1047" s="31">
        <f t="shared" si="16"/>
        <v>5.0721162790697966E-3</v>
      </c>
    </row>
    <row r="1048" spans="1:5">
      <c r="A1048" s="1" t="s">
        <v>197</v>
      </c>
      <c r="B1048" s="1" t="s">
        <v>455</v>
      </c>
      <c r="C1048" s="31">
        <v>5.4201866279069699E-2</v>
      </c>
      <c r="D1048" s="31">
        <v>5.7046048449612398E-2</v>
      </c>
      <c r="E1048" s="31">
        <f t="shared" si="16"/>
        <v>2.8441821705426987E-3</v>
      </c>
    </row>
    <row r="1049" spans="1:5">
      <c r="A1049" s="1" t="s">
        <v>197</v>
      </c>
      <c r="B1049" s="1" t="s">
        <v>456</v>
      </c>
      <c r="C1049" s="31">
        <v>5.1876825581395301E-2</v>
      </c>
      <c r="D1049" s="31">
        <v>5.0109660852713102E-2</v>
      </c>
      <c r="E1049" s="31">
        <f t="shared" si="16"/>
        <v>-1.7671647286821995E-3</v>
      </c>
    </row>
    <row r="1050" spans="1:5">
      <c r="A1050" s="1" t="s">
        <v>197</v>
      </c>
      <c r="B1050" s="1" t="s">
        <v>457</v>
      </c>
      <c r="C1050" s="31">
        <v>5.6265843023255803E-2</v>
      </c>
      <c r="D1050" s="31">
        <v>5.4723220930232498E-2</v>
      </c>
      <c r="E1050" s="31">
        <f t="shared" si="16"/>
        <v>-1.5426220930233048E-3</v>
      </c>
    </row>
    <row r="1051" spans="1:5">
      <c r="A1051" s="1" t="s">
        <v>197</v>
      </c>
      <c r="B1051" s="1" t="s">
        <v>458</v>
      </c>
      <c r="C1051" s="31">
        <v>5.56626065891472E-2</v>
      </c>
      <c r="D1051" s="31">
        <v>5.5182910852713103E-2</v>
      </c>
      <c r="E1051" s="31">
        <f t="shared" si="16"/>
        <v>-4.7969573643409646E-4</v>
      </c>
    </row>
    <row r="1052" spans="1:5">
      <c r="A1052" s="1" t="s">
        <v>197</v>
      </c>
      <c r="B1052" s="1" t="s">
        <v>459</v>
      </c>
      <c r="C1052" s="31">
        <v>5.7272230620154997E-2</v>
      </c>
      <c r="D1052" s="31">
        <v>5.5698637596899199E-2</v>
      </c>
      <c r="E1052" s="31">
        <f t="shared" si="16"/>
        <v>-1.5735930232557982E-3</v>
      </c>
    </row>
    <row r="1053" spans="1:5">
      <c r="A1053" s="1" t="s">
        <v>197</v>
      </c>
      <c r="B1053" s="1" t="s">
        <v>460</v>
      </c>
      <c r="C1053" s="31">
        <v>5.86767674418604E-2</v>
      </c>
      <c r="D1053" s="31">
        <v>5.4079279069767401E-2</v>
      </c>
      <c r="E1053" s="31">
        <f t="shared" si="16"/>
        <v>-4.597488372092999E-3</v>
      </c>
    </row>
    <row r="1054" spans="1:5">
      <c r="A1054" s="1" t="s">
        <v>405</v>
      </c>
      <c r="B1054" s="1" t="s">
        <v>436</v>
      </c>
      <c r="C1054" s="31">
        <v>5.4057683284457397E-2</v>
      </c>
      <c r="D1054" s="31">
        <v>6.1191029325513201E-2</v>
      </c>
      <c r="E1054" s="31">
        <f t="shared" si="16"/>
        <v>7.1333460410558033E-3</v>
      </c>
    </row>
    <row r="1055" spans="1:5">
      <c r="A1055" s="1" t="s">
        <v>405</v>
      </c>
      <c r="B1055" s="1" t="s">
        <v>437</v>
      </c>
      <c r="C1055" s="31">
        <v>5.9255818181818097E-2</v>
      </c>
      <c r="D1055" s="31">
        <v>5.2824926686217001E-2</v>
      </c>
      <c r="E1055" s="31">
        <f t="shared" si="16"/>
        <v>-6.430891495601096E-3</v>
      </c>
    </row>
    <row r="1056" spans="1:5">
      <c r="A1056" s="1" t="s">
        <v>405</v>
      </c>
      <c r="B1056" s="1" t="s">
        <v>438</v>
      </c>
      <c r="C1056" s="31">
        <v>6.46756832844574E-2</v>
      </c>
      <c r="D1056" s="31">
        <v>5.2089173020527797E-2</v>
      </c>
      <c r="E1056" s="31">
        <f t="shared" si="16"/>
        <v>-1.2586510263929603E-2</v>
      </c>
    </row>
    <row r="1057" spans="1:5">
      <c r="A1057" s="1" t="s">
        <v>405</v>
      </c>
      <c r="B1057" s="1" t="s">
        <v>439</v>
      </c>
      <c r="C1057" s="31">
        <v>5.5236114369501398E-2</v>
      </c>
      <c r="D1057" s="31">
        <v>5.8758812316715502E-2</v>
      </c>
      <c r="E1057" s="31">
        <f t="shared" si="16"/>
        <v>3.522697947214104E-3</v>
      </c>
    </row>
    <row r="1058" spans="1:5">
      <c r="A1058" s="1" t="s">
        <v>405</v>
      </c>
      <c r="B1058" s="1" t="s">
        <v>440</v>
      </c>
      <c r="C1058" s="31">
        <v>5.1699381231671497E-2</v>
      </c>
      <c r="D1058" s="31">
        <v>5.6707404692082103E-2</v>
      </c>
      <c r="E1058" s="31">
        <f t="shared" si="16"/>
        <v>5.0080234604106058E-3</v>
      </c>
    </row>
    <row r="1059" spans="1:5">
      <c r="A1059" s="1" t="s">
        <v>405</v>
      </c>
      <c r="B1059" s="1" t="s">
        <v>441</v>
      </c>
      <c r="C1059" s="31">
        <v>5.4941090909090898E-2</v>
      </c>
      <c r="D1059" s="31">
        <v>6.2724275659823997E-2</v>
      </c>
      <c r="E1059" s="31">
        <f t="shared" si="16"/>
        <v>7.7831847507330992E-3</v>
      </c>
    </row>
    <row r="1060" spans="1:5">
      <c r="A1060" s="1" t="s">
        <v>405</v>
      </c>
      <c r="B1060" s="1" t="s">
        <v>442</v>
      </c>
      <c r="C1060" s="31">
        <v>5.6974454545454502E-2</v>
      </c>
      <c r="D1060" s="31">
        <v>5.4003633431085003E-2</v>
      </c>
      <c r="E1060" s="31">
        <f t="shared" si="16"/>
        <v>-2.9708211143694985E-3</v>
      </c>
    </row>
    <row r="1061" spans="1:5">
      <c r="A1061" s="1" t="s">
        <v>405</v>
      </c>
      <c r="B1061" s="1" t="s">
        <v>443</v>
      </c>
      <c r="C1061" s="31">
        <v>5.4270299120234601E-2</v>
      </c>
      <c r="D1061" s="31">
        <v>5.8355903225806402E-2</v>
      </c>
      <c r="E1061" s="31">
        <f t="shared" si="16"/>
        <v>4.0856041055718009E-3</v>
      </c>
    </row>
    <row r="1062" spans="1:5">
      <c r="A1062" s="1" t="s">
        <v>405</v>
      </c>
      <c r="B1062" s="1" t="s">
        <v>444</v>
      </c>
      <c r="C1062" s="31">
        <v>5.5249530791788799E-2</v>
      </c>
      <c r="D1062" s="31">
        <v>5.1110826979472099E-2</v>
      </c>
      <c r="E1062" s="31">
        <f t="shared" si="16"/>
        <v>-4.1387038123167005E-3</v>
      </c>
    </row>
    <row r="1063" spans="1:5">
      <c r="A1063" s="1" t="s">
        <v>405</v>
      </c>
      <c r="B1063" s="1" t="s">
        <v>445</v>
      </c>
      <c r="C1063" s="31">
        <v>5.6806343108504298E-2</v>
      </c>
      <c r="D1063" s="31">
        <v>5.3617149560117303E-2</v>
      </c>
      <c r="E1063" s="31">
        <f t="shared" si="16"/>
        <v>-3.1891935483869954E-3</v>
      </c>
    </row>
    <row r="1064" spans="1:5">
      <c r="A1064" s="1" t="s">
        <v>405</v>
      </c>
      <c r="B1064" s="1" t="s">
        <v>446</v>
      </c>
      <c r="C1064" s="31">
        <v>5.4189891495601099E-2</v>
      </c>
      <c r="D1064" s="31">
        <v>5.3820750733137801E-2</v>
      </c>
      <c r="E1064" s="31">
        <f t="shared" si="16"/>
        <v>-3.691407624632978E-4</v>
      </c>
    </row>
    <row r="1065" spans="1:5">
      <c r="A1065" s="1" t="s">
        <v>405</v>
      </c>
      <c r="B1065" s="1" t="s">
        <v>447</v>
      </c>
      <c r="C1065" s="31">
        <v>5.7038909090909001E-2</v>
      </c>
      <c r="D1065" s="31">
        <v>5.58671994134897E-2</v>
      </c>
      <c r="E1065" s="31">
        <f t="shared" si="16"/>
        <v>-1.1717096774193012E-3</v>
      </c>
    </row>
    <row r="1066" spans="1:5">
      <c r="A1066" s="1" t="s">
        <v>405</v>
      </c>
      <c r="B1066" s="1" t="s">
        <v>448</v>
      </c>
      <c r="C1066" s="31">
        <v>5.6431609970674403E-2</v>
      </c>
      <c r="D1066" s="31">
        <v>5.4124903225806403E-2</v>
      </c>
      <c r="E1066" s="31">
        <f t="shared" si="16"/>
        <v>-2.3067067448679993E-3</v>
      </c>
    </row>
    <row r="1067" spans="1:5">
      <c r="A1067" s="1" t="s">
        <v>405</v>
      </c>
      <c r="B1067" s="1" t="s">
        <v>449</v>
      </c>
      <c r="C1067" s="31">
        <v>5.8983082111436901E-2</v>
      </c>
      <c r="D1067" s="31">
        <v>5.80740029325513E-2</v>
      </c>
      <c r="E1067" s="31">
        <f t="shared" si="16"/>
        <v>-9.0907917888560091E-4</v>
      </c>
    </row>
    <row r="1068" spans="1:5">
      <c r="A1068" s="1" t="s">
        <v>405</v>
      </c>
      <c r="B1068" s="1" t="s">
        <v>450</v>
      </c>
      <c r="C1068" s="31">
        <v>5.4729146627565901E-2</v>
      </c>
      <c r="D1068" s="31">
        <v>5.4741205278592303E-2</v>
      </c>
      <c r="E1068" s="31">
        <f t="shared" si="16"/>
        <v>1.2058651026401745E-5</v>
      </c>
    </row>
    <row r="1069" spans="1:5">
      <c r="A1069" s="1" t="s">
        <v>405</v>
      </c>
      <c r="B1069" s="1" t="s">
        <v>451</v>
      </c>
      <c r="C1069" s="31">
        <v>6.09583958944281E-2</v>
      </c>
      <c r="D1069" s="31">
        <v>4.7862419354838599E-2</v>
      </c>
      <c r="E1069" s="31">
        <f t="shared" si="16"/>
        <v>-1.30959765395895E-2</v>
      </c>
    </row>
    <row r="1070" spans="1:5">
      <c r="A1070" s="1" t="s">
        <v>405</v>
      </c>
      <c r="B1070" s="1" t="s">
        <v>452</v>
      </c>
      <c r="C1070" s="31">
        <v>6.6101747800586502E-2</v>
      </c>
      <c r="D1070" s="31">
        <v>4.6223375366568897E-2</v>
      </c>
      <c r="E1070" s="31">
        <f t="shared" si="16"/>
        <v>-1.9878372434017605E-2</v>
      </c>
    </row>
    <row r="1071" spans="1:5">
      <c r="A1071" s="1" t="s">
        <v>405</v>
      </c>
      <c r="B1071" s="1" t="s">
        <v>453</v>
      </c>
      <c r="C1071" s="31">
        <v>6.2435580645161297E-2</v>
      </c>
      <c r="D1071" s="31">
        <v>4.8814797653958901E-2</v>
      </c>
      <c r="E1071" s="31">
        <f t="shared" si="16"/>
        <v>-1.3620782991202396E-2</v>
      </c>
    </row>
    <row r="1072" spans="1:5">
      <c r="A1072" s="1" t="s">
        <v>405</v>
      </c>
      <c r="B1072" s="1" t="s">
        <v>454</v>
      </c>
      <c r="C1072" s="31">
        <v>6.3448774193548302E-2</v>
      </c>
      <c r="D1072" s="31">
        <v>4.7632260997067397E-2</v>
      </c>
      <c r="E1072" s="31">
        <f t="shared" si="16"/>
        <v>-1.5816513196480905E-2</v>
      </c>
    </row>
    <row r="1073" spans="1:5">
      <c r="A1073" s="1" t="s">
        <v>405</v>
      </c>
      <c r="B1073" s="1" t="s">
        <v>455</v>
      </c>
      <c r="C1073" s="31">
        <v>5.9800392961876801E-2</v>
      </c>
      <c r="D1073" s="31">
        <v>4.74875337243401E-2</v>
      </c>
      <c r="E1073" s="31">
        <f t="shared" si="16"/>
        <v>-1.2312859237536701E-2</v>
      </c>
    </row>
    <row r="1074" spans="1:5">
      <c r="A1074" s="1" t="s">
        <v>405</v>
      </c>
      <c r="B1074" s="1" t="s">
        <v>456</v>
      </c>
      <c r="C1074" s="31">
        <v>5.8963563049853299E-2</v>
      </c>
      <c r="D1074" s="31">
        <v>6.5515970674486806E-2</v>
      </c>
      <c r="E1074" s="31">
        <f t="shared" si="16"/>
        <v>6.5524076246335078E-3</v>
      </c>
    </row>
    <row r="1075" spans="1:5">
      <c r="A1075" s="1" t="s">
        <v>405</v>
      </c>
      <c r="B1075" s="1" t="s">
        <v>457</v>
      </c>
      <c r="C1075" s="31">
        <v>5.4705310850439802E-2</v>
      </c>
      <c r="D1075" s="31">
        <v>6.1124085043988197E-2</v>
      </c>
      <c r="E1075" s="31">
        <f t="shared" si="16"/>
        <v>6.4187741935483947E-3</v>
      </c>
    </row>
    <row r="1076" spans="1:5">
      <c r="A1076" s="1" t="s">
        <v>405</v>
      </c>
      <c r="B1076" s="1" t="s">
        <v>458</v>
      </c>
      <c r="C1076" s="31">
        <v>5.5747134897360703E-2</v>
      </c>
      <c r="D1076" s="31">
        <v>5.7110780058651001E-2</v>
      </c>
      <c r="E1076" s="31">
        <f t="shared" si="16"/>
        <v>1.3636451612902972E-3</v>
      </c>
    </row>
    <row r="1077" spans="1:5">
      <c r="A1077" s="1" t="s">
        <v>405</v>
      </c>
      <c r="B1077" s="1" t="s">
        <v>459</v>
      </c>
      <c r="C1077" s="31">
        <v>5.5626052785923703E-2</v>
      </c>
      <c r="D1077" s="31">
        <v>5.5661803519061498E-2</v>
      </c>
      <c r="E1077" s="31">
        <f t="shared" si="16"/>
        <v>3.5750733137794588E-5</v>
      </c>
    </row>
    <row r="1078" spans="1:5">
      <c r="A1078" s="1" t="s">
        <v>405</v>
      </c>
      <c r="B1078" s="1" t="s">
        <v>460</v>
      </c>
      <c r="C1078" s="31">
        <v>5.8600703812316697E-2</v>
      </c>
      <c r="D1078" s="31">
        <v>5.6829891495601102E-2</v>
      </c>
      <c r="E1078" s="31">
        <f t="shared" si="16"/>
        <v>-1.7708123167155948E-3</v>
      </c>
    </row>
    <row r="1079" spans="1:5">
      <c r="A1079" s="1" t="s">
        <v>407</v>
      </c>
      <c r="B1079" s="1" t="s">
        <v>436</v>
      </c>
      <c r="C1079" s="31">
        <v>7.2720164150943303E-2</v>
      </c>
      <c r="D1079" s="31">
        <v>6.8680264150943304E-2</v>
      </c>
      <c r="E1079" s="31">
        <f t="shared" si="16"/>
        <v>-4.039899999999999E-3</v>
      </c>
    </row>
    <row r="1080" spans="1:5">
      <c r="A1080" s="1" t="s">
        <v>407</v>
      </c>
      <c r="B1080" s="1" t="s">
        <v>437</v>
      </c>
      <c r="C1080" s="31">
        <v>7.4944928301886704E-2</v>
      </c>
      <c r="D1080" s="31">
        <v>6.8149284905660301E-2</v>
      </c>
      <c r="E1080" s="31">
        <f t="shared" si="16"/>
        <v>-6.7956433962264029E-3</v>
      </c>
    </row>
    <row r="1081" spans="1:5">
      <c r="A1081" s="1" t="s">
        <v>407</v>
      </c>
      <c r="B1081" s="1" t="s">
        <v>438</v>
      </c>
      <c r="C1081" s="31">
        <v>7.4523401886792406E-2</v>
      </c>
      <c r="D1081" s="31">
        <v>6.8980928301886693E-2</v>
      </c>
      <c r="E1081" s="31">
        <f t="shared" si="16"/>
        <v>-5.5424735849057133E-3</v>
      </c>
    </row>
    <row r="1082" spans="1:5">
      <c r="A1082" s="1" t="s">
        <v>407</v>
      </c>
      <c r="B1082" s="1" t="s">
        <v>439</v>
      </c>
      <c r="C1082" s="31">
        <v>7.2713588679245197E-2</v>
      </c>
      <c r="D1082" s="31">
        <v>6.8397090566037697E-2</v>
      </c>
      <c r="E1082" s="31">
        <f t="shared" si="16"/>
        <v>-4.3164981132075009E-3</v>
      </c>
    </row>
    <row r="1083" spans="1:5">
      <c r="A1083" s="1" t="s">
        <v>407</v>
      </c>
      <c r="B1083" s="1" t="s">
        <v>440</v>
      </c>
      <c r="C1083" s="31">
        <v>7.5830364150943297E-2</v>
      </c>
      <c r="D1083" s="31">
        <v>6.8794858490566005E-2</v>
      </c>
      <c r="E1083" s="31">
        <f t="shared" si="16"/>
        <v>-7.035505660377292E-3</v>
      </c>
    </row>
    <row r="1084" spans="1:5">
      <c r="A1084" s="1" t="s">
        <v>407</v>
      </c>
      <c r="B1084" s="1" t="s">
        <v>441</v>
      </c>
      <c r="C1084" s="31">
        <v>7.6708220754716894E-2</v>
      </c>
      <c r="D1084" s="31">
        <v>6.9871990566037698E-2</v>
      </c>
      <c r="E1084" s="31">
        <f t="shared" si="16"/>
        <v>-6.836230188679196E-3</v>
      </c>
    </row>
    <row r="1085" spans="1:5">
      <c r="A1085" s="1" t="s">
        <v>407</v>
      </c>
      <c r="B1085" s="1" t="s">
        <v>442</v>
      </c>
      <c r="C1085" s="31">
        <v>7.5454252830188598E-2</v>
      </c>
      <c r="D1085" s="31">
        <v>6.8603920754716899E-2</v>
      </c>
      <c r="E1085" s="31">
        <f t="shared" si="16"/>
        <v>-6.850332075471699E-3</v>
      </c>
    </row>
    <row r="1086" spans="1:5">
      <c r="A1086" s="1" t="s">
        <v>407</v>
      </c>
      <c r="B1086" s="1" t="s">
        <v>443</v>
      </c>
      <c r="C1086" s="31">
        <v>7.6879213207547106E-2</v>
      </c>
      <c r="D1086" s="31">
        <v>6.7816503773584905E-2</v>
      </c>
      <c r="E1086" s="31">
        <f t="shared" si="16"/>
        <v>-9.0627094339622016E-3</v>
      </c>
    </row>
    <row r="1087" spans="1:5">
      <c r="A1087" s="1" t="s">
        <v>407</v>
      </c>
      <c r="B1087" s="1" t="s">
        <v>444</v>
      </c>
      <c r="C1087" s="31">
        <v>8.0793098113207507E-2</v>
      </c>
      <c r="D1087" s="31">
        <v>7.1588671698113199E-2</v>
      </c>
      <c r="E1087" s="31">
        <f t="shared" si="16"/>
        <v>-9.2044264150943078E-3</v>
      </c>
    </row>
    <row r="1088" spans="1:5">
      <c r="A1088" s="1" t="s">
        <v>407</v>
      </c>
      <c r="B1088" s="1" t="s">
        <v>445</v>
      </c>
      <c r="C1088" s="31">
        <v>7.8546930188679198E-2</v>
      </c>
      <c r="D1088" s="31">
        <v>6.9038186792452799E-2</v>
      </c>
      <c r="E1088" s="31">
        <f t="shared" si="16"/>
        <v>-9.508743396226399E-3</v>
      </c>
    </row>
    <row r="1089" spans="1:5">
      <c r="A1089" s="1" t="s">
        <v>407</v>
      </c>
      <c r="B1089" s="1" t="s">
        <v>446</v>
      </c>
      <c r="C1089" s="31">
        <v>7.8244132075471595E-2</v>
      </c>
      <c r="D1089" s="31">
        <v>7.1725720754716907E-2</v>
      </c>
      <c r="E1089" s="31">
        <f t="shared" si="16"/>
        <v>-6.5184113207546884E-3</v>
      </c>
    </row>
    <row r="1090" spans="1:5">
      <c r="A1090" s="1" t="s">
        <v>407</v>
      </c>
      <c r="B1090" s="1" t="s">
        <v>447</v>
      </c>
      <c r="C1090" s="31">
        <v>8.3623752830188594E-2</v>
      </c>
      <c r="D1090" s="31">
        <v>7.4021415094339599E-2</v>
      </c>
      <c r="E1090" s="31">
        <f t="shared" si="16"/>
        <v>-9.6023377358489953E-3</v>
      </c>
    </row>
    <row r="1091" spans="1:5">
      <c r="A1091" s="1" t="s">
        <v>407</v>
      </c>
      <c r="B1091" s="1" t="s">
        <v>448</v>
      </c>
      <c r="C1091" s="31">
        <v>8.1014415094339598E-2</v>
      </c>
      <c r="D1091" s="31">
        <v>7.1042462264150896E-2</v>
      </c>
      <c r="E1091" s="31">
        <f t="shared" si="16"/>
        <v>-9.9719528301887017E-3</v>
      </c>
    </row>
    <row r="1092" spans="1:5">
      <c r="A1092" s="1" t="s">
        <v>407</v>
      </c>
      <c r="B1092" s="1" t="s">
        <v>449</v>
      </c>
      <c r="C1092" s="31">
        <v>7.5775356603773505E-2</v>
      </c>
      <c r="D1092" s="31">
        <v>7.00212849056603E-2</v>
      </c>
      <c r="E1092" s="31">
        <f t="shared" ref="E1092:E1155" si="17">D1092-C1092</f>
        <v>-5.7540716981132056E-3</v>
      </c>
    </row>
    <row r="1093" spans="1:5">
      <c r="A1093" s="1" t="s">
        <v>407</v>
      </c>
      <c r="B1093" s="1" t="s">
        <v>450</v>
      </c>
      <c r="C1093" s="31">
        <v>8.1123394339622595E-2</v>
      </c>
      <c r="D1093" s="31">
        <v>7.1246464150943406E-2</v>
      </c>
      <c r="E1093" s="31">
        <f t="shared" si="17"/>
        <v>-9.8769301886791894E-3</v>
      </c>
    </row>
    <row r="1094" spans="1:5">
      <c r="A1094" s="1" t="s">
        <v>407</v>
      </c>
      <c r="B1094" s="1" t="s">
        <v>451</v>
      </c>
      <c r="C1094" s="31">
        <v>7.0161307547169802E-2</v>
      </c>
      <c r="D1094" s="31">
        <v>6.8786905660377304E-2</v>
      </c>
      <c r="E1094" s="31">
        <f t="shared" si="17"/>
        <v>-1.3744018867924979E-3</v>
      </c>
    </row>
    <row r="1095" spans="1:5">
      <c r="A1095" s="1" t="s">
        <v>407</v>
      </c>
      <c r="B1095" s="1" t="s">
        <v>452</v>
      </c>
      <c r="C1095" s="31">
        <v>7.6993284905660306E-2</v>
      </c>
      <c r="D1095" s="31">
        <v>7.2650535849056605E-2</v>
      </c>
      <c r="E1095" s="31">
        <f t="shared" si="17"/>
        <v>-4.3427490566037008E-3</v>
      </c>
    </row>
    <row r="1096" spans="1:5">
      <c r="A1096" s="1" t="s">
        <v>407</v>
      </c>
      <c r="B1096" s="1" t="s">
        <v>453</v>
      </c>
      <c r="C1096" s="31">
        <v>7.2331473584905603E-2</v>
      </c>
      <c r="D1096" s="31">
        <v>6.9199464150943302E-2</v>
      </c>
      <c r="E1096" s="31">
        <f t="shared" si="17"/>
        <v>-3.1320094339623017E-3</v>
      </c>
    </row>
    <row r="1097" spans="1:5">
      <c r="A1097" s="1" t="s">
        <v>407</v>
      </c>
      <c r="B1097" s="1" t="s">
        <v>454</v>
      </c>
      <c r="C1097" s="31">
        <v>6.9047452830188594E-2</v>
      </c>
      <c r="D1097" s="31">
        <v>6.7073199999999902E-2</v>
      </c>
      <c r="E1097" s="31">
        <f t="shared" si="17"/>
        <v>-1.9742528301886914E-3</v>
      </c>
    </row>
    <row r="1098" spans="1:5">
      <c r="A1098" s="1" t="s">
        <v>407</v>
      </c>
      <c r="B1098" s="1" t="s">
        <v>455</v>
      </c>
      <c r="C1098" s="31">
        <v>6.9237683018867902E-2</v>
      </c>
      <c r="D1098" s="31">
        <v>6.7769269811320698E-2</v>
      </c>
      <c r="E1098" s="31">
        <f t="shared" si="17"/>
        <v>-1.4684132075472034E-3</v>
      </c>
    </row>
    <row r="1099" spans="1:5">
      <c r="A1099" s="1" t="s">
        <v>407</v>
      </c>
      <c r="B1099" s="1" t="s">
        <v>456</v>
      </c>
      <c r="C1099" s="31">
        <v>7.9437688679245194E-2</v>
      </c>
      <c r="D1099" s="31">
        <v>7.2252473584905594E-2</v>
      </c>
      <c r="E1099" s="31">
        <f t="shared" si="17"/>
        <v>-7.1852150943396004E-3</v>
      </c>
    </row>
    <row r="1100" spans="1:5">
      <c r="A1100" s="1" t="s">
        <v>407</v>
      </c>
      <c r="B1100" s="1" t="s">
        <v>457</v>
      </c>
      <c r="C1100" s="31">
        <v>8.2580371698113095E-2</v>
      </c>
      <c r="D1100" s="31">
        <v>7.2966326415094304E-2</v>
      </c>
      <c r="E1100" s="31">
        <f t="shared" si="17"/>
        <v>-9.6140452830187906E-3</v>
      </c>
    </row>
    <row r="1101" spans="1:5">
      <c r="A1101" s="1" t="s">
        <v>407</v>
      </c>
      <c r="B1101" s="1" t="s">
        <v>458</v>
      </c>
      <c r="C1101" s="31">
        <v>7.5673239622641497E-2</v>
      </c>
      <c r="D1101" s="31">
        <v>7.3865992452830195E-2</v>
      </c>
      <c r="E1101" s="31">
        <f t="shared" si="17"/>
        <v>-1.8072471698113018E-3</v>
      </c>
    </row>
    <row r="1102" spans="1:5">
      <c r="A1102" s="1" t="s">
        <v>407</v>
      </c>
      <c r="B1102" s="1" t="s">
        <v>459</v>
      </c>
      <c r="C1102" s="31">
        <v>8.3425535849056598E-2</v>
      </c>
      <c r="D1102" s="31">
        <v>7.3693798113207504E-2</v>
      </c>
      <c r="E1102" s="31">
        <f t="shared" si="17"/>
        <v>-9.7317377358490942E-3</v>
      </c>
    </row>
    <row r="1103" spans="1:5">
      <c r="A1103" s="1" t="s">
        <v>407</v>
      </c>
      <c r="B1103" s="1" t="s">
        <v>460</v>
      </c>
      <c r="C1103" s="31">
        <v>7.9550956603773496E-2</v>
      </c>
      <c r="D1103" s="31">
        <v>7.2569088679245206E-2</v>
      </c>
      <c r="E1103" s="31">
        <f t="shared" si="17"/>
        <v>-6.98186792452829E-3</v>
      </c>
    </row>
    <row r="1104" spans="1:5">
      <c r="A1104" s="1" t="s">
        <v>408</v>
      </c>
      <c r="B1104" s="1" t="s">
        <v>436</v>
      </c>
      <c r="C1104" s="31">
        <v>7.2101494402984995E-2</v>
      </c>
      <c r="D1104" s="31">
        <v>6.5831772388059595E-2</v>
      </c>
      <c r="E1104" s="31">
        <f t="shared" si="17"/>
        <v>-6.2697220149253996E-3</v>
      </c>
    </row>
    <row r="1105" spans="1:5">
      <c r="A1105" s="1" t="s">
        <v>408</v>
      </c>
      <c r="B1105" s="1" t="s">
        <v>437</v>
      </c>
      <c r="C1105" s="31">
        <v>7.4503332089552204E-2</v>
      </c>
      <c r="D1105" s="31">
        <v>6.61835802238806E-2</v>
      </c>
      <c r="E1105" s="31">
        <f t="shared" si="17"/>
        <v>-8.3197518656716041E-3</v>
      </c>
    </row>
    <row r="1106" spans="1:5">
      <c r="A1106" s="1" t="s">
        <v>408</v>
      </c>
      <c r="B1106" s="1" t="s">
        <v>438</v>
      </c>
      <c r="C1106" s="31">
        <v>7.9937095149253706E-2</v>
      </c>
      <c r="D1106" s="31">
        <v>6.9518458955223794E-2</v>
      </c>
      <c r="E1106" s="31">
        <f t="shared" si="17"/>
        <v>-1.0418636194029912E-2</v>
      </c>
    </row>
    <row r="1107" spans="1:5">
      <c r="A1107" s="1" t="s">
        <v>408</v>
      </c>
      <c r="B1107" s="1" t="s">
        <v>439</v>
      </c>
      <c r="C1107" s="31">
        <v>7.6790992537313404E-2</v>
      </c>
      <c r="D1107" s="31">
        <v>6.8399865671641705E-2</v>
      </c>
      <c r="E1107" s="31">
        <f t="shared" si="17"/>
        <v>-8.3911268656716997E-3</v>
      </c>
    </row>
    <row r="1108" spans="1:5">
      <c r="A1108" s="1" t="s">
        <v>408</v>
      </c>
      <c r="B1108" s="1" t="s">
        <v>440</v>
      </c>
      <c r="C1108" s="31">
        <v>7.4360623134328299E-2</v>
      </c>
      <c r="D1108" s="31">
        <v>7.0797539179104405E-2</v>
      </c>
      <c r="E1108" s="31">
        <f t="shared" si="17"/>
        <v>-3.5630839552238946E-3</v>
      </c>
    </row>
    <row r="1109" spans="1:5">
      <c r="A1109" s="1" t="s">
        <v>408</v>
      </c>
      <c r="B1109" s="1" t="s">
        <v>441</v>
      </c>
      <c r="C1109" s="31">
        <v>7.2254139925373106E-2</v>
      </c>
      <c r="D1109" s="31">
        <v>6.4228427238805896E-2</v>
      </c>
      <c r="E1109" s="31">
        <f t="shared" si="17"/>
        <v>-8.0257126865672102E-3</v>
      </c>
    </row>
    <row r="1110" spans="1:5">
      <c r="A1110" s="1" t="s">
        <v>408</v>
      </c>
      <c r="B1110" s="1" t="s">
        <v>442</v>
      </c>
      <c r="C1110" s="31">
        <v>7.4621160447761195E-2</v>
      </c>
      <c r="D1110" s="31">
        <v>6.8276235074626795E-2</v>
      </c>
      <c r="E1110" s="31">
        <f t="shared" si="17"/>
        <v>-6.3449253731343996E-3</v>
      </c>
    </row>
    <row r="1111" spans="1:5">
      <c r="A1111" s="1" t="s">
        <v>408</v>
      </c>
      <c r="B1111" s="1" t="s">
        <v>443</v>
      </c>
      <c r="C1111" s="31">
        <v>7.5138645522387998E-2</v>
      </c>
      <c r="D1111" s="31">
        <v>6.4472154850746199E-2</v>
      </c>
      <c r="E1111" s="31">
        <f t="shared" si="17"/>
        <v>-1.0666490671641798E-2</v>
      </c>
    </row>
    <row r="1112" spans="1:5">
      <c r="A1112" s="1" t="s">
        <v>408</v>
      </c>
      <c r="B1112" s="1" t="s">
        <v>444</v>
      </c>
      <c r="C1112" s="31">
        <v>7.72999197761194E-2</v>
      </c>
      <c r="D1112" s="31">
        <v>6.3213526119402896E-2</v>
      </c>
      <c r="E1112" s="31">
        <f t="shared" si="17"/>
        <v>-1.4086393656716503E-2</v>
      </c>
    </row>
    <row r="1113" spans="1:5">
      <c r="A1113" s="1" t="s">
        <v>408</v>
      </c>
      <c r="B1113" s="1" t="s">
        <v>445</v>
      </c>
      <c r="C1113" s="31">
        <v>7.39262014925373E-2</v>
      </c>
      <c r="D1113" s="31">
        <v>6.30997649253731E-2</v>
      </c>
      <c r="E1113" s="31">
        <f t="shared" si="17"/>
        <v>-1.0826436567164199E-2</v>
      </c>
    </row>
    <row r="1114" spans="1:5">
      <c r="A1114" s="1" t="s">
        <v>408</v>
      </c>
      <c r="B1114" s="1" t="s">
        <v>446</v>
      </c>
      <c r="C1114" s="31">
        <v>7.5289007462686505E-2</v>
      </c>
      <c r="D1114" s="31">
        <v>7.5726513059701503E-2</v>
      </c>
      <c r="E1114" s="31">
        <f t="shared" si="17"/>
        <v>4.3750559701499769E-4</v>
      </c>
    </row>
    <row r="1115" spans="1:5">
      <c r="A1115" s="1" t="s">
        <v>408</v>
      </c>
      <c r="B1115" s="1" t="s">
        <v>447</v>
      </c>
      <c r="C1115" s="31">
        <v>7.9437863805970094E-2</v>
      </c>
      <c r="D1115" s="31">
        <v>7.4502386194029796E-2</v>
      </c>
      <c r="E1115" s="31">
        <f t="shared" si="17"/>
        <v>-4.9354776119402977E-3</v>
      </c>
    </row>
    <row r="1116" spans="1:5">
      <c r="A1116" s="1" t="s">
        <v>408</v>
      </c>
      <c r="B1116" s="1" t="s">
        <v>448</v>
      </c>
      <c r="C1116" s="31">
        <v>7.8972813432835798E-2</v>
      </c>
      <c r="D1116" s="31">
        <v>7.40811753731343E-2</v>
      </c>
      <c r="E1116" s="31">
        <f t="shared" si="17"/>
        <v>-4.8916380597014975E-3</v>
      </c>
    </row>
    <row r="1117" spans="1:5">
      <c r="A1117" s="1" t="s">
        <v>408</v>
      </c>
      <c r="B1117" s="1" t="s">
        <v>449</v>
      </c>
      <c r="C1117" s="31">
        <v>7.8889888059701499E-2</v>
      </c>
      <c r="D1117" s="31">
        <v>7.7146408582089501E-2</v>
      </c>
      <c r="E1117" s="31">
        <f t="shared" si="17"/>
        <v>-1.7434794776119977E-3</v>
      </c>
    </row>
    <row r="1118" spans="1:5">
      <c r="A1118" s="1" t="s">
        <v>408</v>
      </c>
      <c r="B1118" s="1" t="s">
        <v>450</v>
      </c>
      <c r="C1118" s="31">
        <v>7.3674513059701394E-2</v>
      </c>
      <c r="D1118" s="31">
        <v>7.2066792910447694E-2</v>
      </c>
      <c r="E1118" s="31">
        <f t="shared" si="17"/>
        <v>-1.6077201492536997E-3</v>
      </c>
    </row>
    <row r="1119" spans="1:5">
      <c r="A1119" s="1" t="s">
        <v>408</v>
      </c>
      <c r="B1119" s="1" t="s">
        <v>451</v>
      </c>
      <c r="C1119" s="31">
        <v>6.70343787313432E-2</v>
      </c>
      <c r="D1119" s="31">
        <v>6.3081589552238804E-2</v>
      </c>
      <c r="E1119" s="31">
        <f t="shared" si="17"/>
        <v>-3.9527891791043962E-3</v>
      </c>
    </row>
    <row r="1120" spans="1:5">
      <c r="A1120" s="1" t="s">
        <v>408</v>
      </c>
      <c r="B1120" s="1" t="s">
        <v>452</v>
      </c>
      <c r="C1120" s="31">
        <v>6.7882848880596994E-2</v>
      </c>
      <c r="D1120" s="31">
        <v>6.9762184701492494E-2</v>
      </c>
      <c r="E1120" s="31">
        <f t="shared" si="17"/>
        <v>1.8793358208955002E-3</v>
      </c>
    </row>
    <row r="1121" spans="1:5">
      <c r="A1121" s="1" t="s">
        <v>408</v>
      </c>
      <c r="B1121" s="1" t="s">
        <v>453</v>
      </c>
      <c r="C1121" s="31">
        <v>6.8466380597014903E-2</v>
      </c>
      <c r="D1121" s="31">
        <v>7.0192453358208895E-2</v>
      </c>
      <c r="E1121" s="31">
        <f t="shared" si="17"/>
        <v>1.7260727611939919E-3</v>
      </c>
    </row>
    <row r="1122" spans="1:5">
      <c r="A1122" s="1" t="s">
        <v>408</v>
      </c>
      <c r="B1122" s="1" t="s">
        <v>454</v>
      </c>
      <c r="C1122" s="31">
        <v>6.9869272388059706E-2</v>
      </c>
      <c r="D1122" s="31">
        <v>6.5109197761194004E-2</v>
      </c>
      <c r="E1122" s="31">
        <f t="shared" si="17"/>
        <v>-4.7600746268657013E-3</v>
      </c>
    </row>
    <row r="1123" spans="1:5">
      <c r="A1123" s="1" t="s">
        <v>408</v>
      </c>
      <c r="B1123" s="1" t="s">
        <v>455</v>
      </c>
      <c r="C1123" s="31">
        <v>6.5409438432835795E-2</v>
      </c>
      <c r="D1123" s="31">
        <v>6.9325472014925296E-2</v>
      </c>
      <c r="E1123" s="31">
        <f t="shared" si="17"/>
        <v>3.9160335820895009E-3</v>
      </c>
    </row>
    <row r="1124" spans="1:5">
      <c r="A1124" s="1" t="s">
        <v>408</v>
      </c>
      <c r="B1124" s="1" t="s">
        <v>456</v>
      </c>
      <c r="C1124" s="31">
        <v>7.4364195895522303E-2</v>
      </c>
      <c r="D1124" s="31">
        <v>6.5314817164179098E-2</v>
      </c>
      <c r="E1124" s="31">
        <f t="shared" si="17"/>
        <v>-9.049378731343205E-3</v>
      </c>
    </row>
    <row r="1125" spans="1:5">
      <c r="A1125" s="1" t="s">
        <v>408</v>
      </c>
      <c r="B1125" s="1" t="s">
        <v>457</v>
      </c>
      <c r="C1125" s="31">
        <v>7.5028044776119296E-2</v>
      </c>
      <c r="D1125" s="31">
        <v>6.6710160447761194E-2</v>
      </c>
      <c r="E1125" s="31">
        <f t="shared" si="17"/>
        <v>-8.3178843283581022E-3</v>
      </c>
    </row>
    <row r="1126" spans="1:5">
      <c r="A1126" s="1" t="s">
        <v>408</v>
      </c>
      <c r="B1126" s="1" t="s">
        <v>458</v>
      </c>
      <c r="C1126" s="31">
        <v>7.3491076492537305E-2</v>
      </c>
      <c r="D1126" s="31">
        <v>6.2702563432835798E-2</v>
      </c>
      <c r="E1126" s="31">
        <f t="shared" si="17"/>
        <v>-1.0788513059701507E-2</v>
      </c>
    </row>
    <row r="1127" spans="1:5">
      <c r="A1127" s="1" t="s">
        <v>408</v>
      </c>
      <c r="B1127" s="1" t="s">
        <v>459</v>
      </c>
      <c r="C1127" s="31">
        <v>7.5154369402985005E-2</v>
      </c>
      <c r="D1127" s="31">
        <v>6.7021998134328298E-2</v>
      </c>
      <c r="E1127" s="31">
        <f t="shared" si="17"/>
        <v>-8.1323712686567073E-3</v>
      </c>
    </row>
    <row r="1128" spans="1:5">
      <c r="A1128" s="1" t="s">
        <v>408</v>
      </c>
      <c r="B1128" s="1" t="s">
        <v>460</v>
      </c>
      <c r="C1128" s="31">
        <v>7.4811048507462605E-2</v>
      </c>
      <c r="D1128" s="31">
        <v>6.7257962686567099E-2</v>
      </c>
      <c r="E1128" s="31">
        <f t="shared" si="17"/>
        <v>-7.5530858208955054E-3</v>
      </c>
    </row>
    <row r="1129" spans="1:5">
      <c r="A1129" s="1" t="s">
        <v>364</v>
      </c>
      <c r="B1129" s="1" t="s">
        <v>436</v>
      </c>
      <c r="C1129" s="31">
        <v>6.3388412121212101E-2</v>
      </c>
      <c r="D1129" s="31">
        <v>8.2489562727272703E-2</v>
      </c>
      <c r="E1129" s="31">
        <f t="shared" si="17"/>
        <v>1.9101150606060602E-2</v>
      </c>
    </row>
    <row r="1130" spans="1:5">
      <c r="A1130" s="1" t="s">
        <v>364</v>
      </c>
      <c r="B1130" s="1" t="s">
        <v>437</v>
      </c>
      <c r="C1130" s="31">
        <v>6.33585272727272E-2</v>
      </c>
      <c r="D1130" s="31">
        <v>7.8807323333333304E-2</v>
      </c>
      <c r="E1130" s="31">
        <f t="shared" si="17"/>
        <v>1.5448796060606104E-2</v>
      </c>
    </row>
    <row r="1131" spans="1:5">
      <c r="A1131" s="1" t="s">
        <v>364</v>
      </c>
      <c r="B1131" s="1" t="s">
        <v>438</v>
      </c>
      <c r="C1131" s="31">
        <v>6.3431518181818095E-2</v>
      </c>
      <c r="D1131" s="31">
        <v>7.9790880909090894E-2</v>
      </c>
      <c r="E1131" s="31">
        <f t="shared" si="17"/>
        <v>1.63593627272728E-2</v>
      </c>
    </row>
    <row r="1132" spans="1:5">
      <c r="A1132" s="1" t="s">
        <v>364</v>
      </c>
      <c r="B1132" s="1" t="s">
        <v>439</v>
      </c>
      <c r="C1132" s="31">
        <v>6.4669906060606006E-2</v>
      </c>
      <c r="D1132" s="31">
        <v>7.7834905151515102E-2</v>
      </c>
      <c r="E1132" s="31">
        <f t="shared" si="17"/>
        <v>1.3164999090909096E-2</v>
      </c>
    </row>
    <row r="1133" spans="1:5">
      <c r="A1133" s="1" t="s">
        <v>364</v>
      </c>
      <c r="B1133" s="1" t="s">
        <v>440</v>
      </c>
      <c r="C1133" s="31">
        <v>6.5567845454545401E-2</v>
      </c>
      <c r="D1133" s="31">
        <v>7.7497111212121203E-2</v>
      </c>
      <c r="E1133" s="31">
        <f t="shared" si="17"/>
        <v>1.1929265757575802E-2</v>
      </c>
    </row>
    <row r="1134" spans="1:5">
      <c r="A1134" s="1" t="s">
        <v>364</v>
      </c>
      <c r="B1134" s="1" t="s">
        <v>441</v>
      </c>
      <c r="C1134" s="31">
        <v>7.4902527272727198E-2</v>
      </c>
      <c r="D1134" s="31">
        <v>9.3062465757575694E-2</v>
      </c>
      <c r="E1134" s="31">
        <f t="shared" si="17"/>
        <v>1.8159938484848495E-2</v>
      </c>
    </row>
    <row r="1135" spans="1:5">
      <c r="A1135" s="1" t="s">
        <v>364</v>
      </c>
      <c r="B1135" s="1" t="s">
        <v>442</v>
      </c>
      <c r="C1135" s="31">
        <v>7.5096769696969698E-2</v>
      </c>
      <c r="D1135" s="31">
        <v>9.1293892121212097E-2</v>
      </c>
      <c r="E1135" s="31">
        <f t="shared" si="17"/>
        <v>1.6197122424242399E-2</v>
      </c>
    </row>
    <row r="1136" spans="1:5">
      <c r="A1136" s="1" t="s">
        <v>364</v>
      </c>
      <c r="B1136" s="1" t="s">
        <v>443</v>
      </c>
      <c r="C1136" s="31">
        <v>7.3442412121212095E-2</v>
      </c>
      <c r="D1136" s="31">
        <v>7.3671877878787803E-2</v>
      </c>
      <c r="E1136" s="31">
        <f t="shared" si="17"/>
        <v>2.2946575757570864E-4</v>
      </c>
    </row>
    <row r="1137" spans="1:5">
      <c r="A1137" s="1" t="s">
        <v>364</v>
      </c>
      <c r="B1137" s="1" t="s">
        <v>444</v>
      </c>
      <c r="C1137" s="31">
        <v>7.9820133333333307E-2</v>
      </c>
      <c r="D1137" s="31">
        <v>9.4376974848484799E-2</v>
      </c>
      <c r="E1137" s="31">
        <f t="shared" si="17"/>
        <v>1.4556841515151492E-2</v>
      </c>
    </row>
    <row r="1138" spans="1:5">
      <c r="A1138" s="1" t="s">
        <v>364</v>
      </c>
      <c r="B1138" s="1" t="s">
        <v>445</v>
      </c>
      <c r="C1138" s="31">
        <v>7.5554903030303003E-2</v>
      </c>
      <c r="D1138" s="31">
        <v>8.48722393939393E-2</v>
      </c>
      <c r="E1138" s="31">
        <f t="shared" si="17"/>
        <v>9.3173363636362971E-3</v>
      </c>
    </row>
    <row r="1139" spans="1:5">
      <c r="A1139" s="1" t="s">
        <v>364</v>
      </c>
      <c r="B1139" s="1" t="s">
        <v>446</v>
      </c>
      <c r="C1139" s="31">
        <v>7.3412824242424193E-2</v>
      </c>
      <c r="D1139" s="31">
        <v>6.9961232424242403E-2</v>
      </c>
      <c r="E1139" s="31">
        <f t="shared" si="17"/>
        <v>-3.4515918181817901E-3</v>
      </c>
    </row>
    <row r="1140" spans="1:5">
      <c r="A1140" s="1" t="s">
        <v>364</v>
      </c>
      <c r="B1140" s="1" t="s">
        <v>447</v>
      </c>
      <c r="C1140" s="31">
        <v>9.7374966666666604E-2</v>
      </c>
      <c r="D1140" s="31">
        <v>0.11814534151515101</v>
      </c>
      <c r="E1140" s="31">
        <f t="shared" si="17"/>
        <v>2.0770374848484402E-2</v>
      </c>
    </row>
    <row r="1141" spans="1:5">
      <c r="A1141" s="1" t="s">
        <v>364</v>
      </c>
      <c r="B1141" s="1" t="s">
        <v>448</v>
      </c>
      <c r="C1141" s="31">
        <v>9.9259548484848401E-2</v>
      </c>
      <c r="D1141" s="31">
        <v>0.114712632424242</v>
      </c>
      <c r="E1141" s="31">
        <f t="shared" si="17"/>
        <v>1.5453083939393597E-2</v>
      </c>
    </row>
    <row r="1142" spans="1:5">
      <c r="A1142" s="1" t="s">
        <v>364</v>
      </c>
      <c r="B1142" s="1" t="s">
        <v>449</v>
      </c>
      <c r="C1142" s="31">
        <v>8.1254912121212095E-2</v>
      </c>
      <c r="D1142" s="31">
        <v>6.8822714242424199E-2</v>
      </c>
      <c r="E1142" s="31">
        <f t="shared" si="17"/>
        <v>-1.2432197878787896E-2</v>
      </c>
    </row>
    <row r="1143" spans="1:5">
      <c r="A1143" s="1" t="s">
        <v>364</v>
      </c>
      <c r="B1143" s="1" t="s">
        <v>450</v>
      </c>
      <c r="C1143" s="31">
        <v>9.5057666666666596E-2</v>
      </c>
      <c r="D1143" s="31">
        <v>0.11642645969696901</v>
      </c>
      <c r="E1143" s="31">
        <f t="shared" si="17"/>
        <v>2.136879303030241E-2</v>
      </c>
    </row>
    <row r="1144" spans="1:5">
      <c r="A1144" s="1" t="s">
        <v>364</v>
      </c>
      <c r="B1144" s="1" t="s">
        <v>451</v>
      </c>
      <c r="C1144" s="31">
        <v>8.6980293939393896E-2</v>
      </c>
      <c r="D1144" s="31">
        <v>0.114939335454545</v>
      </c>
      <c r="E1144" s="31">
        <f t="shared" si="17"/>
        <v>2.7959041515151106E-2</v>
      </c>
    </row>
    <row r="1145" spans="1:5">
      <c r="A1145" s="1" t="s">
        <v>364</v>
      </c>
      <c r="B1145" s="1" t="s">
        <v>452</v>
      </c>
      <c r="C1145" s="31">
        <v>9.4508157575757507E-2</v>
      </c>
      <c r="D1145" s="31">
        <v>0.116168693030303</v>
      </c>
      <c r="E1145" s="31">
        <f t="shared" si="17"/>
        <v>2.1660535454545493E-2</v>
      </c>
    </row>
    <row r="1146" spans="1:5">
      <c r="A1146" s="1" t="s">
        <v>364</v>
      </c>
      <c r="B1146" s="1" t="s">
        <v>453</v>
      </c>
      <c r="C1146" s="31">
        <v>8.2336839393939307E-2</v>
      </c>
      <c r="D1146" s="31">
        <v>0.108378953636363</v>
      </c>
      <c r="E1146" s="31">
        <f t="shared" si="17"/>
        <v>2.6042114242423697E-2</v>
      </c>
    </row>
    <row r="1147" spans="1:5">
      <c r="A1147" s="1" t="s">
        <v>364</v>
      </c>
      <c r="B1147" s="1" t="s">
        <v>454</v>
      </c>
      <c r="C1147" s="31">
        <v>7.9739603030303002E-2</v>
      </c>
      <c r="D1147" s="31">
        <v>0.101731517272727</v>
      </c>
      <c r="E1147" s="31">
        <f t="shared" si="17"/>
        <v>2.1991914242423999E-2</v>
      </c>
    </row>
    <row r="1148" spans="1:5">
      <c r="A1148" s="1" t="s">
        <v>364</v>
      </c>
      <c r="B1148" s="1" t="s">
        <v>455</v>
      </c>
      <c r="C1148" s="31">
        <v>8.8779769696969699E-2</v>
      </c>
      <c r="D1148" s="31">
        <v>0.117177086969696</v>
      </c>
      <c r="E1148" s="31">
        <f t="shared" si="17"/>
        <v>2.8397317272726305E-2</v>
      </c>
    </row>
    <row r="1149" spans="1:5">
      <c r="A1149" s="1" t="s">
        <v>364</v>
      </c>
      <c r="B1149" s="1" t="s">
        <v>456</v>
      </c>
      <c r="C1149" s="31">
        <v>8.0643184848484803E-2</v>
      </c>
      <c r="D1149" s="31">
        <v>9.5598089999999997E-2</v>
      </c>
      <c r="E1149" s="31">
        <f t="shared" si="17"/>
        <v>1.4954905151515194E-2</v>
      </c>
    </row>
    <row r="1150" spans="1:5">
      <c r="A1150" s="1" t="s">
        <v>364</v>
      </c>
      <c r="B1150" s="1" t="s">
        <v>457</v>
      </c>
      <c r="C1150" s="31">
        <v>8.1346596969696899E-2</v>
      </c>
      <c r="D1150" s="31">
        <v>9.08814748484848E-2</v>
      </c>
      <c r="E1150" s="31">
        <f t="shared" si="17"/>
        <v>9.5348778787879007E-3</v>
      </c>
    </row>
    <row r="1151" spans="1:5">
      <c r="A1151" s="1" t="s">
        <v>364</v>
      </c>
      <c r="B1151" s="1" t="s">
        <v>458</v>
      </c>
      <c r="C1151" s="31">
        <v>7.8907015151515103E-2</v>
      </c>
      <c r="D1151" s="31">
        <v>9.4771011212121198E-2</v>
      </c>
      <c r="E1151" s="31">
        <f t="shared" si="17"/>
        <v>1.5863996060606095E-2</v>
      </c>
    </row>
    <row r="1152" spans="1:5">
      <c r="A1152" s="1" t="s">
        <v>364</v>
      </c>
      <c r="B1152" s="1" t="s">
        <v>459</v>
      </c>
      <c r="C1152" s="31">
        <v>8.3621142424242401E-2</v>
      </c>
      <c r="D1152" s="31">
        <v>9.7625841515151496E-2</v>
      </c>
      <c r="E1152" s="31">
        <f t="shared" si="17"/>
        <v>1.4004699090909095E-2</v>
      </c>
    </row>
    <row r="1153" spans="1:5">
      <c r="A1153" s="1" t="s">
        <v>364</v>
      </c>
      <c r="B1153" s="1" t="s">
        <v>460</v>
      </c>
      <c r="C1153" s="31">
        <v>8.27966272727272E-2</v>
      </c>
      <c r="D1153" s="31">
        <v>9.5074902121212099E-2</v>
      </c>
      <c r="E1153" s="31">
        <f t="shared" si="17"/>
        <v>1.2278274848484899E-2</v>
      </c>
    </row>
    <row r="1154" spans="1:5">
      <c r="A1154" s="1" t="s">
        <v>365</v>
      </c>
      <c r="B1154" s="1" t="s">
        <v>436</v>
      </c>
      <c r="C1154" s="31">
        <v>7.8662342857142797E-2</v>
      </c>
      <c r="D1154" s="31">
        <v>7.2722682857142798E-2</v>
      </c>
      <c r="E1154" s="31">
        <f t="shared" si="17"/>
        <v>-5.9396599999999994E-3</v>
      </c>
    </row>
    <row r="1155" spans="1:5">
      <c r="A1155" s="1" t="s">
        <v>365</v>
      </c>
      <c r="B1155" s="1" t="s">
        <v>437</v>
      </c>
      <c r="C1155" s="31">
        <v>8.0391482857142801E-2</v>
      </c>
      <c r="D1155" s="31">
        <v>7.6371917142857099E-2</v>
      </c>
      <c r="E1155" s="31">
        <f t="shared" si="17"/>
        <v>-4.0195657142857028E-3</v>
      </c>
    </row>
    <row r="1156" spans="1:5">
      <c r="A1156" s="1" t="s">
        <v>365</v>
      </c>
      <c r="B1156" s="1" t="s">
        <v>438</v>
      </c>
      <c r="C1156" s="31">
        <v>7.9228402857142805E-2</v>
      </c>
      <c r="D1156" s="31">
        <v>7.3999977142857096E-2</v>
      </c>
      <c r="E1156" s="31">
        <f t="shared" ref="E1156:E1219" si="18">D1156-C1156</f>
        <v>-5.2284257142857088E-3</v>
      </c>
    </row>
    <row r="1157" spans="1:5">
      <c r="A1157" s="1" t="s">
        <v>365</v>
      </c>
      <c r="B1157" s="1" t="s">
        <v>439</v>
      </c>
      <c r="C1157" s="31">
        <v>7.4345697142857103E-2</v>
      </c>
      <c r="D1157" s="31">
        <v>7.5243122857142797E-2</v>
      </c>
      <c r="E1157" s="31">
        <f t="shared" si="18"/>
        <v>8.974257142856934E-4</v>
      </c>
    </row>
    <row r="1158" spans="1:5">
      <c r="A1158" s="1" t="s">
        <v>365</v>
      </c>
      <c r="B1158" s="1" t="s">
        <v>440</v>
      </c>
      <c r="C1158" s="31">
        <v>7.4870231428571396E-2</v>
      </c>
      <c r="D1158" s="31">
        <v>7.55921714285714E-2</v>
      </c>
      <c r="E1158" s="31">
        <f t="shared" si="18"/>
        <v>7.2194000000000424E-4</v>
      </c>
    </row>
    <row r="1159" spans="1:5">
      <c r="A1159" s="1" t="s">
        <v>365</v>
      </c>
      <c r="B1159" s="1" t="s">
        <v>441</v>
      </c>
      <c r="C1159" s="31">
        <v>8.2230685714285698E-2</v>
      </c>
      <c r="D1159" s="31">
        <v>7.2442980000000004E-2</v>
      </c>
      <c r="E1159" s="31">
        <f t="shared" si="18"/>
        <v>-9.7877057142856938E-3</v>
      </c>
    </row>
    <row r="1160" spans="1:5">
      <c r="A1160" s="1" t="s">
        <v>365</v>
      </c>
      <c r="B1160" s="1" t="s">
        <v>442</v>
      </c>
      <c r="C1160" s="31">
        <v>8.1480851428571394E-2</v>
      </c>
      <c r="D1160" s="31">
        <v>6.7254037142857104E-2</v>
      </c>
      <c r="E1160" s="31">
        <f t="shared" si="18"/>
        <v>-1.422681428571429E-2</v>
      </c>
    </row>
    <row r="1161" spans="1:5">
      <c r="A1161" s="1" t="s">
        <v>365</v>
      </c>
      <c r="B1161" s="1" t="s">
        <v>443</v>
      </c>
      <c r="C1161" s="31">
        <v>8.3731931428571396E-2</v>
      </c>
      <c r="D1161" s="31">
        <v>7.2449485714285694E-2</v>
      </c>
      <c r="E1161" s="31">
        <f t="shared" si="18"/>
        <v>-1.1282445714285702E-2</v>
      </c>
    </row>
    <row r="1162" spans="1:5">
      <c r="A1162" s="1" t="s">
        <v>365</v>
      </c>
      <c r="B1162" s="1" t="s">
        <v>444</v>
      </c>
      <c r="C1162" s="31">
        <v>8.5054939999999996E-2</v>
      </c>
      <c r="D1162" s="31">
        <v>7.4114205714285702E-2</v>
      </c>
      <c r="E1162" s="31">
        <f t="shared" si="18"/>
        <v>-1.0940734285714293E-2</v>
      </c>
    </row>
    <row r="1163" spans="1:5">
      <c r="A1163" s="1" t="s">
        <v>365</v>
      </c>
      <c r="B1163" s="1" t="s">
        <v>445</v>
      </c>
      <c r="C1163" s="31">
        <v>7.9340697142857103E-2</v>
      </c>
      <c r="D1163" s="31">
        <v>7.0778239999999895E-2</v>
      </c>
      <c r="E1163" s="31">
        <f t="shared" si="18"/>
        <v>-8.5624571428572077E-3</v>
      </c>
    </row>
    <row r="1164" spans="1:5">
      <c r="A1164" s="1" t="s">
        <v>365</v>
      </c>
      <c r="B1164" s="1" t="s">
        <v>446</v>
      </c>
      <c r="C1164" s="31">
        <v>8.1608819999999999E-2</v>
      </c>
      <c r="D1164" s="31">
        <v>7.3482365714285694E-2</v>
      </c>
      <c r="E1164" s="31">
        <f t="shared" si="18"/>
        <v>-8.1264542857143046E-3</v>
      </c>
    </row>
    <row r="1165" spans="1:5">
      <c r="A1165" s="1" t="s">
        <v>365</v>
      </c>
      <c r="B1165" s="1" t="s">
        <v>447</v>
      </c>
      <c r="C1165" s="31">
        <v>8.01399828571428E-2</v>
      </c>
      <c r="D1165" s="31">
        <v>7.2979342857142804E-2</v>
      </c>
      <c r="E1165" s="31">
        <f t="shared" si="18"/>
        <v>-7.1606399999999959E-3</v>
      </c>
    </row>
    <row r="1166" spans="1:5">
      <c r="A1166" s="1" t="s">
        <v>365</v>
      </c>
      <c r="B1166" s="1" t="s">
        <v>448</v>
      </c>
      <c r="C1166" s="31">
        <v>8.0586745714285701E-2</v>
      </c>
      <c r="D1166" s="31">
        <v>7.3876751428571405E-2</v>
      </c>
      <c r="E1166" s="31">
        <f t="shared" si="18"/>
        <v>-6.7099942857142963E-3</v>
      </c>
    </row>
    <row r="1167" spans="1:5">
      <c r="A1167" s="1" t="s">
        <v>365</v>
      </c>
      <c r="B1167" s="1" t="s">
        <v>449</v>
      </c>
      <c r="C1167" s="31">
        <v>7.7453448571428496E-2</v>
      </c>
      <c r="D1167" s="31">
        <v>7.6675165714285703E-2</v>
      </c>
      <c r="E1167" s="31">
        <f t="shared" si="18"/>
        <v>-7.7828285714279244E-4</v>
      </c>
    </row>
    <row r="1168" spans="1:5">
      <c r="A1168" s="1" t="s">
        <v>365</v>
      </c>
      <c r="B1168" s="1" t="s">
        <v>450</v>
      </c>
      <c r="C1168" s="31">
        <v>7.98563114285714E-2</v>
      </c>
      <c r="D1168" s="31">
        <v>7.1177179999999896E-2</v>
      </c>
      <c r="E1168" s="31">
        <f t="shared" si="18"/>
        <v>-8.6791314285715043E-3</v>
      </c>
    </row>
    <row r="1169" spans="1:5">
      <c r="A1169" s="1" t="s">
        <v>365</v>
      </c>
      <c r="B1169" s="1" t="s">
        <v>451</v>
      </c>
      <c r="C1169" s="31">
        <v>7.24713085714285E-2</v>
      </c>
      <c r="D1169" s="31">
        <v>6.6092622857142805E-2</v>
      </c>
      <c r="E1169" s="31">
        <f t="shared" si="18"/>
        <v>-6.3786857142856951E-3</v>
      </c>
    </row>
    <row r="1170" spans="1:5">
      <c r="A1170" s="1" t="s">
        <v>365</v>
      </c>
      <c r="B1170" s="1" t="s">
        <v>452</v>
      </c>
      <c r="C1170" s="31">
        <v>7.6611888571428505E-2</v>
      </c>
      <c r="D1170" s="31">
        <v>6.2455688571428497E-2</v>
      </c>
      <c r="E1170" s="31">
        <f t="shared" si="18"/>
        <v>-1.4156200000000008E-2</v>
      </c>
    </row>
    <row r="1171" spans="1:5">
      <c r="A1171" s="1" t="s">
        <v>365</v>
      </c>
      <c r="B1171" s="1" t="s">
        <v>453</v>
      </c>
      <c r="C1171" s="31">
        <v>7.2315554285714206E-2</v>
      </c>
      <c r="D1171" s="31">
        <v>6.4348282857142794E-2</v>
      </c>
      <c r="E1171" s="31">
        <f t="shared" si="18"/>
        <v>-7.9672714285714125E-3</v>
      </c>
    </row>
    <row r="1172" spans="1:5">
      <c r="A1172" s="1" t="s">
        <v>365</v>
      </c>
      <c r="B1172" s="1" t="s">
        <v>454</v>
      </c>
      <c r="C1172" s="31">
        <v>7.2743682857142805E-2</v>
      </c>
      <c r="D1172" s="31">
        <v>6.7520808571428503E-2</v>
      </c>
      <c r="E1172" s="31">
        <f t="shared" si="18"/>
        <v>-5.2228742857143018E-3</v>
      </c>
    </row>
    <row r="1173" spans="1:5">
      <c r="A1173" s="1" t="s">
        <v>365</v>
      </c>
      <c r="B1173" s="1" t="s">
        <v>455</v>
      </c>
      <c r="C1173" s="31">
        <v>6.9516445714285696E-2</v>
      </c>
      <c r="D1173" s="31">
        <v>6.300298E-2</v>
      </c>
      <c r="E1173" s="31">
        <f t="shared" si="18"/>
        <v>-6.5134657142856961E-3</v>
      </c>
    </row>
    <row r="1174" spans="1:5">
      <c r="A1174" s="1" t="s">
        <v>365</v>
      </c>
      <c r="B1174" s="1" t="s">
        <v>456</v>
      </c>
      <c r="C1174" s="31">
        <v>9.1388862857142802E-2</v>
      </c>
      <c r="D1174" s="31">
        <v>7.0191888571428496E-2</v>
      </c>
      <c r="E1174" s="31">
        <f t="shared" si="18"/>
        <v>-2.1196974285714307E-2</v>
      </c>
    </row>
    <row r="1175" spans="1:5">
      <c r="A1175" s="1" t="s">
        <v>365</v>
      </c>
      <c r="B1175" s="1" t="s">
        <v>457</v>
      </c>
      <c r="C1175" s="31">
        <v>8.6796897142857099E-2</v>
      </c>
      <c r="D1175" s="31">
        <v>6.6801517142857106E-2</v>
      </c>
      <c r="E1175" s="31">
        <f t="shared" si="18"/>
        <v>-1.9995379999999993E-2</v>
      </c>
    </row>
    <row r="1176" spans="1:5">
      <c r="A1176" s="1" t="s">
        <v>365</v>
      </c>
      <c r="B1176" s="1" t="s">
        <v>458</v>
      </c>
      <c r="C1176" s="31">
        <v>8.8938942857142794E-2</v>
      </c>
      <c r="D1176" s="31">
        <v>6.9129394285714199E-2</v>
      </c>
      <c r="E1176" s="31">
        <f t="shared" si="18"/>
        <v>-1.9809548571428595E-2</v>
      </c>
    </row>
    <row r="1177" spans="1:5">
      <c r="A1177" s="1" t="s">
        <v>365</v>
      </c>
      <c r="B1177" s="1" t="s">
        <v>459</v>
      </c>
      <c r="C1177" s="31">
        <v>8.8309008571428496E-2</v>
      </c>
      <c r="D1177" s="31">
        <v>7.2352091428571394E-2</v>
      </c>
      <c r="E1177" s="31">
        <f t="shared" si="18"/>
        <v>-1.5956917142857102E-2</v>
      </c>
    </row>
    <row r="1178" spans="1:5">
      <c r="A1178" s="1" t="s">
        <v>365</v>
      </c>
      <c r="B1178" s="1" t="s">
        <v>460</v>
      </c>
      <c r="C1178" s="31">
        <v>8.9280788571428502E-2</v>
      </c>
      <c r="D1178" s="31">
        <v>6.8987482857142804E-2</v>
      </c>
      <c r="E1178" s="31">
        <f t="shared" si="18"/>
        <v>-2.0293305714285698E-2</v>
      </c>
    </row>
  </sheetData>
  <phoneticPr fontId="1"/>
  <conditionalFormatting sqref="A1">
    <cfRule type="containsText" dxfId="2" priority="1" operator="containsText" text="High">
      <formula>NOT(ISERROR(SEARCH("High",A1)))</formula>
    </cfRule>
    <cfRule type="containsText" dxfId="1" priority="2" operator="containsText" text="Medium">
      <formula>NOT(ISERROR(SEARCH("Medium",A1)))</formula>
    </cfRule>
    <cfRule type="containsText" dxfId="0" priority="3" operator="containsText" text="Acceptable">
      <formula>NOT(ISERROR(SEARCH("Acceptable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_oda</dc:creator>
  <cp:lastModifiedBy>Oda Toshiyuki</cp:lastModifiedBy>
  <dcterms:created xsi:type="dcterms:W3CDTF">2015-06-05T18:19:34Z</dcterms:created>
  <dcterms:modified xsi:type="dcterms:W3CDTF">2024-12-27T01:11:48Z</dcterms:modified>
</cp:coreProperties>
</file>